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eight Supplemen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04" uniqueCount="822">
  <si>
    <t xml:space="preserve">Allele</t>
  </si>
  <si>
    <t xml:space="preserve">Reference allele frequency</t>
  </si>
  <si>
    <t xml:space="preserve">HUFS</t>
  </si>
  <si>
    <t xml:space="preserve">Locus</t>
  </si>
  <si>
    <t xml:space="preserve">Ancestry</t>
  </si>
  <si>
    <t xml:space="preserve">rsID</t>
  </si>
  <si>
    <t xml:space="preserve">Chromosome</t>
  </si>
  <si>
    <t xml:space="preserve">Position</t>
  </si>
  <si>
    <t xml:space="preserve">Reference</t>
  </si>
  <si>
    <t xml:space="preserve">Other</t>
  </si>
  <si>
    <t xml:space="preserve">ASW</t>
  </si>
  <si>
    <t xml:space="preserve">CEU</t>
  </si>
  <si>
    <t xml:space="preserve">CHB</t>
  </si>
  <si>
    <t xml:space="preserve">YRI</t>
  </si>
  <si>
    <r>
      <rPr>
        <sz val="10"/>
        <color rgb="FF000000"/>
        <rFont val="Times New Roman"/>
        <family val="1"/>
      </rPr>
      <t xml:space="preserve">Reference </t>
    </r>
    <r>
      <rPr>
        <i val="true"/>
        <sz val="10"/>
        <color rgb="FF000000"/>
        <rFont val="Times New Roman"/>
        <family val="1"/>
      </rPr>
      <t xml:space="preserve">p</t>
    </r>
    <r>
      <rPr>
        <sz val="10"/>
        <color rgb="FF000000"/>
        <rFont val="Times New Roman"/>
        <family val="1"/>
      </rPr>
      <t xml:space="preserve">-value</t>
    </r>
  </si>
  <si>
    <t xml:space="preserve">Reference set SNPs</t>
  </si>
  <si>
    <t xml:space="preserve">HUFS set SNPs</t>
  </si>
  <si>
    <r>
      <rPr>
        <i val="true"/>
        <sz val="10"/>
        <color rgb="FF000000"/>
        <rFont val="Times New Roman"/>
        <family val="1"/>
      </rPr>
      <t xml:space="preserve">p</t>
    </r>
    <r>
      <rPr>
        <sz val="10"/>
        <color rgb="FF000000"/>
        <rFont val="Times New Roman"/>
        <family val="1"/>
      </rPr>
      <t xml:space="preserve">-value</t>
    </r>
  </si>
  <si>
    <t xml:space="preserve">Directionally consistent</t>
  </si>
  <si>
    <t xml:space="preserve">European</t>
  </si>
  <si>
    <t xml:space="preserve">rs6686842</t>
  </si>
  <si>
    <t xml:space="preserve">T</t>
  </si>
  <si>
    <t xml:space="preserve">C</t>
  </si>
  <si>
    <t xml:space="preserve">[20]</t>
  </si>
  <si>
    <t xml:space="preserve">rs17358122</t>
  </si>
  <si>
    <t xml:space="preserve">Korean</t>
  </si>
  <si>
    <t xml:space="preserve">rs3013749</t>
  </si>
  <si>
    <t xml:space="preserve">A</t>
  </si>
  <si>
    <t xml:space="preserve">[25]</t>
  </si>
  <si>
    <t xml:space="preserve">rs2950249</t>
  </si>
  <si>
    <t xml:space="preserve">G</t>
  </si>
  <si>
    <t xml:space="preserve">rs11206187</t>
  </si>
  <si>
    <t xml:space="preserve">rs17038182</t>
  </si>
  <si>
    <t xml:space="preserve">rs2474945</t>
  </si>
  <si>
    <t xml:space="preserve">rs12735613</t>
  </si>
  <si>
    <t xml:space="preserve">rs12123373</t>
  </si>
  <si>
    <t xml:space="preserve">rs11205277</t>
  </si>
  <si>
    <t xml:space="preserve">[21]</t>
  </si>
  <si>
    <t xml:space="preserve">rs16836630</t>
  </si>
  <si>
    <t xml:space="preserve">rs678962</t>
  </si>
  <si>
    <t xml:space="preserve">rs10489289</t>
  </si>
  <si>
    <t xml:space="preserve">rs2274432</t>
  </si>
  <si>
    <t xml:space="preserve">rs16822379</t>
  </si>
  <si>
    <t xml:space="preserve">rs1409812</t>
  </si>
  <si>
    <t xml:space="preserve">rs7522626</t>
  </si>
  <si>
    <t xml:space="preserve">rs1409813</t>
  </si>
  <si>
    <t xml:space="preserve">rs1390401</t>
  </si>
  <si>
    <t xml:space="preserve">rs903687</t>
  </si>
  <si>
    <t xml:space="preserve">NA</t>
  </si>
  <si>
    <t xml:space="preserve">rs10495275</t>
  </si>
  <si>
    <t xml:space="preserve">rs2201570</t>
  </si>
  <si>
    <t xml:space="preserve">rs1495852</t>
  </si>
  <si>
    <t xml:space="preserve">rs2814078</t>
  </si>
  <si>
    <t xml:space="preserve">rs2814075</t>
  </si>
  <si>
    <t xml:space="preserve">rs12033610</t>
  </si>
  <si>
    <t xml:space="preserve">rs4653856</t>
  </si>
  <si>
    <t xml:space="preserve">rs12025942</t>
  </si>
  <si>
    <t xml:space="preserve">rs10916171</t>
  </si>
  <si>
    <t xml:space="preserve">rs3010183</t>
  </si>
  <si>
    <t xml:space="preserve">rs3010194</t>
  </si>
  <si>
    <t xml:space="preserve">rs3010191</t>
  </si>
  <si>
    <t xml:space="preserve">rs2935152</t>
  </si>
  <si>
    <t xml:space="preserve">rs10799430</t>
  </si>
  <si>
    <t xml:space="preserve">rs1810680</t>
  </si>
  <si>
    <t xml:space="preserve">rs6703846</t>
  </si>
  <si>
    <t xml:space="preserve">rs4500311</t>
  </si>
  <si>
    <t xml:space="preserve">rs6660432</t>
  </si>
  <si>
    <t xml:space="preserve">rs7536765</t>
  </si>
  <si>
    <t xml:space="preserve">rs6693054</t>
  </si>
  <si>
    <t xml:space="preserve">rs7534403</t>
  </si>
  <si>
    <t xml:space="preserve">rs1570429</t>
  </si>
  <si>
    <t xml:space="preserve">rs1060295</t>
  </si>
  <si>
    <t xml:space="preserve">rs3806264</t>
  </si>
  <si>
    <t xml:space="preserve">rs2236360</t>
  </si>
  <si>
    <t xml:space="preserve">rs730684</t>
  </si>
  <si>
    <t xml:space="preserve">rs10799448</t>
  </si>
  <si>
    <t xml:space="preserve">rs11205415</t>
  </si>
  <si>
    <t xml:space="preserve">[24]</t>
  </si>
  <si>
    <t xml:space="preserve">rs6659450</t>
  </si>
  <si>
    <t xml:space="preserve">rs6733301</t>
  </si>
  <si>
    <t xml:space="preserve">rs1077642</t>
  </si>
  <si>
    <t xml:space="preserve">rs41464348</t>
  </si>
  <si>
    <t xml:space="preserve">Chinese</t>
  </si>
  <si>
    <t xml:space="preserve">rs7606245</t>
  </si>
  <si>
    <t xml:space="preserve">[23]</t>
  </si>
  <si>
    <t xml:space="preserve">rs7599875</t>
  </si>
  <si>
    <t xml:space="preserve">rs6713821</t>
  </si>
  <si>
    <t xml:space="preserve">rs10193285</t>
  </si>
  <si>
    <t xml:space="preserve">rs4245776</t>
  </si>
  <si>
    <t xml:space="preserve">rs11124849</t>
  </si>
  <si>
    <t xml:space="preserve">rs12471624</t>
  </si>
  <si>
    <t xml:space="preserve">rs4600711</t>
  </si>
  <si>
    <t xml:space="preserve">rs4306755</t>
  </si>
  <si>
    <t xml:space="preserve">rs10185847</t>
  </si>
  <si>
    <t xml:space="preserve">rs4618098</t>
  </si>
  <si>
    <t xml:space="preserve">rs3791679</t>
  </si>
  <si>
    <t xml:space="preserve">rs11693381</t>
  </si>
  <si>
    <t xml:space="preserve">rs6705051</t>
  </si>
  <si>
    <t xml:space="preserve">rs7571341</t>
  </si>
  <si>
    <t xml:space="preserve">rs3791675</t>
  </si>
  <si>
    <t xml:space="preserve">rs17047369</t>
  </si>
  <si>
    <t xml:space="preserve">rs1052483</t>
  </si>
  <si>
    <t xml:space="preserve">rs16859517</t>
  </si>
  <si>
    <t xml:space="preserve">rs6724465</t>
  </si>
  <si>
    <t xml:space="preserve">rs749052</t>
  </si>
  <si>
    <t xml:space="preserve">rs3100612</t>
  </si>
  <si>
    <t xml:space="preserve">rs3103262</t>
  </si>
  <si>
    <t xml:space="preserve">rs12106790</t>
  </si>
  <si>
    <t xml:space="preserve">rs7627252</t>
  </si>
  <si>
    <t xml:space="preserve">rs2332095</t>
  </si>
  <si>
    <t xml:space="preserve">rs2715267</t>
  </si>
  <si>
    <t xml:space="preserve">rs10935120</t>
  </si>
  <si>
    <t xml:space="preserve">rs9841212</t>
  </si>
  <si>
    <t xml:space="preserve">rs6440003</t>
  </si>
  <si>
    <t xml:space="preserve">rs9829470</t>
  </si>
  <si>
    <t xml:space="preserve">rs9821337</t>
  </si>
  <si>
    <t xml:space="preserve">rs9822195</t>
  </si>
  <si>
    <t xml:space="preserve">rs13091182</t>
  </si>
  <si>
    <t xml:space="preserve">rs6785073</t>
  </si>
  <si>
    <t xml:space="preserve">rs6789653</t>
  </si>
  <si>
    <t xml:space="preserve">rs6763931</t>
  </si>
  <si>
    <t xml:space="preserve">rs724016</t>
  </si>
  <si>
    <t xml:space="preserve">[18]</t>
  </si>
  <si>
    <t xml:space="preserve">rs10513137</t>
  </si>
  <si>
    <t xml:space="preserve">rs9856584</t>
  </si>
  <si>
    <t xml:space="preserve">rs16828478</t>
  </si>
  <si>
    <t xml:space="preserve">rs9857707</t>
  </si>
  <si>
    <t xml:space="preserve">rs17618508</t>
  </si>
  <si>
    <t xml:space="preserve">rs17680568</t>
  </si>
  <si>
    <t xml:space="preserve">rs2670286</t>
  </si>
  <si>
    <t xml:space="preserve">rs2712321</t>
  </si>
  <si>
    <t xml:space="preserve">rs2673547</t>
  </si>
  <si>
    <t xml:space="preserve">rs4345115</t>
  </si>
  <si>
    <t xml:space="preserve">rs13320213</t>
  </si>
  <si>
    <t xml:space="preserve">rs2916448</t>
  </si>
  <si>
    <t xml:space="preserve">rs2272739</t>
  </si>
  <si>
    <t xml:space="preserve">rs6842303</t>
  </si>
  <si>
    <t xml:space="preserve">rs16895737</t>
  </si>
  <si>
    <t xml:space="preserve">rs12374390</t>
  </si>
  <si>
    <t xml:space="preserve">rs2052058</t>
  </si>
  <si>
    <t xml:space="preserve">rs7685658</t>
  </si>
  <si>
    <t xml:space="preserve">rs2286540</t>
  </si>
  <si>
    <t xml:space="preserve">rs16895779</t>
  </si>
  <si>
    <t xml:space="preserve">rs2286538</t>
  </si>
  <si>
    <t xml:space="preserve">rs10489040</t>
  </si>
  <si>
    <t xml:space="preserve">rs16895878</t>
  </si>
  <si>
    <t xml:space="preserve">rs16895895</t>
  </si>
  <si>
    <t xml:space="preserve">rs16895971</t>
  </si>
  <si>
    <t xml:space="preserve">rs13141926</t>
  </si>
  <si>
    <t xml:space="preserve">rs13103931</t>
  </si>
  <si>
    <t xml:space="preserve">rs2707450</t>
  </si>
  <si>
    <t xml:space="preserve">rs16896068</t>
  </si>
  <si>
    <t xml:space="preserve">rs6830062</t>
  </si>
  <si>
    <t xml:space="preserve">rs2011603</t>
  </si>
  <si>
    <t xml:space="preserve">rs710841</t>
  </si>
  <si>
    <t xml:space="preserve">rs2044211</t>
  </si>
  <si>
    <t xml:space="preserve">rs1822441</t>
  </si>
  <si>
    <t xml:space="preserve">rs1400746</t>
  </si>
  <si>
    <t xml:space="preserve">rs1712379</t>
  </si>
  <si>
    <t xml:space="preserve">rs1662844</t>
  </si>
  <si>
    <t xml:space="preserve">rs10516652</t>
  </si>
  <si>
    <t xml:space="preserve">rs1662845</t>
  </si>
  <si>
    <t xml:space="preserve">rs17016123</t>
  </si>
  <si>
    <t xml:space="preserve">rs1497389</t>
  </si>
  <si>
    <t xml:space="preserve">rs1982966</t>
  </si>
  <si>
    <t xml:space="preserve">rs1812175</t>
  </si>
  <si>
    <t xml:space="preserve">rs6845999</t>
  </si>
  <si>
    <t xml:space="preserve">rs2055059</t>
  </si>
  <si>
    <t xml:space="preserve">rs2639576</t>
  </si>
  <si>
    <t xml:space="preserve">rs6854783</t>
  </si>
  <si>
    <t xml:space="preserve">rs10028496</t>
  </si>
  <si>
    <t xml:space="preserve">rs7442087</t>
  </si>
  <si>
    <t xml:space="preserve">rs10031912</t>
  </si>
  <si>
    <t xml:space="preserve">rs12647866</t>
  </si>
  <si>
    <t xml:space="preserve">rs7658229</t>
  </si>
  <si>
    <t xml:space="preserve">rs10857421</t>
  </si>
  <si>
    <t xml:space="preserve">rs11930222</t>
  </si>
  <si>
    <t xml:space="preserve">rs11937500</t>
  </si>
  <si>
    <t xml:space="preserve">rs4563514</t>
  </si>
  <si>
    <t xml:space="preserve">rs4624674</t>
  </si>
  <si>
    <t xml:space="preserve">rs4585330</t>
  </si>
  <si>
    <t xml:space="preserve">rs11100870</t>
  </si>
  <si>
    <t xml:space="preserve">rs951252</t>
  </si>
  <si>
    <t xml:space="preserve">rs4240326</t>
  </si>
  <si>
    <t xml:space="preserve">rs1492820</t>
  </si>
  <si>
    <t xml:space="preserve">rs1450822</t>
  </si>
  <si>
    <t xml:space="preserve">rs16873568</t>
  </si>
  <si>
    <t xml:space="preserve">rs162089</t>
  </si>
  <si>
    <t xml:space="preserve">rs11747495</t>
  </si>
  <si>
    <t xml:space="preserve">rs7736177</t>
  </si>
  <si>
    <t xml:space="preserve">rs31198</t>
  </si>
  <si>
    <t xml:space="preserve">rs177252</t>
  </si>
  <si>
    <t xml:space="preserve">rs299377</t>
  </si>
  <si>
    <t xml:space="preserve">rs12198986</t>
  </si>
  <si>
    <t xml:space="preserve">rs1322239</t>
  </si>
  <si>
    <t xml:space="preserve">rs12199222</t>
  </si>
  <si>
    <t xml:space="preserve">rs2328136</t>
  </si>
  <si>
    <t xml:space="preserve">rs6459562</t>
  </si>
  <si>
    <t xml:space="preserve">rs6921309</t>
  </si>
  <si>
    <t xml:space="preserve">rs9465166</t>
  </si>
  <si>
    <t xml:space="preserve">rs9465167</t>
  </si>
  <si>
    <t xml:space="preserve">rs9371068</t>
  </si>
  <si>
    <t xml:space="preserve">rs6911756</t>
  </si>
  <si>
    <t xml:space="preserve">rs1408499</t>
  </si>
  <si>
    <t xml:space="preserve">rs4716292</t>
  </si>
  <si>
    <t xml:space="preserve">rs1012252</t>
  </si>
  <si>
    <t xml:space="preserve">rs7748349</t>
  </si>
  <si>
    <t xml:space="preserve">rs6459629</t>
  </si>
  <si>
    <t xml:space="preserve">rs2050015</t>
  </si>
  <si>
    <t xml:space="preserve">rs2064172</t>
  </si>
  <si>
    <t xml:space="preserve">rs7765495</t>
  </si>
  <si>
    <t xml:space="preserve">rs1599962</t>
  </si>
  <si>
    <t xml:space="preserve">rs9465182</t>
  </si>
  <si>
    <t xml:space="preserve">rs9465185</t>
  </si>
  <si>
    <t xml:space="preserve">rs4612166</t>
  </si>
  <si>
    <t xml:space="preserve">rs986148</t>
  </si>
  <si>
    <t xml:space="preserve">rs9477818</t>
  </si>
  <si>
    <t xml:space="preserve">rs932352</t>
  </si>
  <si>
    <t xml:space="preserve">rs2092245</t>
  </si>
  <si>
    <t xml:space="preserve">rs10807627</t>
  </si>
  <si>
    <t xml:space="preserve">rs4498360</t>
  </si>
  <si>
    <t xml:space="preserve">rs2007296</t>
  </si>
  <si>
    <t xml:space="preserve">rs9465187</t>
  </si>
  <si>
    <t xml:space="preserve">rs9383429</t>
  </si>
  <si>
    <t xml:space="preserve">rs994802</t>
  </si>
  <si>
    <t xml:space="preserve">rs2025254</t>
  </si>
  <si>
    <t xml:space="preserve">rs9383431</t>
  </si>
  <si>
    <t xml:space="preserve">rs6928235</t>
  </si>
  <si>
    <t xml:space="preserve">rs9393681</t>
  </si>
  <si>
    <t xml:space="preserve">rs6904823</t>
  </si>
  <si>
    <t xml:space="preserve">rs579996</t>
  </si>
  <si>
    <t xml:space="preserve">rs1165200</t>
  </si>
  <si>
    <t xml:space="preserve">rs9356992</t>
  </si>
  <si>
    <t xml:space="preserve">rs9295676</t>
  </si>
  <si>
    <t xml:space="preserve">rs199730</t>
  </si>
  <si>
    <t xml:space="preserve">rs185635</t>
  </si>
  <si>
    <t xml:space="preserve">rs9366637</t>
  </si>
  <si>
    <t xml:space="preserve">rs1800708</t>
  </si>
  <si>
    <t xml:space="preserve">rs9393685</t>
  </si>
  <si>
    <t xml:space="preserve">rs7743957</t>
  </si>
  <si>
    <t xml:space="preserve">rs2051543</t>
  </si>
  <si>
    <t xml:space="preserve">rs933199</t>
  </si>
  <si>
    <t xml:space="preserve">rs10946808</t>
  </si>
  <si>
    <t xml:space="preserve">rs9357004</t>
  </si>
  <si>
    <t xml:space="preserve">rs1614887</t>
  </si>
  <si>
    <t xml:space="preserve">rs10946821</t>
  </si>
  <si>
    <t xml:space="preserve">rs12207930</t>
  </si>
  <si>
    <t xml:space="preserve">rs3198487</t>
  </si>
  <si>
    <t xml:space="preserve">rs3208734</t>
  </si>
  <si>
    <t xml:space="preserve">rs4712993</t>
  </si>
  <si>
    <t xml:space="preserve">rs10946824</t>
  </si>
  <si>
    <t xml:space="preserve">rs10946826</t>
  </si>
  <si>
    <t xml:space="preserve">rs7744254</t>
  </si>
  <si>
    <t xml:space="preserve">rs12191917</t>
  </si>
  <si>
    <t xml:space="preserve">rs7745238</t>
  </si>
  <si>
    <t xml:space="preserve">rs12194073</t>
  </si>
  <si>
    <t xml:space="preserve">rs4083469</t>
  </si>
  <si>
    <t xml:space="preserve">rs4712994</t>
  </si>
  <si>
    <t xml:space="preserve">rs2517538</t>
  </si>
  <si>
    <t xml:space="preserve">rs1634718</t>
  </si>
  <si>
    <t xml:space="preserve">rs12528082</t>
  </si>
  <si>
    <t xml:space="preserve">rs12530384</t>
  </si>
  <si>
    <t xml:space="preserve">rs12528670</t>
  </si>
  <si>
    <t xml:space="preserve">rs12529858</t>
  </si>
  <si>
    <t xml:space="preserve">rs4711253</t>
  </si>
  <si>
    <t xml:space="preserve">rs3778640</t>
  </si>
  <si>
    <t xml:space="preserve">rs12199460</t>
  </si>
  <si>
    <t xml:space="preserve">rs3909111</t>
  </si>
  <si>
    <t xml:space="preserve">rs1265100</t>
  </si>
  <si>
    <t xml:space="preserve">rs130068</t>
  </si>
  <si>
    <t xml:space="preserve">rs2233969</t>
  </si>
  <si>
    <t xml:space="preserve">rs6901869</t>
  </si>
  <si>
    <t xml:space="preserve">rs13200569</t>
  </si>
  <si>
    <t xml:space="preserve">rs9468932</t>
  </si>
  <si>
    <t xml:space="preserve">rs2844479</t>
  </si>
  <si>
    <t xml:space="preserve">rs3763295</t>
  </si>
  <si>
    <t xml:space="preserve">rs2242657</t>
  </si>
  <si>
    <t xml:space="preserve">rs11538264</t>
  </si>
  <si>
    <t xml:space="preserve">rs7770976</t>
  </si>
  <si>
    <t xml:space="preserve">rs405722</t>
  </si>
  <si>
    <t xml:space="preserve">rs376510</t>
  </si>
  <si>
    <t xml:space="preserve">rs400547</t>
  </si>
  <si>
    <t xml:space="preserve">rs707915</t>
  </si>
  <si>
    <t xml:space="preserve">rs1150793</t>
  </si>
  <si>
    <t xml:space="preserve">rs707938</t>
  </si>
  <si>
    <t xml:space="preserve">rs3130050</t>
  </si>
  <si>
    <t xml:space="preserve">rs185819</t>
  </si>
  <si>
    <t xml:space="preserve">rs2734335</t>
  </si>
  <si>
    <t xml:space="preserve">rs638383</t>
  </si>
  <si>
    <t xml:space="preserve">rs12614</t>
  </si>
  <si>
    <t xml:space="preserve">rs512559</t>
  </si>
  <si>
    <t xml:space="preserve">rs541862</t>
  </si>
  <si>
    <t xml:space="preserve">rs2072633</t>
  </si>
  <si>
    <t xml:space="preserve">rs550513</t>
  </si>
  <si>
    <t xml:space="preserve">rs449283</t>
  </si>
  <si>
    <t xml:space="preserve">rs374780</t>
  </si>
  <si>
    <t xml:space="preserve">rs204895</t>
  </si>
  <si>
    <t xml:space="preserve">rs204999</t>
  </si>
  <si>
    <t xml:space="preserve">rs1776897</t>
  </si>
  <si>
    <t xml:space="preserve">rs1105695</t>
  </si>
  <si>
    <t xml:space="preserve">rs1759628</t>
  </si>
  <si>
    <t xml:space="preserve">rs6918981</t>
  </si>
  <si>
    <t xml:space="preserve">rs9380417</t>
  </si>
  <si>
    <t xml:space="preserve">rs9366841</t>
  </si>
  <si>
    <t xml:space="preserve">rs9366842</t>
  </si>
  <si>
    <t xml:space="preserve">rs2814993</t>
  </si>
  <si>
    <t xml:space="preserve">rs2744967</t>
  </si>
  <si>
    <t xml:space="preserve">rs7764921</t>
  </si>
  <si>
    <t xml:space="preserve">rs6909637</t>
  </si>
  <si>
    <t xml:space="preserve">rs9469836</t>
  </si>
  <si>
    <t xml:space="preserve">rs16892386</t>
  </si>
  <si>
    <t xml:space="preserve">rs9469838</t>
  </si>
  <si>
    <t xml:space="preserve">rs6900426</t>
  </si>
  <si>
    <t xml:space="preserve">rs6908462</t>
  </si>
  <si>
    <t xml:space="preserve">rs6932930</t>
  </si>
  <si>
    <t xml:space="preserve">rs4713858</t>
  </si>
  <si>
    <t xml:space="preserve">rs9469989</t>
  </si>
  <si>
    <t xml:space="preserve">rs6900530</t>
  </si>
  <si>
    <t xml:space="preserve">rs9942465</t>
  </si>
  <si>
    <t xml:space="preserve">rs7751726</t>
  </si>
  <si>
    <t xml:space="preserve">rs9470023</t>
  </si>
  <si>
    <t xml:space="preserve">rs4713859</t>
  </si>
  <si>
    <t xml:space="preserve">rs9395066</t>
  </si>
  <si>
    <t xml:space="preserve">rs927657</t>
  </si>
  <si>
    <t xml:space="preserve">rs314277</t>
  </si>
  <si>
    <t xml:space="preserve">rs314268</t>
  </si>
  <si>
    <t xml:space="preserve">rs9404590</t>
  </si>
  <si>
    <t xml:space="preserve">rs9487094</t>
  </si>
  <si>
    <t xml:space="preserve">rs9480937</t>
  </si>
  <si>
    <t xml:space="preserve">rs17070590</t>
  </si>
  <si>
    <t xml:space="preserve">rs9480959</t>
  </si>
  <si>
    <t xml:space="preserve">rs4946975</t>
  </si>
  <si>
    <t xml:space="preserve">rs9374106</t>
  </si>
  <si>
    <t xml:space="preserve">rs1490388</t>
  </si>
  <si>
    <t xml:space="preserve">rs9372837</t>
  </si>
  <si>
    <t xml:space="preserve">rs4549631</t>
  </si>
  <si>
    <t xml:space="preserve">rs9388494</t>
  </si>
  <si>
    <t xml:space="preserve">rs6899976</t>
  </si>
  <si>
    <t xml:space="preserve">rs13211683</t>
  </si>
  <si>
    <t xml:space="preserve">rs4896582</t>
  </si>
  <si>
    <t xml:space="preserve">rs9376689</t>
  </si>
  <si>
    <t xml:space="preserve">rs7757571</t>
  </si>
  <si>
    <t xml:space="preserve">rs10484733</t>
  </si>
  <si>
    <t xml:space="preserve">rs6900233</t>
  </si>
  <si>
    <t xml:space="preserve">rs6900087</t>
  </si>
  <si>
    <t xml:space="preserve">rs11759653</t>
  </si>
  <si>
    <t xml:space="preserve">rs2294775</t>
  </si>
  <si>
    <t xml:space="preserve">rs6906468</t>
  </si>
  <si>
    <t xml:space="preserve">rs262120</t>
  </si>
  <si>
    <t xml:space="preserve">rs643975</t>
  </si>
  <si>
    <t xml:space="preserve">rs155259</t>
  </si>
  <si>
    <t xml:space="preserve">rs262130</t>
  </si>
  <si>
    <t xml:space="preserve">rs263178</t>
  </si>
  <si>
    <t xml:space="preserve">rs3748069</t>
  </si>
  <si>
    <t xml:space="preserve">rs798544</t>
  </si>
  <si>
    <t xml:space="preserve">rs10487884</t>
  </si>
  <si>
    <t xml:space="preserve">rs849140</t>
  </si>
  <si>
    <t xml:space="preserve">rs849142</t>
  </si>
  <si>
    <t xml:space="preserve">rs1635852</t>
  </si>
  <si>
    <t xml:space="preserve">rs12540874</t>
  </si>
  <si>
    <t xml:space="preserve">rs11575553</t>
  </si>
  <si>
    <t xml:space="preserve">rs2329367</t>
  </si>
  <si>
    <t xml:space="preserve">rs17634958</t>
  </si>
  <si>
    <t xml:space="preserve">rs4947709</t>
  </si>
  <si>
    <t xml:space="preserve">rs42046</t>
  </si>
  <si>
    <t xml:space="preserve">rs11767704</t>
  </si>
  <si>
    <t xml:space="preserve">rs2282979</t>
  </si>
  <si>
    <t xml:space="preserve">rs6960181</t>
  </si>
  <si>
    <t xml:space="preserve">rs11765954</t>
  </si>
  <si>
    <t xml:space="preserve">rs6948097</t>
  </si>
  <si>
    <t xml:space="preserve">rs6954221</t>
  </si>
  <si>
    <t xml:space="preserve">rs7804722</t>
  </si>
  <si>
    <t xml:space="preserve">rs2040494</t>
  </si>
  <si>
    <t xml:space="preserve">rs2282978</t>
  </si>
  <si>
    <t xml:space="preserve">rs7803469</t>
  </si>
  <si>
    <t xml:space="preserve">rs6954806</t>
  </si>
  <si>
    <t xml:space="preserve">rs10953071</t>
  </si>
  <si>
    <t xml:space="preserve">rs10278857</t>
  </si>
  <si>
    <t xml:space="preserve">rs6465359</t>
  </si>
  <si>
    <t xml:space="preserve">rs10252324</t>
  </si>
  <si>
    <t xml:space="preserve">rs17759720</t>
  </si>
  <si>
    <t xml:space="preserve">rs6976142</t>
  </si>
  <si>
    <t xml:space="preserve">rs12386601</t>
  </si>
  <si>
    <t xml:space="preserve">rs6964956</t>
  </si>
  <si>
    <t xml:space="preserve">rs6964848</t>
  </si>
  <si>
    <t xml:space="preserve">rs10261596</t>
  </si>
  <si>
    <t xml:space="preserve">rs6465360</t>
  </si>
  <si>
    <t xml:space="preserve">rs10488516</t>
  </si>
  <si>
    <t xml:space="preserve">rs2058016</t>
  </si>
  <si>
    <t xml:space="preserve">rs2730245</t>
  </si>
  <si>
    <t xml:space="preserve">rs712197</t>
  </si>
  <si>
    <t xml:space="preserve">rs712199</t>
  </si>
  <si>
    <t xml:space="preserve">rs1188974</t>
  </si>
  <si>
    <t xml:space="preserve">rs924910</t>
  </si>
  <si>
    <t xml:space="preserve">rs2657362</t>
  </si>
  <si>
    <t xml:space="preserve">rs17051743</t>
  </si>
  <si>
    <t xml:space="preserve">rs1369073</t>
  </si>
  <si>
    <t xml:space="preserve">rs12114260</t>
  </si>
  <si>
    <t xml:space="preserve">rs11786297</t>
  </si>
  <si>
    <t xml:space="preserve">rs17600159</t>
  </si>
  <si>
    <t xml:space="preserve">rs801100</t>
  </si>
  <si>
    <t xml:space="preserve">rs17661137</t>
  </si>
  <si>
    <t xml:space="preserve">rs10958476</t>
  </si>
  <si>
    <t xml:space="preserve">rs17813588</t>
  </si>
  <si>
    <t xml:space="preserve">rs16919989</t>
  </si>
  <si>
    <t xml:space="preserve">rs6474053</t>
  </si>
  <si>
    <t xml:space="preserve">rs7829319</t>
  </si>
  <si>
    <t xml:space="preserve">rs7815788</t>
  </si>
  <si>
    <t xml:space="preserve">rs13272414</t>
  </si>
  <si>
    <t xml:space="preserve">rs13248165</t>
  </si>
  <si>
    <t xml:space="preserve">rs13275320</t>
  </si>
  <si>
    <t xml:space="preserve">rs7460090</t>
  </si>
  <si>
    <t xml:space="preserve">rs13270548</t>
  </si>
  <si>
    <t xml:space="preserve">rs3924847</t>
  </si>
  <si>
    <t xml:space="preserve">rs11990562</t>
  </si>
  <si>
    <t xml:space="preserve">rs7815909</t>
  </si>
  <si>
    <t xml:space="preserve">rs7815925</t>
  </si>
  <si>
    <t xml:space="preserve">rs13279155</t>
  </si>
  <si>
    <t xml:space="preserve">rs13251457</t>
  </si>
  <si>
    <t xml:space="preserve">rs13260127</t>
  </si>
  <si>
    <t xml:space="preserve">rs13269647</t>
  </si>
  <si>
    <t xml:space="preserve">rs13260778</t>
  </si>
  <si>
    <t xml:space="preserve">rs11988714</t>
  </si>
  <si>
    <t xml:space="preserve">rs13249464</t>
  </si>
  <si>
    <t xml:space="preserve">rs6474057</t>
  </si>
  <si>
    <t xml:space="preserve">rs13273123</t>
  </si>
  <si>
    <t xml:space="preserve">rs6987156</t>
  </si>
  <si>
    <t xml:space="preserve">rs4469431</t>
  </si>
  <si>
    <t xml:space="preserve">rs9650315</t>
  </si>
  <si>
    <t xml:space="preserve">rs7846385</t>
  </si>
  <si>
    <t xml:space="preserve">rs16939423</t>
  </si>
  <si>
    <t xml:space="preserve">rs16939425</t>
  </si>
  <si>
    <t xml:space="preserve">rs16939427</t>
  </si>
  <si>
    <t xml:space="preserve">rs16939433</t>
  </si>
  <si>
    <t xml:space="preserve">rs16939441</t>
  </si>
  <si>
    <t xml:space="preserve">rs1470834</t>
  </si>
  <si>
    <t xml:space="preserve">rs16939447</t>
  </si>
  <si>
    <t xml:space="preserve">rs16939448</t>
  </si>
  <si>
    <t xml:space="preserve">rs16939450</t>
  </si>
  <si>
    <t xml:space="preserve">rs4329252</t>
  </si>
  <si>
    <t xml:space="preserve">rs13249999</t>
  </si>
  <si>
    <t xml:space="preserve">rs17772163</t>
  </si>
  <si>
    <t xml:space="preserve">rs17770070</t>
  </si>
  <si>
    <t xml:space="preserve">rs17770304</t>
  </si>
  <si>
    <t xml:space="preserve">rs11166624</t>
  </si>
  <si>
    <t xml:space="preserve">rs2814828</t>
  </si>
  <si>
    <t xml:space="preserve">rs10868726</t>
  </si>
  <si>
    <t xml:space="preserve">rs1542029</t>
  </si>
  <si>
    <t xml:space="preserve">rs10868730</t>
  </si>
  <si>
    <t xml:space="preserve">rs17054025</t>
  </si>
  <si>
    <t xml:space="preserve">rs7861888</t>
  </si>
  <si>
    <t xml:space="preserve">rs600130</t>
  </si>
  <si>
    <t xml:space="preserve">rs965474</t>
  </si>
  <si>
    <t xml:space="preserve">rs10512248</t>
  </si>
  <si>
    <t xml:space="preserve">rs10512247</t>
  </si>
  <si>
    <t xml:space="preserve">rs10978781</t>
  </si>
  <si>
    <t xml:space="preserve">rs6477658</t>
  </si>
  <si>
    <t xml:space="preserve">rs1596359</t>
  </si>
  <si>
    <t xml:space="preserve">rs1596358</t>
  </si>
  <si>
    <t xml:space="preserve">rs1596357</t>
  </si>
  <si>
    <t xml:space="preserve">rs2897344</t>
  </si>
  <si>
    <t xml:space="preserve">rs10816533</t>
  </si>
  <si>
    <t xml:space="preserve">rs35334289</t>
  </si>
  <si>
    <t xml:space="preserve">rs10978953</t>
  </si>
  <si>
    <t xml:space="preserve">rs4344199</t>
  </si>
  <si>
    <t xml:space="preserve">rs10117921</t>
  </si>
  <si>
    <t xml:space="preserve">rs10118617</t>
  </si>
  <si>
    <t xml:space="preserve">rs10119466</t>
  </si>
  <si>
    <t xml:space="preserve">rs10119556</t>
  </si>
  <si>
    <t xml:space="preserve">rs10124911</t>
  </si>
  <si>
    <t xml:space="preserve">rs12236125</t>
  </si>
  <si>
    <t xml:space="preserve">rs7859940</t>
  </si>
  <si>
    <t xml:space="preserve">rs10124033</t>
  </si>
  <si>
    <t xml:space="preserve">rs4743034</t>
  </si>
  <si>
    <t xml:space="preserve">rs10816438</t>
  </si>
  <si>
    <t xml:space="preserve">rs12337584</t>
  </si>
  <si>
    <t xml:space="preserve">rs10978653</t>
  </si>
  <si>
    <t xml:space="preserve">rs7044116</t>
  </si>
  <si>
    <t xml:space="preserve">rs9792598</t>
  </si>
  <si>
    <t xml:space="preserve">rs7027110</t>
  </si>
  <si>
    <t xml:space="preserve">rs10125300</t>
  </si>
  <si>
    <t xml:space="preserve">rs4333673</t>
  </si>
  <si>
    <t xml:space="preserve">rs12340042</t>
  </si>
  <si>
    <t xml:space="preserve">rs10283476</t>
  </si>
  <si>
    <t xml:space="preserve">rs10978661</t>
  </si>
  <si>
    <t xml:space="preserve">rs7850188</t>
  </si>
  <si>
    <t xml:space="preserve">rs4743032</t>
  </si>
  <si>
    <t xml:space="preserve">rs976575</t>
  </si>
  <si>
    <t xml:space="preserve">rs7045628</t>
  </si>
  <si>
    <t xml:space="preserve">rs11794083</t>
  </si>
  <si>
    <t xml:space="preserve">rs10978666</t>
  </si>
  <si>
    <t xml:space="preserve">rs10816452</t>
  </si>
  <si>
    <t xml:space="preserve">rs7020564</t>
  </si>
  <si>
    <t xml:space="preserve">rs946053</t>
  </si>
  <si>
    <t xml:space="preserve">rs7872856</t>
  </si>
  <si>
    <t xml:space="preserve">rs7869550</t>
  </si>
  <si>
    <t xml:space="preserve">rs16933434</t>
  </si>
  <si>
    <t xml:space="preserve">rs11999361</t>
  </si>
  <si>
    <t xml:space="preserve">rs7039432</t>
  </si>
  <si>
    <t xml:space="preserve">rs7862256</t>
  </si>
  <si>
    <t xml:space="preserve">rs2418444</t>
  </si>
  <si>
    <t xml:space="preserve">rs7020782</t>
  </si>
  <si>
    <t xml:space="preserve">rs7466269</t>
  </si>
  <si>
    <t xml:space="preserve">rs17453184</t>
  </si>
  <si>
    <t xml:space="preserve">rs1772810</t>
  </si>
  <si>
    <t xml:space="preserve">rs2803799</t>
  </si>
  <si>
    <t xml:space="preserve">rs4751815</t>
  </si>
  <si>
    <t xml:space="preserve">rs12242204</t>
  </si>
  <si>
    <t xml:space="preserve">rs7092977</t>
  </si>
  <si>
    <t xml:space="preserve">rs10886787</t>
  </si>
  <si>
    <t xml:space="preserve">rs768798</t>
  </si>
  <si>
    <t xml:space="preserve">rs11199602</t>
  </si>
  <si>
    <t xml:space="preserve">rs10886788</t>
  </si>
  <si>
    <t xml:space="preserve">rs11199604</t>
  </si>
  <si>
    <t xml:space="preserve">rs3758507</t>
  </si>
  <si>
    <t xml:space="preserve">rs12263051</t>
  </si>
  <si>
    <t xml:space="preserve">rs10886789</t>
  </si>
  <si>
    <t xml:space="preserve">rs2289335</t>
  </si>
  <si>
    <t xml:space="preserve">rs9325569</t>
  </si>
  <si>
    <t xml:space="preserve">rs1992274</t>
  </si>
  <si>
    <t xml:space="preserve">rs3758508</t>
  </si>
  <si>
    <t xml:space="preserve">rs3758509</t>
  </si>
  <si>
    <t xml:space="preserve">rs3758510</t>
  </si>
  <si>
    <t xml:space="preserve">rs4751802</t>
  </si>
  <si>
    <t xml:space="preserve">rs4751805</t>
  </si>
  <si>
    <t xml:space="preserve">rs4372362</t>
  </si>
  <si>
    <t xml:space="preserve">rs7899928</t>
  </si>
  <si>
    <t xml:space="preserve">rs7079527</t>
  </si>
  <si>
    <t xml:space="preserve">rs7067668</t>
  </si>
  <si>
    <t xml:space="preserve">rs3813715</t>
  </si>
  <si>
    <t xml:space="preserve">rs4752472</t>
  </si>
  <si>
    <t xml:space="preserve">rs12415091</t>
  </si>
  <si>
    <t xml:space="preserve">rs6585674</t>
  </si>
  <si>
    <t xml:space="preserve">rs2289336</t>
  </si>
  <si>
    <t xml:space="preserve">rs11199636</t>
  </si>
  <si>
    <t xml:space="preserve">rs1866518</t>
  </si>
  <si>
    <t xml:space="preserve">rs1530116</t>
  </si>
  <si>
    <t xml:space="preserve">rs1045154</t>
  </si>
  <si>
    <t xml:space="preserve">rs1045179</t>
  </si>
  <si>
    <t xml:space="preserve">rs10128371</t>
  </si>
  <si>
    <t xml:space="preserve">rs729704</t>
  </si>
  <si>
    <t xml:space="preserve">rs4751807</t>
  </si>
  <si>
    <t xml:space="preserve">rs4751810</t>
  </si>
  <si>
    <t xml:space="preserve">rs7094695</t>
  </si>
  <si>
    <t xml:space="preserve">rs10788129</t>
  </si>
  <si>
    <t xml:space="preserve">rs1659592</t>
  </si>
  <si>
    <t xml:space="preserve">rs6483645</t>
  </si>
  <si>
    <t xml:space="preserve">rs7125288</t>
  </si>
  <si>
    <t xml:space="preserve">rs11228763</t>
  </si>
  <si>
    <t xml:space="preserve">rs1945261</t>
  </si>
  <si>
    <t xml:space="preserve">rs1945263</t>
  </si>
  <si>
    <t xml:space="preserve">rs11228681</t>
  </si>
  <si>
    <t xml:space="preserve">rs11228687</t>
  </si>
  <si>
    <t xml:space="preserve">rs4939081</t>
  </si>
  <si>
    <t xml:space="preserve">rs12225169</t>
  </si>
  <si>
    <t xml:space="preserve">rs11228693</t>
  </si>
  <si>
    <t xml:space="preserve">rs2187642</t>
  </si>
  <si>
    <t xml:space="preserve">rs7955206</t>
  </si>
  <si>
    <t xml:space="preserve">rs2856339</t>
  </si>
  <si>
    <t xml:space="preserve">rs11611208</t>
  </si>
  <si>
    <t xml:space="preserve">rs7968002</t>
  </si>
  <si>
    <t xml:space="preserve">rs1042725</t>
  </si>
  <si>
    <t xml:space="preserve">rs10878350</t>
  </si>
  <si>
    <t xml:space="preserve">rs1480464</t>
  </si>
  <si>
    <t xml:space="preserve">rs8756</t>
  </si>
  <si>
    <t xml:space="preserve">rs7968682</t>
  </si>
  <si>
    <t xml:space="preserve">[17]</t>
  </si>
  <si>
    <t xml:space="preserve">rs11177669</t>
  </si>
  <si>
    <t xml:space="preserve">rs10878985</t>
  </si>
  <si>
    <t xml:space="preserve">rs3825199</t>
  </si>
  <si>
    <t xml:space="preserve">rs7310512</t>
  </si>
  <si>
    <t xml:space="preserve">rs11107116</t>
  </si>
  <si>
    <t xml:space="preserve">rs2292303</t>
  </si>
  <si>
    <t xml:space="preserve">rs10860847</t>
  </si>
  <si>
    <t xml:space="preserve">rs11246833</t>
  </si>
  <si>
    <t xml:space="preserve">rs7399173</t>
  </si>
  <si>
    <t xml:space="preserve">rs7398686</t>
  </si>
  <si>
    <t xml:space="preserve">rs7398890</t>
  </si>
  <si>
    <t xml:space="preserve">rs7397707</t>
  </si>
  <si>
    <t xml:space="preserve">rs7315621</t>
  </si>
  <si>
    <t xml:space="preserve">rs12304872</t>
  </si>
  <si>
    <t xml:space="preserve">rs1239947</t>
  </si>
  <si>
    <t xml:space="preserve">rs123378</t>
  </si>
  <si>
    <t xml:space="preserve">rs201748</t>
  </si>
  <si>
    <t xml:space="preserve">rs3118904</t>
  </si>
  <si>
    <t xml:space="preserve">rs3116602</t>
  </si>
  <si>
    <t xml:space="preserve">rs201765</t>
  </si>
  <si>
    <t xml:space="preserve">rs201762</t>
  </si>
  <si>
    <t xml:space="preserve">rs7993968</t>
  </si>
  <si>
    <t xml:space="preserve">rs4941673</t>
  </si>
  <si>
    <t xml:space="preserve">rs4942931</t>
  </si>
  <si>
    <t xml:space="preserve">rs2793701</t>
  </si>
  <si>
    <t xml:space="preserve">rs7991832</t>
  </si>
  <si>
    <t xml:space="preserve">rs8000730</t>
  </si>
  <si>
    <t xml:space="preserve">rs9517022</t>
  </si>
  <si>
    <t xml:space="preserve">rs10132817</t>
  </si>
  <si>
    <t xml:space="preserve">rs17104525</t>
  </si>
  <si>
    <t xml:space="preserve">rs17104630</t>
  </si>
  <si>
    <t xml:space="preserve">rs7157846</t>
  </si>
  <si>
    <t xml:space="preserve">rs7140425</t>
  </si>
  <si>
    <t xml:space="preserve">rs1569848</t>
  </si>
  <si>
    <t xml:space="preserve">rs1955753</t>
  </si>
  <si>
    <t xml:space="preserve">rs6571755</t>
  </si>
  <si>
    <t xml:space="preserve">rs17110818</t>
  </si>
  <si>
    <t xml:space="preserve">rs8008043</t>
  </si>
  <si>
    <t xml:space="preserve">rs3783937</t>
  </si>
  <si>
    <t xml:space="preserve">rs2017488</t>
  </si>
  <si>
    <t xml:space="preserve">rs2430366</t>
  </si>
  <si>
    <t xml:space="preserve">rs2018736</t>
  </si>
  <si>
    <t xml:space="preserve">rs2430367</t>
  </si>
  <si>
    <t xml:space="preserve">rs17732602</t>
  </si>
  <si>
    <t xml:space="preserve">rs10149504</t>
  </si>
  <si>
    <t xml:space="preserve">rs2295170</t>
  </si>
  <si>
    <t xml:space="preserve">rs12588287</t>
  </si>
  <si>
    <t xml:space="preserve">rs7153027</t>
  </si>
  <si>
    <t xml:space="preserve">rs8007661</t>
  </si>
  <si>
    <t xml:space="preserve">rs11858942</t>
  </si>
  <si>
    <t xml:space="preserve">rs2562784</t>
  </si>
  <si>
    <t xml:space="preserve">rs17586847</t>
  </si>
  <si>
    <t xml:space="preserve">rs1365199</t>
  </si>
  <si>
    <t xml:space="preserve">rs2554380</t>
  </si>
  <si>
    <t xml:space="preserve">rs12437675</t>
  </si>
  <si>
    <t xml:space="preserve">rs10906982</t>
  </si>
  <si>
    <t xml:space="preserve">rs7162542</t>
  </si>
  <si>
    <t xml:space="preserve">rs10220741</t>
  </si>
  <si>
    <t xml:space="preserve">rs8041863</t>
  </si>
  <si>
    <t xml:space="preserve">rs7176941</t>
  </si>
  <si>
    <t xml:space="preserve">rs1516796</t>
  </si>
  <si>
    <t xml:space="preserve">rs11633371</t>
  </si>
  <si>
    <t xml:space="preserve">rs8030631</t>
  </si>
  <si>
    <t xml:space="preserve">rs8026676</t>
  </si>
  <si>
    <t xml:space="preserve">rs4932429</t>
  </si>
  <si>
    <t xml:space="preserve">rs4932430</t>
  </si>
  <si>
    <t xml:space="preserve">rs4533267</t>
  </si>
  <si>
    <t xml:space="preserve">rs4412959</t>
  </si>
  <si>
    <t xml:space="preserve">rs4401033</t>
  </si>
  <si>
    <t xml:space="preserve">rs4297664</t>
  </si>
  <si>
    <t xml:space="preserve">rs12148837</t>
  </si>
  <si>
    <t xml:space="preserve">rs7180077</t>
  </si>
  <si>
    <t xml:space="preserve">rs12324888</t>
  </si>
  <si>
    <t xml:space="preserve">rs763014</t>
  </si>
  <si>
    <t xml:space="preserve">rs2071980</t>
  </si>
  <si>
    <t xml:space="preserve">rs26840</t>
  </si>
  <si>
    <t xml:space="preserve">rs26866</t>
  </si>
  <si>
    <t xml:space="preserve">rs7189843</t>
  </si>
  <si>
    <t xml:space="preserve">rs4889419</t>
  </si>
  <si>
    <t xml:space="preserve">rs2326458</t>
  </si>
  <si>
    <t xml:space="preserve">rs17189758</t>
  </si>
  <si>
    <t xml:space="preserve">rs3760318</t>
  </si>
  <si>
    <t xml:space="preserve">rs16966703</t>
  </si>
  <si>
    <t xml:space="preserve">rs436266</t>
  </si>
  <si>
    <t xml:space="preserve">rs379685</t>
  </si>
  <si>
    <t xml:space="preserve">rs238822</t>
  </si>
  <si>
    <t xml:space="preserve">rs238805</t>
  </si>
  <si>
    <t xml:space="preserve">rs238802</t>
  </si>
  <si>
    <t xml:space="preserve">rs238800</t>
  </si>
  <si>
    <t xml:space="preserve">rs371374</t>
  </si>
  <si>
    <t xml:space="preserve">rs8064493</t>
  </si>
  <si>
    <t xml:space="preserve">rs975251</t>
  </si>
  <si>
    <t xml:space="preserve">rs4890166</t>
  </si>
  <si>
    <t xml:space="preserve">rs6503619</t>
  </si>
  <si>
    <t xml:space="preserve">rs17729480</t>
  </si>
  <si>
    <t xml:space="preserve">rs6503623</t>
  </si>
  <si>
    <t xml:space="preserve">rs17656814</t>
  </si>
  <si>
    <t xml:space="preserve">rs7208580</t>
  </si>
  <si>
    <t xml:space="preserve">rs8071814</t>
  </si>
  <si>
    <t xml:space="preserve">rs2011243</t>
  </si>
  <si>
    <t xml:space="preserve">rs762825</t>
  </si>
  <si>
    <t xml:space="preserve">rs12449568</t>
  </si>
  <si>
    <t xml:space="preserve">rs11079220</t>
  </si>
  <si>
    <t xml:space="preserve">rs12373157</t>
  </si>
  <si>
    <t xml:space="preserve">rs9303385</t>
  </si>
  <si>
    <t xml:space="preserve">rs12386059</t>
  </si>
  <si>
    <t xml:space="preserve">rs759109</t>
  </si>
  <si>
    <t xml:space="preserve">rs759108</t>
  </si>
  <si>
    <t xml:space="preserve">rs759107</t>
  </si>
  <si>
    <t xml:space="preserve">rs11657999</t>
  </si>
  <si>
    <t xml:space="preserve">rs11079221</t>
  </si>
  <si>
    <t xml:space="preserve">rs11655026</t>
  </si>
  <si>
    <t xml:space="preserve">rs2110200</t>
  </si>
  <si>
    <t xml:space="preserve">rs4538066</t>
  </si>
  <si>
    <t xml:space="preserve">rs2215756</t>
  </si>
  <si>
    <t xml:space="preserve">rs11079224</t>
  </si>
  <si>
    <t xml:space="preserve">rs12602961</t>
  </si>
  <si>
    <t xml:space="preserve">rs17821518</t>
  </si>
  <si>
    <t xml:space="preserve">rs4794637</t>
  </si>
  <si>
    <t xml:space="preserve">rs929585</t>
  </si>
  <si>
    <t xml:space="preserve">rs957724</t>
  </si>
  <si>
    <t xml:space="preserve">rs7210515</t>
  </si>
  <si>
    <t xml:space="preserve">rs12948531</t>
  </si>
  <si>
    <t xml:space="preserve">rs9892936</t>
  </si>
  <si>
    <t xml:space="preserve">rs2110202</t>
  </si>
  <si>
    <t xml:space="preserve">rs11079230</t>
  </si>
  <si>
    <t xml:space="preserve">rs6505057</t>
  </si>
  <si>
    <t xml:space="preserve">rs2192215</t>
  </si>
  <si>
    <t xml:space="preserve">rs11653578</t>
  </si>
  <si>
    <t xml:space="preserve">rs980081</t>
  </si>
  <si>
    <t xml:space="preserve">rs11079231</t>
  </si>
  <si>
    <t xml:space="preserve">rs11654202</t>
  </si>
  <si>
    <t xml:space="preserve">rs1014267</t>
  </si>
  <si>
    <t xml:space="preserve">rs2024316</t>
  </si>
  <si>
    <t xml:space="preserve">rs929586</t>
  </si>
  <si>
    <t xml:space="preserve">rs8081597</t>
  </si>
  <si>
    <t xml:space="preserve">rs11079232</t>
  </si>
  <si>
    <t xml:space="preserve">rs12945783</t>
  </si>
  <si>
    <t xml:space="preserve">rs12449510</t>
  </si>
  <si>
    <t xml:space="preserve">rs10852986</t>
  </si>
  <si>
    <t xml:space="preserve">rs764583</t>
  </si>
  <si>
    <t xml:space="preserve">rs4794642</t>
  </si>
  <si>
    <t xml:space="preserve">rs4794665</t>
  </si>
  <si>
    <t xml:space="preserve">rs11656332</t>
  </si>
  <si>
    <t xml:space="preserve">rs963292</t>
  </si>
  <si>
    <t xml:space="preserve">rs1467246</t>
  </si>
  <si>
    <t xml:space="preserve">rs11658180</t>
  </si>
  <si>
    <t xml:space="preserve">rs2079795</t>
  </si>
  <si>
    <t xml:space="preserve">rs11079429</t>
  </si>
  <si>
    <t xml:space="preserve">rs2270114</t>
  </si>
  <si>
    <t xml:space="preserve">rs8068318</t>
  </si>
  <si>
    <t xml:space="preserve">rs9892365</t>
  </si>
  <si>
    <t xml:space="preserve">rs758599</t>
  </si>
  <si>
    <t xml:space="preserve">rs758598</t>
  </si>
  <si>
    <t xml:space="preserve">rs1076392</t>
  </si>
  <si>
    <t xml:space="preserve">rs882367</t>
  </si>
  <si>
    <t xml:space="preserve">rs11868532</t>
  </si>
  <si>
    <t xml:space="preserve">rs9905140</t>
  </si>
  <si>
    <t xml:space="preserve">rs757608</t>
  </si>
  <si>
    <t xml:space="preserve">rs7214743</t>
  </si>
  <si>
    <t xml:space="preserve">rs9905385</t>
  </si>
  <si>
    <t xml:space="preserve">rs7209435</t>
  </si>
  <si>
    <t xml:space="preserve">rs9896476</t>
  </si>
  <si>
    <t xml:space="preserve">rs17631394</t>
  </si>
  <si>
    <t xml:space="preserve">rs16947005</t>
  </si>
  <si>
    <t xml:space="preserve">rs7220821</t>
  </si>
  <si>
    <t xml:space="preserve">rs8064261</t>
  </si>
  <si>
    <t xml:space="preserve">rs17549954</t>
  </si>
  <si>
    <t xml:space="preserve">rs6504169</t>
  </si>
  <si>
    <t xml:space="preserve">rs6504171</t>
  </si>
  <si>
    <t xml:space="preserve">rs9903897</t>
  </si>
  <si>
    <t xml:space="preserve">rs8081612</t>
  </si>
  <si>
    <t xml:space="preserve">rs8075273</t>
  </si>
  <si>
    <t xml:space="preserve">rs9901112</t>
  </si>
  <si>
    <t xml:space="preserve">rs6504173</t>
  </si>
  <si>
    <t xml:space="preserve">rs7216798</t>
  </si>
  <si>
    <t xml:space="preserve">rs8070650</t>
  </si>
  <si>
    <t xml:space="preserve">rs992416</t>
  </si>
  <si>
    <t xml:space="preserve">rs11079508</t>
  </si>
  <si>
    <t xml:space="preserve">rs12325866</t>
  </si>
  <si>
    <t xml:space="preserve">rs11658329</t>
  </si>
  <si>
    <t xml:space="preserve">rs9912201</t>
  </si>
  <si>
    <t xml:space="preserve">rs9912904</t>
  </si>
  <si>
    <t xml:space="preserve">rs9901507</t>
  </si>
  <si>
    <t xml:space="preserve">rs1877316</t>
  </si>
  <si>
    <t xml:space="preserve">rs7211213</t>
  </si>
  <si>
    <t xml:space="preserve">rs13380863</t>
  </si>
  <si>
    <t xml:space="preserve">rs2013288</t>
  </si>
  <si>
    <t xml:space="preserve">rs2137144</t>
  </si>
  <si>
    <t xml:space="preserve">rs9891018</t>
  </si>
  <si>
    <t xml:space="preserve">rs11651075</t>
  </si>
  <si>
    <t xml:space="preserve">rs8076717</t>
  </si>
  <si>
    <t xml:space="preserve">rs8078462</t>
  </si>
  <si>
    <t xml:space="preserve">rs11079511</t>
  </si>
  <si>
    <t xml:space="preserve">rs9747164</t>
  </si>
  <si>
    <t xml:space="preserve">rs7207569</t>
  </si>
  <si>
    <t xml:space="preserve">rs8069687</t>
  </si>
  <si>
    <t xml:space="preserve">rs7223966</t>
  </si>
  <si>
    <t xml:space="preserve">rs4800148</t>
  </si>
  <si>
    <t xml:space="preserve">rs8093542</t>
  </si>
  <si>
    <t xml:space="preserve">rs4239437</t>
  </si>
  <si>
    <t xml:space="preserve">rs4308051</t>
  </si>
  <si>
    <t xml:space="preserve">rs748717</t>
  </si>
  <si>
    <t xml:space="preserve">rs2164029</t>
  </si>
  <si>
    <t xml:space="preserve">rs6507568</t>
  </si>
  <si>
    <t xml:space="preserve">rs8099594</t>
  </si>
  <si>
    <t xml:space="preserve">rs4939875</t>
  </si>
  <si>
    <t xml:space="preserve">rs9958947</t>
  </si>
  <si>
    <t xml:space="preserve">rs12958987</t>
  </si>
  <si>
    <t xml:space="preserve">rs1074057</t>
  </si>
  <si>
    <t xml:space="preserve">rs12986413</t>
  </si>
  <si>
    <t xml:space="preserve">rs2159213</t>
  </si>
  <si>
    <t xml:space="preserve">rs7249094</t>
  </si>
  <si>
    <t xml:space="preserve">rs7507610</t>
  </si>
  <si>
    <t xml:space="preserve">rs6116651</t>
  </si>
  <si>
    <t xml:space="preserve">rs6139621</t>
  </si>
  <si>
    <t xml:space="preserve">rs967417</t>
  </si>
  <si>
    <t xml:space="preserve">rs6117293</t>
  </si>
  <si>
    <t xml:space="preserve">rs4239767</t>
  </si>
  <si>
    <t xml:space="preserve">rs6107847</t>
  </si>
  <si>
    <t xml:space="preserve">rs6140039</t>
  </si>
  <si>
    <t xml:space="preserve">rs6054383</t>
  </si>
  <si>
    <t xml:space="preserve">rs6085628</t>
  </si>
  <si>
    <t xml:space="preserve">rs2145270</t>
  </si>
  <si>
    <t xml:space="preserve">rs6060369</t>
  </si>
  <si>
    <t xml:space="preserve">rs6058227</t>
  </si>
  <si>
    <t xml:space="preserve">rs6088792</t>
  </si>
  <si>
    <t xml:space="preserve">rs17323916</t>
  </si>
  <si>
    <t xml:space="preserve">rs941664</t>
  </si>
  <si>
    <t xml:space="preserve">rs941665</t>
  </si>
  <si>
    <t xml:space="preserve">rs1210224</t>
  </si>
  <si>
    <t xml:space="preserve">rs6088832</t>
  </si>
  <si>
    <t xml:space="preserve">rs6087709</t>
  </si>
  <si>
    <t xml:space="preserve">rs10439606</t>
  </si>
  <si>
    <t xml:space="preserve">rs4911507</t>
  </si>
  <si>
    <t xml:space="preserve">rs4911509</t>
  </si>
  <si>
    <t xml:space="preserve">rs3748433</t>
  </si>
  <si>
    <t xml:space="preserve">rs6060373</t>
  </si>
  <si>
    <t xml:space="preserve">rs143383</t>
  </si>
  <si>
    <t xml:space="preserve">[19]</t>
  </si>
  <si>
    <t xml:space="preserve">rs2104417</t>
  </si>
  <si>
    <t xml:space="preserve">rs11700250</t>
  </si>
  <si>
    <t xml:space="preserve">rs17092784</t>
  </si>
  <si>
    <t xml:space="preserve">rs8825</t>
  </si>
  <si>
    <t xml:space="preserve">rs2277862</t>
  </si>
  <si>
    <t xml:space="preserve">rs6119625</t>
  </si>
  <si>
    <t xml:space="preserve">rs6087720</t>
  </si>
  <si>
    <t xml:space="preserve">rs6088887</t>
  </si>
  <si>
    <t xml:space="preserve">rs6060491</t>
  </si>
  <si>
    <t xml:space="preserve">rs6120998</t>
  </si>
  <si>
    <t xml:space="preserve">rs5751614</t>
  </si>
  <si>
    <t xml:space="preserve">rs131682</t>
  </si>
  <si>
    <t xml:space="preserve">rs131686</t>
  </si>
  <si>
    <t xml:space="preserve">rs131690</t>
  </si>
  <si>
    <t xml:space="preserve">rs13169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E+00"/>
    <numFmt numFmtId="167" formatCode="0.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8.28"/>
    <col collapsed="false" customWidth="true" hidden="false" outlineLevel="0" max="3" min="3" style="1" width="11.28"/>
    <col collapsed="false" customWidth="true" hidden="false" outlineLevel="0" max="4" min="4" style="1" width="10.99"/>
    <col collapsed="false" customWidth="true" hidden="false" outlineLevel="0" max="5" min="5" style="1" width="8.7"/>
    <col collapsed="false" customWidth="false" hidden="false" outlineLevel="0" max="11" min="6" style="1" width="9.14"/>
    <col collapsed="false" customWidth="true" hidden="false" outlineLevel="0" max="12" min="12" style="1" width="15.13"/>
    <col collapsed="false" customWidth="true" hidden="false" outlineLevel="0" max="13" min="13" style="1" width="15.99"/>
    <col collapsed="false" customWidth="true" hidden="false" outlineLevel="0" max="14" min="14" style="1" width="12.85"/>
    <col collapsed="false" customWidth="true" hidden="false" outlineLevel="0" max="15" min="15" style="2" width="21.42"/>
    <col collapsed="false" customWidth="false" hidden="false" outlineLevel="0" max="16" min="16" style="1" width="9.14"/>
    <col collapsed="false" customWidth="true" hidden="false" outlineLevel="0" max="17" min="17" style="3" width="19.41"/>
    <col collapsed="false" customWidth="false" hidden="false" outlineLevel="0" max="18" min="18" style="1" width="9.14"/>
    <col collapsed="false" customWidth="false" hidden="false" outlineLevel="0" max="257" min="19" style="3" width="9.14"/>
  </cols>
  <sheetData>
    <row r="1" customFormat="false" ht="12.75" hidden="false" customHeight="false" outlineLevel="0" collapsed="false">
      <c r="F1" s="4" t="s">
        <v>0</v>
      </c>
      <c r="G1" s="4"/>
      <c r="H1" s="4" t="s">
        <v>1</v>
      </c>
      <c r="I1" s="4"/>
      <c r="J1" s="4"/>
      <c r="K1" s="4"/>
      <c r="O1" s="4" t="s">
        <v>2</v>
      </c>
      <c r="P1" s="4"/>
      <c r="Q1" s="4"/>
    </row>
    <row r="2" customFormat="false" ht="13.5" hidden="false" customHeight="false" outlineLevel="0" collapsed="false">
      <c r="A2" s="5" t="s">
        <v>3</v>
      </c>
      <c r="B2" s="5" t="s">
        <v>4</v>
      </c>
      <c r="C2" s="6" t="s">
        <v>5</v>
      </c>
      <c r="D2" s="5" t="s">
        <v>6</v>
      </c>
      <c r="E2" s="5" t="s">
        <v>7</v>
      </c>
      <c r="F2" s="6" t="s">
        <v>8</v>
      </c>
      <c r="G2" s="6" t="s">
        <v>9</v>
      </c>
      <c r="H2" s="6" t="s">
        <v>10</v>
      </c>
      <c r="I2" s="6" t="s">
        <v>11</v>
      </c>
      <c r="J2" s="6" t="s">
        <v>12</v>
      </c>
      <c r="K2" s="6" t="s">
        <v>13</v>
      </c>
      <c r="L2" s="7" t="s">
        <v>14</v>
      </c>
      <c r="M2" s="5" t="s">
        <v>15</v>
      </c>
      <c r="N2" s="5" t="s">
        <v>16</v>
      </c>
      <c r="O2" s="6" t="s">
        <v>1</v>
      </c>
      <c r="P2" s="8" t="s">
        <v>17</v>
      </c>
      <c r="Q2" s="5" t="s">
        <v>18</v>
      </c>
      <c r="R2" s="5" t="s">
        <v>8</v>
      </c>
    </row>
    <row r="3" customFormat="false" ht="13.5" hidden="false" customHeight="false" outlineLevel="0" collapsed="false">
      <c r="A3" s="1" t="n">
        <v>1</v>
      </c>
      <c r="B3" s="1" t="s">
        <v>19</v>
      </c>
      <c r="C3" s="9" t="s">
        <v>20</v>
      </c>
      <c r="D3" s="9" t="n">
        <v>1</v>
      </c>
      <c r="E3" s="9" t="n">
        <v>41303458</v>
      </c>
      <c r="F3" s="10" t="s">
        <v>21</v>
      </c>
      <c r="G3" s="10" t="s">
        <v>22</v>
      </c>
      <c r="H3" s="1" t="n">
        <v>0.217</v>
      </c>
      <c r="I3" s="1" t="n">
        <v>0.381</v>
      </c>
      <c r="J3" s="1" t="n">
        <v>0.429</v>
      </c>
      <c r="K3" s="1" t="n">
        <v>0.04</v>
      </c>
      <c r="L3" s="11" t="n">
        <v>1.7E-008</v>
      </c>
      <c r="M3" s="9" t="n">
        <v>201</v>
      </c>
      <c r="N3" s="9" t="n">
        <v>146</v>
      </c>
      <c r="O3" s="2" t="n">
        <v>0.1597</v>
      </c>
      <c r="P3" s="12" t="n">
        <v>0.7557</v>
      </c>
      <c r="Q3" s="3" t="b">
        <f aca="false">FALSE()</f>
        <v>0</v>
      </c>
      <c r="R3" s="13" t="s">
        <v>23</v>
      </c>
    </row>
    <row r="4" customFormat="false" ht="12.75" hidden="false" customHeight="false" outlineLevel="0" collapsed="false">
      <c r="C4" s="9" t="s">
        <v>24</v>
      </c>
      <c r="D4" s="9" t="n">
        <v>1</v>
      </c>
      <c r="E4" s="9" t="n">
        <v>41463910</v>
      </c>
      <c r="F4" s="10" t="s">
        <v>22</v>
      </c>
      <c r="G4" s="10" t="s">
        <v>21</v>
      </c>
      <c r="H4" s="1" t="n">
        <v>0.943</v>
      </c>
      <c r="I4" s="1" t="n">
        <v>0.814</v>
      </c>
      <c r="J4" s="1" t="n">
        <v>0.929</v>
      </c>
      <c r="K4" s="1" t="n">
        <v>1</v>
      </c>
      <c r="L4" s="11"/>
      <c r="M4" s="9"/>
      <c r="N4" s="9"/>
      <c r="O4" s="2" t="n">
        <f aca="false">1-0.08463</f>
        <v>0.91537</v>
      </c>
      <c r="P4" s="12" t="n">
        <v>0.05275</v>
      </c>
      <c r="Q4" s="3" t="b">
        <f aca="false">FALSE()</f>
        <v>0</v>
      </c>
    </row>
    <row r="5" customFormat="false" ht="12.75" hidden="false" customHeight="false" outlineLevel="0" collapsed="false">
      <c r="A5" s="1" t="n">
        <v>2</v>
      </c>
      <c r="B5" s="4" t="s">
        <v>25</v>
      </c>
      <c r="C5" s="4" t="s">
        <v>26</v>
      </c>
      <c r="D5" s="4" t="n">
        <v>1</v>
      </c>
      <c r="E5" s="4" t="n">
        <v>53845347</v>
      </c>
      <c r="F5" s="4" t="s">
        <v>27</v>
      </c>
      <c r="G5" s="4" t="s">
        <v>21</v>
      </c>
      <c r="H5" s="4" t="n">
        <v>0.34</v>
      </c>
      <c r="I5" s="4" t="n">
        <v>0.199</v>
      </c>
      <c r="J5" s="4" t="n">
        <v>0.524</v>
      </c>
      <c r="K5" s="4" t="n">
        <v>0.35</v>
      </c>
      <c r="L5" s="14" t="n">
        <v>5E-005</v>
      </c>
      <c r="M5" s="4" t="n">
        <v>222</v>
      </c>
      <c r="N5" s="4" t="n">
        <v>166</v>
      </c>
      <c r="O5" s="15" t="n">
        <v>0.3339</v>
      </c>
      <c r="P5" s="12" t="n">
        <v>0.4261</v>
      </c>
      <c r="Q5" s="3" t="b">
        <f aca="false">TRUE()</f>
        <v>1</v>
      </c>
      <c r="R5" s="13" t="s">
        <v>28</v>
      </c>
    </row>
    <row r="6" customFormat="false" ht="12.75" hidden="false" customHeight="false" outlineLevel="0" collapsed="false">
      <c r="B6" s="4"/>
      <c r="C6" s="1" t="s">
        <v>29</v>
      </c>
      <c r="D6" s="4" t="n">
        <v>1</v>
      </c>
      <c r="E6" s="1" t="n">
        <v>53814924</v>
      </c>
      <c r="F6" s="4" t="s">
        <v>21</v>
      </c>
      <c r="G6" s="4" t="s">
        <v>30</v>
      </c>
      <c r="H6" s="4" t="n">
        <v>0.943</v>
      </c>
      <c r="I6" s="4" t="n">
        <v>0.982</v>
      </c>
      <c r="J6" s="4" t="n">
        <v>0.554</v>
      </c>
      <c r="K6" s="4" t="n">
        <v>0.912</v>
      </c>
      <c r="L6" s="14"/>
      <c r="M6" s="4"/>
      <c r="N6" s="4"/>
      <c r="O6" s="15" t="n">
        <v>0.93345</v>
      </c>
      <c r="P6" s="12" t="n">
        <v>0.03637</v>
      </c>
      <c r="Q6" s="3" t="b">
        <f aca="false">FALSE()</f>
        <v>0</v>
      </c>
    </row>
    <row r="7" customFormat="false" ht="12.75" hidden="false" customHeight="false" outlineLevel="0" collapsed="false">
      <c r="B7" s="4"/>
      <c r="C7" s="1" t="s">
        <v>31</v>
      </c>
      <c r="D7" s="4" t="n">
        <v>1</v>
      </c>
      <c r="E7" s="1" t="n">
        <v>53900557</v>
      </c>
      <c r="F7" s="4" t="s">
        <v>30</v>
      </c>
      <c r="G7" s="4" t="s">
        <v>27</v>
      </c>
      <c r="H7" s="4" t="n">
        <v>0.811</v>
      </c>
      <c r="I7" s="4" t="n">
        <v>0.819</v>
      </c>
      <c r="J7" s="4" t="n">
        <v>0.536</v>
      </c>
      <c r="K7" s="4" t="n">
        <v>0.898</v>
      </c>
      <c r="L7" s="14"/>
      <c r="M7" s="4"/>
      <c r="N7" s="4"/>
      <c r="O7" s="15" t="n">
        <v>0.92734</v>
      </c>
      <c r="P7" s="12" t="n">
        <v>0.03157</v>
      </c>
      <c r="Q7" s="3" t="b">
        <f aca="false">FALSE()</f>
        <v>0</v>
      </c>
    </row>
    <row r="8" customFormat="false" ht="12.75" hidden="false" customHeight="false" outlineLevel="0" collapsed="false">
      <c r="A8" s="1" t="n">
        <v>3</v>
      </c>
      <c r="B8" s="4" t="s">
        <v>25</v>
      </c>
      <c r="C8" s="4" t="s">
        <v>32</v>
      </c>
      <c r="D8" s="16" t="n">
        <v>1</v>
      </c>
      <c r="E8" s="16" t="n">
        <v>118669928</v>
      </c>
      <c r="F8" s="4" t="s">
        <v>30</v>
      </c>
      <c r="G8" s="4" t="s">
        <v>22</v>
      </c>
      <c r="H8" s="4" t="n">
        <v>0.764</v>
      </c>
      <c r="I8" s="4" t="n">
        <v>0.716</v>
      </c>
      <c r="J8" s="4" t="n">
        <v>0.683</v>
      </c>
      <c r="K8" s="4" t="n">
        <v>0.772</v>
      </c>
      <c r="L8" s="14" t="n">
        <v>4.7E-007</v>
      </c>
      <c r="M8" s="16" t="n">
        <v>109</v>
      </c>
      <c r="N8" s="16" t="n">
        <v>85</v>
      </c>
      <c r="O8" s="15" t="n">
        <v>0.763</v>
      </c>
      <c r="P8" s="17" t="n">
        <v>0.5544</v>
      </c>
      <c r="Q8" s="3" t="b">
        <f aca="false">FALSE()</f>
        <v>0</v>
      </c>
      <c r="R8" s="13" t="s">
        <v>28</v>
      </c>
    </row>
    <row r="9" customFormat="false" ht="12.75" hidden="false" customHeight="false" outlineLevel="0" collapsed="false">
      <c r="B9" s="4"/>
      <c r="C9" s="4" t="s">
        <v>33</v>
      </c>
      <c r="D9" s="16" t="n">
        <v>1</v>
      </c>
      <c r="E9" s="16" t="n">
        <v>118686437</v>
      </c>
      <c r="F9" s="4" t="s">
        <v>27</v>
      </c>
      <c r="G9" s="4" t="s">
        <v>22</v>
      </c>
      <c r="H9" s="4" t="n">
        <v>0.83</v>
      </c>
      <c r="I9" s="4" t="n">
        <v>0.805</v>
      </c>
      <c r="J9" s="4" t="n">
        <v>0.899</v>
      </c>
      <c r="K9" s="4" t="n">
        <v>0.893</v>
      </c>
      <c r="L9" s="14"/>
      <c r="M9" s="16"/>
      <c r="N9" s="16"/>
      <c r="O9" s="15" t="n">
        <v>0.8457</v>
      </c>
      <c r="P9" s="17" t="n">
        <v>0.03165</v>
      </c>
      <c r="Q9" s="3" t="b">
        <f aca="false">TRUE()</f>
        <v>1</v>
      </c>
    </row>
    <row r="10" customFormat="false" ht="12.75" hidden="false" customHeight="false" outlineLevel="0" collapsed="false">
      <c r="B10" s="4" t="s">
        <v>19</v>
      </c>
      <c r="C10" s="16" t="s">
        <v>34</v>
      </c>
      <c r="D10" s="16" t="n">
        <v>1</v>
      </c>
      <c r="E10" s="16" t="n">
        <v>118685496</v>
      </c>
      <c r="F10" s="18" t="s">
        <v>30</v>
      </c>
      <c r="G10" s="18" t="s">
        <v>27</v>
      </c>
      <c r="H10" s="4" t="n">
        <v>0.764</v>
      </c>
      <c r="I10" s="4" t="n">
        <v>0.735</v>
      </c>
      <c r="J10" s="4" t="n">
        <v>0.786</v>
      </c>
      <c r="K10" s="4" t="n">
        <v>0.854</v>
      </c>
      <c r="L10" s="19" t="n">
        <v>4.4E-011</v>
      </c>
      <c r="M10" s="16" t="n">
        <v>107</v>
      </c>
      <c r="N10" s="16" t="n">
        <v>80</v>
      </c>
      <c r="O10" s="15" t="n">
        <v>0.8222</v>
      </c>
      <c r="P10" s="17" t="n">
        <v>0.2516</v>
      </c>
      <c r="Q10" s="3" t="b">
        <f aca="false">FALSE()</f>
        <v>0</v>
      </c>
      <c r="R10" s="13" t="s">
        <v>23</v>
      </c>
    </row>
    <row r="11" customFormat="false" ht="12.75" hidden="false" customHeight="false" outlineLevel="0" collapsed="false">
      <c r="B11" s="4"/>
      <c r="C11" s="16" t="s">
        <v>35</v>
      </c>
      <c r="D11" s="16" t="n">
        <v>1</v>
      </c>
      <c r="E11" s="16" t="n">
        <v>118652913</v>
      </c>
      <c r="F11" s="18" t="s">
        <v>30</v>
      </c>
      <c r="G11" s="18" t="s">
        <v>27</v>
      </c>
      <c r="H11" s="4" t="n">
        <v>0.991</v>
      </c>
      <c r="I11" s="4" t="n">
        <v>0.783</v>
      </c>
      <c r="J11" s="4" t="n">
        <v>0.988</v>
      </c>
      <c r="K11" s="4" t="n">
        <v>1</v>
      </c>
      <c r="L11" s="19"/>
      <c r="M11" s="16"/>
      <c r="N11" s="16"/>
      <c r="O11" s="15" t="n">
        <v>0.95486</v>
      </c>
      <c r="P11" s="17" t="n">
        <v>0.03887</v>
      </c>
      <c r="Q11" s="3" t="b">
        <f aca="false">FALSE()</f>
        <v>0</v>
      </c>
    </row>
    <row r="12" customFormat="false" ht="12.75" hidden="false" customHeight="false" outlineLevel="0" collapsed="false">
      <c r="B12" s="4"/>
      <c r="C12" s="4" t="s">
        <v>33</v>
      </c>
      <c r="D12" s="16" t="n">
        <v>1</v>
      </c>
      <c r="E12" s="16" t="n">
        <v>118686437</v>
      </c>
      <c r="F12" s="4" t="s">
        <v>27</v>
      </c>
      <c r="G12" s="4" t="s">
        <v>22</v>
      </c>
      <c r="H12" s="4" t="n">
        <v>0.83</v>
      </c>
      <c r="I12" s="4" t="n">
        <v>0.805</v>
      </c>
      <c r="J12" s="4" t="n">
        <v>0.899</v>
      </c>
      <c r="K12" s="4" t="n">
        <v>0.893</v>
      </c>
      <c r="L12" s="14"/>
      <c r="M12" s="16"/>
      <c r="N12" s="16"/>
      <c r="O12" s="15" t="n">
        <v>0.8457</v>
      </c>
      <c r="P12" s="17" t="n">
        <v>0.03165</v>
      </c>
      <c r="Q12" s="3" t="b">
        <f aca="false">TRUE()</f>
        <v>1</v>
      </c>
    </row>
    <row r="13" customFormat="false" ht="12.75" hidden="false" customHeight="false" outlineLevel="0" collapsed="false">
      <c r="A13" s="1" t="n">
        <v>4</v>
      </c>
      <c r="B13" s="1" t="s">
        <v>19</v>
      </c>
      <c r="C13" s="9" t="s">
        <v>36</v>
      </c>
      <c r="D13" s="9" t="n">
        <v>1</v>
      </c>
      <c r="E13" s="9" t="n">
        <v>148159496</v>
      </c>
      <c r="F13" s="1" t="s">
        <v>27</v>
      </c>
      <c r="G13" s="1" t="s">
        <v>30</v>
      </c>
      <c r="H13" s="1" t="n">
        <v>0.915</v>
      </c>
      <c r="I13" s="1" t="n">
        <v>0.571</v>
      </c>
      <c r="J13" s="1" t="n">
        <v>0.631</v>
      </c>
      <c r="K13" s="1" t="n">
        <v>0.96</v>
      </c>
      <c r="L13" s="11" t="n">
        <v>1.4E-010</v>
      </c>
      <c r="M13" s="9" t="n">
        <v>14</v>
      </c>
      <c r="N13" s="9" t="n">
        <v>8</v>
      </c>
      <c r="P13" s="12"/>
      <c r="R13" s="13" t="s">
        <v>37</v>
      </c>
    </row>
    <row r="14" customFormat="false" ht="12.75" hidden="false" customHeight="false" outlineLevel="0" collapsed="false">
      <c r="C14" s="9" t="s">
        <v>38</v>
      </c>
      <c r="D14" s="9" t="n">
        <v>1</v>
      </c>
      <c r="E14" s="9" t="n">
        <v>148165575</v>
      </c>
      <c r="F14" s="1" t="s">
        <v>30</v>
      </c>
      <c r="G14" s="1" t="s">
        <v>22</v>
      </c>
      <c r="H14" s="1" t="n">
        <v>0.83</v>
      </c>
      <c r="I14" s="1" t="n">
        <v>0.903</v>
      </c>
      <c r="J14" s="1" t="n">
        <v>0.994</v>
      </c>
      <c r="K14" s="1" t="n">
        <v>0.805</v>
      </c>
      <c r="L14" s="11"/>
      <c r="M14" s="9"/>
      <c r="N14" s="9"/>
      <c r="O14" s="2" t="n">
        <v>0.8393</v>
      </c>
      <c r="P14" s="12" t="n">
        <v>0.02515</v>
      </c>
      <c r="Q14" s="3" t="b">
        <f aca="false">FALSE()</f>
        <v>0</v>
      </c>
    </row>
    <row r="15" customFormat="false" ht="12.75" hidden="false" customHeight="false" outlineLevel="0" collapsed="false">
      <c r="A15" s="1" t="n">
        <v>5</v>
      </c>
      <c r="B15" s="1" t="s">
        <v>19</v>
      </c>
      <c r="C15" s="9" t="s">
        <v>39</v>
      </c>
      <c r="D15" s="9" t="n">
        <v>1</v>
      </c>
      <c r="E15" s="9" t="n">
        <v>170456512</v>
      </c>
      <c r="F15" s="10" t="s">
        <v>21</v>
      </c>
      <c r="G15" s="10" t="s">
        <v>30</v>
      </c>
      <c r="H15" s="1" t="n">
        <v>0.654</v>
      </c>
      <c r="I15" s="1" t="n">
        <v>0.885</v>
      </c>
      <c r="J15" s="1" t="n">
        <v>0.625</v>
      </c>
      <c r="K15" s="1" t="n">
        <v>0.646</v>
      </c>
      <c r="L15" s="11" t="n">
        <v>3.2E-008</v>
      </c>
      <c r="M15" s="9" t="n">
        <v>143</v>
      </c>
      <c r="N15" s="9" t="n">
        <v>107</v>
      </c>
      <c r="O15" s="2" t="n">
        <v>0.7247</v>
      </c>
      <c r="P15" s="12" t="n">
        <v>0.1718</v>
      </c>
      <c r="Q15" s="3" t="b">
        <f aca="false">FALSE()</f>
        <v>0</v>
      </c>
      <c r="R15" s="13" t="s">
        <v>37</v>
      </c>
    </row>
    <row r="16" customFormat="false" ht="12.75" hidden="false" customHeight="false" outlineLevel="0" collapsed="false">
      <c r="C16" s="9" t="s">
        <v>40</v>
      </c>
      <c r="D16" s="9" t="n">
        <v>1</v>
      </c>
      <c r="E16" s="9" t="n">
        <v>170490712</v>
      </c>
      <c r="F16" s="10" t="s">
        <v>21</v>
      </c>
      <c r="G16" s="10" t="s">
        <v>22</v>
      </c>
      <c r="H16" s="1" t="n">
        <v>0.679</v>
      </c>
      <c r="I16" s="1" t="n">
        <v>0.889</v>
      </c>
      <c r="J16" s="1" t="n">
        <v>0.673</v>
      </c>
      <c r="K16" s="1" t="n">
        <v>0.735</v>
      </c>
      <c r="L16" s="11"/>
      <c r="M16" s="9"/>
      <c r="N16" s="9"/>
      <c r="O16" s="2" t="n">
        <v>0.7872</v>
      </c>
      <c r="P16" s="12" t="n">
        <v>0.03136</v>
      </c>
      <c r="Q16" s="3" t="b">
        <f aca="false">FALSE()</f>
        <v>0</v>
      </c>
    </row>
    <row r="17" customFormat="false" ht="12.75" hidden="false" customHeight="false" outlineLevel="0" collapsed="false">
      <c r="A17" s="1" t="n">
        <v>6</v>
      </c>
      <c r="B17" s="1" t="s">
        <v>19</v>
      </c>
      <c r="C17" s="9" t="s">
        <v>41</v>
      </c>
      <c r="D17" s="9" t="n">
        <v>1</v>
      </c>
      <c r="E17" s="9" t="n">
        <v>182287568</v>
      </c>
      <c r="F17" s="1" t="s">
        <v>30</v>
      </c>
      <c r="G17" s="1" t="s">
        <v>27</v>
      </c>
      <c r="H17" s="1" t="n">
        <v>0.794</v>
      </c>
      <c r="I17" s="1" t="n">
        <v>0.621</v>
      </c>
      <c r="J17" s="1" t="n">
        <v>0.542</v>
      </c>
      <c r="K17" s="1" t="n">
        <v>0.876</v>
      </c>
      <c r="L17" s="11" t="n">
        <v>7.8E-009</v>
      </c>
      <c r="M17" s="9" t="n">
        <v>89</v>
      </c>
      <c r="N17" s="9" t="n">
        <v>60</v>
      </c>
      <c r="P17" s="12"/>
      <c r="R17" s="13" t="s">
        <v>37</v>
      </c>
    </row>
    <row r="18" customFormat="false" ht="12.75" hidden="false" customHeight="false" outlineLevel="0" collapsed="false">
      <c r="C18" s="9" t="s">
        <v>42</v>
      </c>
      <c r="D18" s="9" t="n">
        <v>1</v>
      </c>
      <c r="E18" s="9" t="n">
        <v>182294299</v>
      </c>
      <c r="F18" s="1" t="s">
        <v>21</v>
      </c>
      <c r="G18" s="1" t="s">
        <v>22</v>
      </c>
      <c r="H18" s="1" t="n">
        <v>0.736</v>
      </c>
      <c r="I18" s="1" t="n">
        <v>0.863</v>
      </c>
      <c r="J18" s="1" t="n">
        <v>0.988</v>
      </c>
      <c r="K18" s="1" t="n">
        <v>0.699</v>
      </c>
      <c r="L18" s="11"/>
      <c r="M18" s="9"/>
      <c r="N18" s="9"/>
      <c r="O18" s="2" t="n">
        <v>0.7209</v>
      </c>
      <c r="P18" s="12" t="n">
        <v>0.04605</v>
      </c>
      <c r="Q18" s="3" t="b">
        <f aca="false">TRUE()</f>
        <v>1</v>
      </c>
    </row>
    <row r="19" customFormat="false" ht="12.75" hidden="false" customHeight="false" outlineLevel="0" collapsed="false">
      <c r="C19" s="9" t="s">
        <v>43</v>
      </c>
      <c r="D19" s="9" t="n">
        <v>1</v>
      </c>
      <c r="E19" s="9" t="n">
        <v>182298184</v>
      </c>
      <c r="F19" s="1" t="s">
        <v>27</v>
      </c>
      <c r="G19" s="1" t="s">
        <v>22</v>
      </c>
      <c r="H19" s="1" t="n">
        <v>0.736</v>
      </c>
      <c r="I19" s="1" t="n">
        <v>0.863</v>
      </c>
      <c r="J19" s="1" t="n">
        <v>0.988</v>
      </c>
      <c r="K19" s="1" t="n">
        <v>0.695</v>
      </c>
      <c r="L19" s="11"/>
      <c r="M19" s="9"/>
      <c r="N19" s="9"/>
      <c r="O19" s="2" t="n">
        <v>0.7203</v>
      </c>
      <c r="P19" s="12" t="n">
        <v>0.04851</v>
      </c>
      <c r="Q19" s="3" t="b">
        <f aca="false">TRUE()</f>
        <v>1</v>
      </c>
    </row>
    <row r="20" customFormat="false" ht="12.75" hidden="false" customHeight="false" outlineLevel="0" collapsed="false">
      <c r="C20" s="9" t="s">
        <v>44</v>
      </c>
      <c r="D20" s="9" t="n">
        <v>1</v>
      </c>
      <c r="E20" s="9" t="n">
        <v>182322092</v>
      </c>
      <c r="F20" s="1" t="s">
        <v>27</v>
      </c>
      <c r="G20" s="1" t="s">
        <v>30</v>
      </c>
      <c r="H20" s="1" t="n">
        <v>0.208</v>
      </c>
      <c r="I20" s="1" t="n">
        <v>0.274</v>
      </c>
      <c r="J20" s="1" t="n">
        <v>0.262</v>
      </c>
      <c r="K20" s="1" t="n">
        <v>0.186</v>
      </c>
      <c r="L20" s="11"/>
      <c r="M20" s="9"/>
      <c r="N20" s="9"/>
      <c r="O20" s="2" t="n">
        <v>0.214</v>
      </c>
      <c r="P20" s="12" t="n">
        <v>0.04346</v>
      </c>
      <c r="Q20" s="3" t="b">
        <f aca="false">TRUE()</f>
        <v>1</v>
      </c>
    </row>
    <row r="21" customFormat="false" ht="12.75" hidden="false" customHeight="false" outlineLevel="0" collapsed="false">
      <c r="C21" s="9" t="s">
        <v>45</v>
      </c>
      <c r="D21" s="9" t="n">
        <v>1</v>
      </c>
      <c r="E21" s="9" t="n">
        <v>182324982</v>
      </c>
      <c r="F21" s="1" t="s">
        <v>21</v>
      </c>
      <c r="G21" s="1" t="s">
        <v>22</v>
      </c>
      <c r="H21" s="1" t="n">
        <v>0.208</v>
      </c>
      <c r="I21" s="1" t="n">
        <v>0.235</v>
      </c>
      <c r="J21" s="1" t="n">
        <v>0.262</v>
      </c>
      <c r="K21" s="1" t="n">
        <v>0.159</v>
      </c>
      <c r="L21" s="11"/>
      <c r="M21" s="9"/>
      <c r="N21" s="9"/>
      <c r="O21" s="2" t="n">
        <v>0.1835</v>
      </c>
      <c r="P21" s="12" t="n">
        <v>0.01499</v>
      </c>
      <c r="Q21" s="3" t="b">
        <f aca="false">TRUE()</f>
        <v>1</v>
      </c>
    </row>
    <row r="22" customFormat="false" ht="12.75" hidden="false" customHeight="false" outlineLevel="0" collapsed="false">
      <c r="A22" s="1" t="n">
        <v>7</v>
      </c>
      <c r="B22" s="1" t="s">
        <v>19</v>
      </c>
      <c r="C22" s="9" t="s">
        <v>46</v>
      </c>
      <c r="D22" s="9" t="n">
        <v>1</v>
      </c>
      <c r="E22" s="9" t="n">
        <v>225864573</v>
      </c>
      <c r="F22" s="10" t="s">
        <v>27</v>
      </c>
      <c r="G22" s="10" t="s">
        <v>30</v>
      </c>
      <c r="H22" s="1" t="n">
        <v>0.585</v>
      </c>
      <c r="I22" s="1" t="n">
        <v>0.754</v>
      </c>
      <c r="J22" s="1" t="n">
        <v>0.923</v>
      </c>
      <c r="K22" s="1" t="n">
        <v>0.584</v>
      </c>
      <c r="L22" s="11" t="n">
        <v>5.4E-009</v>
      </c>
      <c r="M22" s="9" t="n">
        <v>251</v>
      </c>
      <c r="N22" s="9" t="n">
        <v>216</v>
      </c>
      <c r="O22" s="2" t="n">
        <v>0.6002</v>
      </c>
      <c r="P22" s="12" t="n">
        <v>0.1092</v>
      </c>
      <c r="Q22" s="3" t="b">
        <f aca="false">TRUE()</f>
        <v>1</v>
      </c>
      <c r="R22" s="13" t="s">
        <v>23</v>
      </c>
    </row>
    <row r="23" customFormat="false" ht="12.75" hidden="false" customHeight="false" outlineLevel="0" collapsed="false">
      <c r="C23" s="1" t="s">
        <v>47</v>
      </c>
      <c r="D23" s="9" t="n">
        <v>1</v>
      </c>
      <c r="E23" s="1" t="n">
        <v>225702689</v>
      </c>
      <c r="F23" s="10" t="s">
        <v>22</v>
      </c>
      <c r="G23" s="10" t="s">
        <v>21</v>
      </c>
      <c r="H23" s="1" t="s">
        <v>48</v>
      </c>
      <c r="I23" s="1" t="n">
        <v>0.925</v>
      </c>
      <c r="J23" s="1" t="n">
        <v>0.833</v>
      </c>
      <c r="K23" s="1" t="n">
        <v>0.867</v>
      </c>
      <c r="L23" s="11"/>
      <c r="M23" s="9"/>
      <c r="N23" s="9"/>
      <c r="O23" s="2" t="n">
        <v>0.8524</v>
      </c>
      <c r="P23" s="12" t="n">
        <v>0.008747</v>
      </c>
      <c r="Q23" s="3" t="b">
        <f aca="false">TRUE()</f>
        <v>1</v>
      </c>
    </row>
    <row r="24" customFormat="false" ht="12.75" hidden="false" customHeight="false" outlineLevel="0" collapsed="false">
      <c r="C24" s="1" t="s">
        <v>49</v>
      </c>
      <c r="D24" s="9" t="n">
        <v>1</v>
      </c>
      <c r="E24" s="1" t="n">
        <v>225708742</v>
      </c>
      <c r="F24" s="10" t="s">
        <v>21</v>
      </c>
      <c r="G24" s="10" t="s">
        <v>22</v>
      </c>
      <c r="H24" s="1" t="n">
        <v>0.745</v>
      </c>
      <c r="I24" s="1" t="n">
        <v>0.857</v>
      </c>
      <c r="J24" s="1" t="n">
        <v>0.827</v>
      </c>
      <c r="K24" s="1" t="n">
        <v>0.827</v>
      </c>
      <c r="L24" s="11"/>
      <c r="M24" s="9"/>
      <c r="N24" s="9"/>
      <c r="O24" s="2" t="n">
        <v>0.8093</v>
      </c>
      <c r="P24" s="12" t="n">
        <v>0.03835</v>
      </c>
      <c r="Q24" s="3" t="b">
        <f aca="false">TRUE()</f>
        <v>1</v>
      </c>
    </row>
    <row r="25" customFormat="false" ht="12.75" hidden="false" customHeight="false" outlineLevel="0" collapsed="false">
      <c r="C25" s="1" t="s">
        <v>50</v>
      </c>
      <c r="D25" s="9" t="n">
        <v>1</v>
      </c>
      <c r="E25" s="1" t="n">
        <v>225712663</v>
      </c>
      <c r="F25" s="10" t="s">
        <v>21</v>
      </c>
      <c r="G25" s="10" t="s">
        <v>22</v>
      </c>
      <c r="H25" s="1" t="n">
        <v>0.821</v>
      </c>
      <c r="I25" s="1" t="n">
        <v>0.867</v>
      </c>
      <c r="J25" s="1" t="n">
        <v>0.827</v>
      </c>
      <c r="K25" s="1" t="n">
        <v>0.832</v>
      </c>
      <c r="L25" s="11"/>
      <c r="M25" s="9"/>
      <c r="N25" s="9"/>
      <c r="O25" s="2" t="n">
        <v>0.8495</v>
      </c>
      <c r="P25" s="12" t="n">
        <v>0.03584</v>
      </c>
      <c r="Q25" s="3" t="b">
        <f aca="false">TRUE()</f>
        <v>1</v>
      </c>
    </row>
    <row r="26" customFormat="false" ht="12.75" hidden="false" customHeight="false" outlineLevel="0" collapsed="false">
      <c r="C26" s="1" t="s">
        <v>51</v>
      </c>
      <c r="D26" s="9" t="n">
        <v>1</v>
      </c>
      <c r="E26" s="1" t="n">
        <v>225724004</v>
      </c>
      <c r="F26" s="10" t="s">
        <v>22</v>
      </c>
      <c r="G26" s="10" t="s">
        <v>21</v>
      </c>
      <c r="H26" s="1" t="n">
        <v>0.679</v>
      </c>
      <c r="I26" s="1" t="n">
        <v>0.482</v>
      </c>
      <c r="J26" s="1" t="n">
        <v>0.339</v>
      </c>
      <c r="K26" s="1" t="n">
        <v>0.633</v>
      </c>
      <c r="L26" s="11"/>
      <c r="M26" s="9"/>
      <c r="N26" s="9"/>
      <c r="O26" s="2" t="n">
        <v>0.6423</v>
      </c>
      <c r="P26" s="12" t="n">
        <v>0.02296</v>
      </c>
      <c r="Q26" s="3" t="b">
        <f aca="false">FALSE()</f>
        <v>0</v>
      </c>
    </row>
    <row r="27" customFormat="false" ht="12.75" hidden="false" customHeight="false" outlineLevel="0" collapsed="false">
      <c r="C27" s="1" t="s">
        <v>52</v>
      </c>
      <c r="D27" s="9" t="n">
        <v>1</v>
      </c>
      <c r="E27" s="1" t="n">
        <v>225745087</v>
      </c>
      <c r="F27" s="10" t="s">
        <v>27</v>
      </c>
      <c r="G27" s="10" t="s">
        <v>30</v>
      </c>
      <c r="H27" s="1" t="n">
        <v>0.698</v>
      </c>
      <c r="I27" s="1" t="n">
        <v>0.496</v>
      </c>
      <c r="J27" s="1" t="n">
        <v>0.327</v>
      </c>
      <c r="K27" s="1" t="n">
        <v>0.65</v>
      </c>
      <c r="L27" s="11"/>
      <c r="M27" s="9"/>
      <c r="N27" s="9"/>
      <c r="O27" s="2" t="n">
        <v>0.6505</v>
      </c>
      <c r="P27" s="12" t="n">
        <v>0.04231</v>
      </c>
      <c r="Q27" s="3" t="b">
        <f aca="false">FALSE()</f>
        <v>0</v>
      </c>
    </row>
    <row r="28" customFormat="false" ht="12.75" hidden="false" customHeight="false" outlineLevel="0" collapsed="false">
      <c r="C28" s="1" t="s">
        <v>53</v>
      </c>
      <c r="D28" s="9" t="n">
        <v>1</v>
      </c>
      <c r="E28" s="1" t="n">
        <v>225747406</v>
      </c>
      <c r="F28" s="10" t="s">
        <v>21</v>
      </c>
      <c r="G28" s="10" t="s">
        <v>22</v>
      </c>
      <c r="H28" s="1" t="s">
        <v>48</v>
      </c>
      <c r="I28" s="1" t="n">
        <v>0.395</v>
      </c>
      <c r="J28" s="1" t="n">
        <v>0.182</v>
      </c>
      <c r="K28" s="1" t="n">
        <v>0.297</v>
      </c>
      <c r="L28" s="11"/>
      <c r="M28" s="9"/>
      <c r="N28" s="9"/>
      <c r="O28" s="2" t="n">
        <v>0.3892</v>
      </c>
      <c r="P28" s="12" t="n">
        <v>0.03388</v>
      </c>
      <c r="Q28" s="3" t="b">
        <f aca="false">FALSE()</f>
        <v>0</v>
      </c>
    </row>
    <row r="29" customFormat="false" ht="12.75" hidden="false" customHeight="false" outlineLevel="0" collapsed="false">
      <c r="C29" s="1" t="s">
        <v>54</v>
      </c>
      <c r="D29" s="9" t="n">
        <v>1</v>
      </c>
      <c r="E29" s="1" t="n">
        <v>225816475</v>
      </c>
      <c r="F29" s="10" t="s">
        <v>22</v>
      </c>
      <c r="G29" s="10" t="s">
        <v>30</v>
      </c>
      <c r="H29" s="1" t="n">
        <v>0.906</v>
      </c>
      <c r="I29" s="1" t="n">
        <v>0.603</v>
      </c>
      <c r="J29" s="1" t="n">
        <v>0.81</v>
      </c>
      <c r="K29" s="1" t="n">
        <v>0.907</v>
      </c>
      <c r="L29" s="11"/>
      <c r="M29" s="9"/>
      <c r="N29" s="9"/>
      <c r="O29" s="2" t="n">
        <v>0.879</v>
      </c>
      <c r="P29" s="12" t="n">
        <v>0.01746</v>
      </c>
      <c r="Q29" s="3" t="b">
        <f aca="false">FALSE()</f>
        <v>0</v>
      </c>
    </row>
    <row r="30" customFormat="false" ht="12.75" hidden="false" customHeight="false" outlineLevel="0" collapsed="false">
      <c r="C30" s="1" t="s">
        <v>55</v>
      </c>
      <c r="D30" s="9" t="n">
        <v>1</v>
      </c>
      <c r="E30" s="1" t="n">
        <v>225819695</v>
      </c>
      <c r="F30" s="10" t="s">
        <v>21</v>
      </c>
      <c r="G30" s="10" t="s">
        <v>22</v>
      </c>
      <c r="H30" s="1" t="s">
        <v>48</v>
      </c>
      <c r="I30" s="1" t="n">
        <v>0.578</v>
      </c>
      <c r="J30" s="1" t="n">
        <v>0.844</v>
      </c>
      <c r="K30" s="1" t="n">
        <v>0.836</v>
      </c>
      <c r="L30" s="11"/>
      <c r="M30" s="9"/>
      <c r="N30" s="9"/>
      <c r="O30" s="2" t="n">
        <v>0.8441</v>
      </c>
      <c r="P30" s="12" t="n">
        <v>0.01431</v>
      </c>
      <c r="Q30" s="3" t="b">
        <f aca="false">FALSE()</f>
        <v>0</v>
      </c>
    </row>
    <row r="31" customFormat="false" ht="12.75" hidden="false" customHeight="false" outlineLevel="0" collapsed="false">
      <c r="C31" s="1" t="s">
        <v>56</v>
      </c>
      <c r="D31" s="9" t="n">
        <v>1</v>
      </c>
      <c r="E31" s="1" t="n">
        <v>225825128</v>
      </c>
      <c r="F31" s="10" t="s">
        <v>27</v>
      </c>
      <c r="G31" s="10" t="s">
        <v>30</v>
      </c>
      <c r="H31" s="1" t="s">
        <v>48</v>
      </c>
      <c r="I31" s="1" t="n">
        <v>0.558</v>
      </c>
      <c r="J31" s="1" t="n">
        <v>0.833</v>
      </c>
      <c r="K31" s="1" t="n">
        <v>0.825</v>
      </c>
      <c r="L31" s="11"/>
      <c r="M31" s="9"/>
      <c r="N31" s="9"/>
      <c r="O31" s="2" t="n">
        <v>0.8435</v>
      </c>
      <c r="P31" s="12" t="n">
        <v>0.01792</v>
      </c>
      <c r="Q31" s="3" t="b">
        <f aca="false">FALSE()</f>
        <v>0</v>
      </c>
    </row>
    <row r="32" customFormat="false" ht="12.75" hidden="false" customHeight="false" outlineLevel="0" collapsed="false">
      <c r="C32" s="1" t="s">
        <v>57</v>
      </c>
      <c r="D32" s="9" t="n">
        <v>1</v>
      </c>
      <c r="E32" s="1" t="n">
        <v>225835861</v>
      </c>
      <c r="F32" s="10" t="s">
        <v>27</v>
      </c>
      <c r="G32" s="10" t="s">
        <v>30</v>
      </c>
      <c r="H32" s="1" t="n">
        <v>0.906</v>
      </c>
      <c r="I32" s="1" t="n">
        <v>0.598</v>
      </c>
      <c r="J32" s="1" t="n">
        <v>0.81</v>
      </c>
      <c r="K32" s="1" t="n">
        <v>0.907</v>
      </c>
      <c r="L32" s="11"/>
      <c r="M32" s="9"/>
      <c r="N32" s="9"/>
      <c r="O32" s="2" t="n">
        <v>0.8793</v>
      </c>
      <c r="P32" s="12" t="n">
        <v>0.01494</v>
      </c>
      <c r="Q32" s="3" t="b">
        <f aca="false">FALSE()</f>
        <v>0</v>
      </c>
    </row>
    <row r="33" customFormat="false" ht="12.75" hidden="false" customHeight="false" outlineLevel="0" collapsed="false">
      <c r="C33" s="1" t="s">
        <v>58</v>
      </c>
      <c r="D33" s="9" t="n">
        <v>1</v>
      </c>
      <c r="E33" s="1" t="n">
        <v>225844645</v>
      </c>
      <c r="F33" s="10" t="s">
        <v>22</v>
      </c>
      <c r="G33" s="10" t="s">
        <v>21</v>
      </c>
      <c r="H33" s="1" t="n">
        <v>0.349</v>
      </c>
      <c r="I33" s="1" t="n">
        <v>0.581</v>
      </c>
      <c r="J33" s="1" t="n">
        <v>0.524</v>
      </c>
      <c r="K33" s="1" t="n">
        <v>0.388</v>
      </c>
      <c r="L33" s="11"/>
      <c r="M33" s="9"/>
      <c r="N33" s="9"/>
      <c r="O33" s="2" t="n">
        <v>0.3413</v>
      </c>
      <c r="P33" s="12" t="n">
        <v>0.04538</v>
      </c>
      <c r="Q33" s="3" t="b">
        <f aca="false">TRUE()</f>
        <v>1</v>
      </c>
    </row>
    <row r="34" customFormat="false" ht="12.75" hidden="false" customHeight="false" outlineLevel="0" collapsed="false">
      <c r="C34" s="1" t="s">
        <v>59</v>
      </c>
      <c r="D34" s="9" t="n">
        <v>1</v>
      </c>
      <c r="E34" s="1" t="n">
        <v>225862544</v>
      </c>
      <c r="F34" s="10" t="s">
        <v>22</v>
      </c>
      <c r="G34" s="10" t="s">
        <v>27</v>
      </c>
      <c r="H34" s="1" t="s">
        <v>48</v>
      </c>
      <c r="I34" s="1" t="n">
        <v>0.585</v>
      </c>
      <c r="J34" s="1" t="n">
        <v>0.478</v>
      </c>
      <c r="K34" s="1" t="n">
        <v>0.333</v>
      </c>
      <c r="L34" s="11"/>
      <c r="M34" s="9"/>
      <c r="N34" s="9"/>
      <c r="O34" s="2" t="n">
        <v>0.3806</v>
      </c>
      <c r="P34" s="12" t="n">
        <v>0.03287</v>
      </c>
      <c r="Q34" s="3" t="b">
        <f aca="false">TRUE()</f>
        <v>1</v>
      </c>
    </row>
    <row r="35" customFormat="false" ht="12.75" hidden="false" customHeight="false" outlineLevel="0" collapsed="false">
      <c r="C35" s="1" t="s">
        <v>60</v>
      </c>
      <c r="D35" s="9" t="n">
        <v>1</v>
      </c>
      <c r="E35" s="1" t="n">
        <v>225869784</v>
      </c>
      <c r="F35" s="10" t="s">
        <v>21</v>
      </c>
      <c r="G35" s="10" t="s">
        <v>22</v>
      </c>
      <c r="H35" s="1" t="n">
        <v>0.33</v>
      </c>
      <c r="I35" s="1" t="n">
        <v>0.576</v>
      </c>
      <c r="J35" s="1" t="n">
        <v>0.524</v>
      </c>
      <c r="K35" s="1" t="n">
        <v>0.327</v>
      </c>
      <c r="L35" s="11"/>
      <c r="M35" s="9"/>
      <c r="N35" s="9"/>
      <c r="O35" s="2" t="n">
        <v>0.3351</v>
      </c>
      <c r="P35" s="12" t="n">
        <v>0.0342</v>
      </c>
      <c r="Q35" s="3" t="b">
        <f aca="false">TRUE()</f>
        <v>1</v>
      </c>
    </row>
    <row r="36" customFormat="false" ht="12.75" hidden="false" customHeight="false" outlineLevel="0" collapsed="false">
      <c r="C36" s="1" t="s">
        <v>61</v>
      </c>
      <c r="D36" s="9" t="n">
        <v>1</v>
      </c>
      <c r="E36" s="1" t="n">
        <v>225870324</v>
      </c>
      <c r="F36" s="10" t="s">
        <v>22</v>
      </c>
      <c r="G36" s="10" t="s">
        <v>30</v>
      </c>
      <c r="H36" s="1" t="n">
        <v>0.33</v>
      </c>
      <c r="I36" s="1" t="n">
        <v>0.576</v>
      </c>
      <c r="J36" s="1" t="n">
        <v>0.524</v>
      </c>
      <c r="K36" s="1" t="n">
        <v>0.327</v>
      </c>
      <c r="L36" s="11"/>
      <c r="M36" s="9"/>
      <c r="N36" s="9"/>
      <c r="O36" s="2" t="n">
        <v>0.3366</v>
      </c>
      <c r="P36" s="12" t="n">
        <v>0.04648</v>
      </c>
      <c r="Q36" s="3" t="b">
        <f aca="false">TRUE()</f>
        <v>1</v>
      </c>
    </row>
    <row r="37" customFormat="false" ht="12.75" hidden="false" customHeight="false" outlineLevel="0" collapsed="false">
      <c r="C37" s="1" t="s">
        <v>62</v>
      </c>
      <c r="D37" s="9" t="n">
        <v>1</v>
      </c>
      <c r="E37" s="1" t="n">
        <v>225882571</v>
      </c>
      <c r="F37" s="10" t="s">
        <v>21</v>
      </c>
      <c r="G37" s="10" t="s">
        <v>22</v>
      </c>
      <c r="H37" s="1" t="s">
        <v>48</v>
      </c>
      <c r="I37" s="1" t="n">
        <v>0.431</v>
      </c>
      <c r="J37" s="1" t="n">
        <v>0.148</v>
      </c>
      <c r="K37" s="1" t="n">
        <v>0.083</v>
      </c>
      <c r="L37" s="11"/>
      <c r="M37" s="9"/>
      <c r="N37" s="9"/>
      <c r="O37" s="2" t="n">
        <v>0.1166</v>
      </c>
      <c r="P37" s="12" t="n">
        <v>0.02651</v>
      </c>
      <c r="Q37" s="3" t="b">
        <f aca="false">TRUE()</f>
        <v>1</v>
      </c>
    </row>
    <row r="38" customFormat="false" ht="12.75" hidden="false" customHeight="false" outlineLevel="0" collapsed="false">
      <c r="C38" s="1" t="s">
        <v>63</v>
      </c>
      <c r="D38" s="9" t="n">
        <v>1</v>
      </c>
      <c r="E38" s="1" t="n">
        <v>225887878</v>
      </c>
      <c r="F38" s="10" t="s">
        <v>21</v>
      </c>
      <c r="G38" s="10" t="s">
        <v>22</v>
      </c>
      <c r="H38" s="1" t="n">
        <v>0.094</v>
      </c>
      <c r="I38" s="1" t="n">
        <v>0.403</v>
      </c>
      <c r="J38" s="1" t="n">
        <v>0.196</v>
      </c>
      <c r="K38" s="1" t="n">
        <v>0.093</v>
      </c>
      <c r="L38" s="11"/>
      <c r="M38" s="9"/>
      <c r="N38" s="9"/>
      <c r="O38" s="2" t="n">
        <v>0.1165</v>
      </c>
      <c r="P38" s="12" t="n">
        <v>0.02714</v>
      </c>
      <c r="Q38" s="3" t="b">
        <f aca="false">TRUE()</f>
        <v>1</v>
      </c>
    </row>
    <row r="39" customFormat="false" ht="12.75" hidden="false" customHeight="false" outlineLevel="0" collapsed="false">
      <c r="C39" s="1" t="s">
        <v>64</v>
      </c>
      <c r="D39" s="9" t="n">
        <v>1</v>
      </c>
      <c r="E39" s="1" t="n">
        <v>225897640</v>
      </c>
      <c r="F39" s="10" t="s">
        <v>27</v>
      </c>
      <c r="G39" s="10" t="s">
        <v>30</v>
      </c>
      <c r="H39" s="1" t="n">
        <v>0.09</v>
      </c>
      <c r="I39" s="1" t="n">
        <v>0.403</v>
      </c>
      <c r="J39" s="1" t="n">
        <v>0.195</v>
      </c>
      <c r="K39" s="1" t="n">
        <v>0.084</v>
      </c>
      <c r="L39" s="11"/>
      <c r="M39" s="9"/>
      <c r="N39" s="9"/>
      <c r="O39" s="2" t="n">
        <v>0.1164</v>
      </c>
      <c r="P39" s="12" t="n">
        <v>0.02344</v>
      </c>
      <c r="Q39" s="3" t="b">
        <f aca="false">TRUE()</f>
        <v>1</v>
      </c>
    </row>
    <row r="40" customFormat="false" ht="12.75" hidden="false" customHeight="false" outlineLevel="0" collapsed="false">
      <c r="C40" s="1" t="s">
        <v>65</v>
      </c>
      <c r="D40" s="9" t="n">
        <v>1</v>
      </c>
      <c r="E40" s="1" t="n">
        <v>225902266</v>
      </c>
      <c r="F40" s="10" t="s">
        <v>27</v>
      </c>
      <c r="G40" s="10" t="s">
        <v>30</v>
      </c>
      <c r="H40" s="1" t="s">
        <v>48</v>
      </c>
      <c r="I40" s="1" t="n">
        <v>0.45</v>
      </c>
      <c r="J40" s="1" t="n">
        <v>0.156</v>
      </c>
      <c r="K40" s="1" t="n">
        <v>0.075</v>
      </c>
      <c r="L40" s="11"/>
      <c r="M40" s="9"/>
      <c r="N40" s="9"/>
      <c r="O40" s="2" t="n">
        <v>0.1164</v>
      </c>
      <c r="P40" s="12" t="n">
        <v>0.02344</v>
      </c>
      <c r="Q40" s="3" t="b">
        <f aca="false">TRUE()</f>
        <v>1</v>
      </c>
    </row>
    <row r="41" customFormat="false" ht="12.75" hidden="false" customHeight="false" outlineLevel="0" collapsed="false">
      <c r="C41" s="1" t="s">
        <v>66</v>
      </c>
      <c r="D41" s="9" t="n">
        <v>1</v>
      </c>
      <c r="E41" s="1" t="n">
        <v>225920768</v>
      </c>
      <c r="F41" s="10" t="s">
        <v>30</v>
      </c>
      <c r="G41" s="10" t="s">
        <v>22</v>
      </c>
      <c r="H41" s="1" t="s">
        <v>48</v>
      </c>
      <c r="I41" s="1" t="n">
        <v>0.45</v>
      </c>
      <c r="J41" s="1" t="n">
        <v>0.159</v>
      </c>
      <c r="K41" s="1" t="n">
        <v>0.075</v>
      </c>
      <c r="L41" s="11"/>
      <c r="M41" s="9"/>
      <c r="N41" s="9"/>
      <c r="O41" s="2" t="n">
        <v>0.1164</v>
      </c>
      <c r="P41" s="12" t="n">
        <v>0.02344</v>
      </c>
      <c r="Q41" s="3" t="b">
        <f aca="false">TRUE()</f>
        <v>1</v>
      </c>
    </row>
    <row r="42" customFormat="false" ht="12.75" hidden="false" customHeight="false" outlineLevel="0" collapsed="false">
      <c r="C42" s="1" t="s">
        <v>67</v>
      </c>
      <c r="D42" s="9" t="n">
        <v>1</v>
      </c>
      <c r="E42" s="1" t="n">
        <v>225973185</v>
      </c>
      <c r="F42" s="10" t="s">
        <v>30</v>
      </c>
      <c r="G42" s="10" t="s">
        <v>27</v>
      </c>
      <c r="H42" s="1" t="s">
        <v>48</v>
      </c>
      <c r="I42" s="1" t="n">
        <v>0.448</v>
      </c>
      <c r="J42" s="1" t="n">
        <v>0.156</v>
      </c>
      <c r="K42" s="1" t="n">
        <v>0.058</v>
      </c>
      <c r="L42" s="11"/>
      <c r="M42" s="9"/>
      <c r="N42" s="9"/>
      <c r="O42" s="2" t="n">
        <v>0.1044</v>
      </c>
      <c r="P42" s="12" t="n">
        <v>0.03457</v>
      </c>
      <c r="Q42" s="3" t="b">
        <f aca="false">TRUE()</f>
        <v>1</v>
      </c>
    </row>
    <row r="43" customFormat="false" ht="12.75" hidden="false" customHeight="false" outlineLevel="0" collapsed="false">
      <c r="C43" s="1" t="s">
        <v>68</v>
      </c>
      <c r="D43" s="9" t="n">
        <v>1</v>
      </c>
      <c r="E43" s="1" t="n">
        <v>225974003</v>
      </c>
      <c r="F43" s="10" t="s">
        <v>22</v>
      </c>
      <c r="G43" s="10" t="s">
        <v>21</v>
      </c>
      <c r="H43" s="1" t="n">
        <v>0.085</v>
      </c>
      <c r="I43" s="1" t="n">
        <v>0.402</v>
      </c>
      <c r="J43" s="1" t="n">
        <v>0.196</v>
      </c>
      <c r="K43" s="1" t="n">
        <v>0.062</v>
      </c>
      <c r="L43" s="11"/>
      <c r="M43" s="9"/>
      <c r="N43" s="9"/>
      <c r="O43" s="2" t="n">
        <v>0.108</v>
      </c>
      <c r="P43" s="12" t="n">
        <v>0.04589</v>
      </c>
      <c r="Q43" s="3" t="b">
        <f aca="false">TRUE()</f>
        <v>1</v>
      </c>
    </row>
    <row r="44" customFormat="false" ht="12.75" hidden="false" customHeight="false" outlineLevel="0" collapsed="false">
      <c r="C44" s="1" t="s">
        <v>69</v>
      </c>
      <c r="D44" s="9" t="n">
        <v>1</v>
      </c>
      <c r="E44" s="1" t="n">
        <v>225980355</v>
      </c>
      <c r="F44" s="10" t="s">
        <v>27</v>
      </c>
      <c r="G44" s="10" t="s">
        <v>30</v>
      </c>
      <c r="H44" s="1" t="s">
        <v>48</v>
      </c>
      <c r="I44" s="1" t="n">
        <v>0.45</v>
      </c>
      <c r="J44" s="1" t="n">
        <v>0.163</v>
      </c>
      <c r="K44" s="1" t="n">
        <v>0.06</v>
      </c>
      <c r="L44" s="11"/>
      <c r="M44" s="9"/>
      <c r="N44" s="9"/>
      <c r="O44" s="2" t="n">
        <v>0.1048</v>
      </c>
      <c r="P44" s="12" t="n">
        <v>0.03677</v>
      </c>
      <c r="Q44" s="3" t="b">
        <f aca="false">TRUE()</f>
        <v>1</v>
      </c>
    </row>
    <row r="45" customFormat="false" ht="12.75" hidden="false" customHeight="false" outlineLevel="0" collapsed="false">
      <c r="C45" s="1" t="s">
        <v>70</v>
      </c>
      <c r="D45" s="9" t="n">
        <v>1</v>
      </c>
      <c r="E45" s="1" t="n">
        <v>225984268</v>
      </c>
      <c r="F45" s="10" t="s">
        <v>30</v>
      </c>
      <c r="G45" s="10" t="s">
        <v>27</v>
      </c>
      <c r="H45" s="1" t="n">
        <v>0.877</v>
      </c>
      <c r="I45" s="1" t="n">
        <v>0.898</v>
      </c>
      <c r="J45" s="1" t="n">
        <v>0.982</v>
      </c>
      <c r="K45" s="1" t="n">
        <v>0.872</v>
      </c>
      <c r="L45" s="11"/>
      <c r="M45" s="9"/>
      <c r="N45" s="9"/>
      <c r="O45" s="2" t="n">
        <v>0.8788</v>
      </c>
      <c r="P45" s="12" t="n">
        <v>0.03632</v>
      </c>
      <c r="Q45" s="3" t="b">
        <f aca="false">TRUE()</f>
        <v>1</v>
      </c>
    </row>
    <row r="46" customFormat="false" ht="12.75" hidden="false" customHeight="false" outlineLevel="0" collapsed="false">
      <c r="C46" s="1" t="s">
        <v>71</v>
      </c>
      <c r="D46" s="9" t="n">
        <v>1</v>
      </c>
      <c r="E46" s="1" t="n">
        <v>225986684</v>
      </c>
      <c r="F46" s="10" t="s">
        <v>21</v>
      </c>
      <c r="G46" s="10" t="s">
        <v>30</v>
      </c>
      <c r="H46" s="1" t="n">
        <v>0.094</v>
      </c>
      <c r="I46" s="1" t="n">
        <v>0.416</v>
      </c>
      <c r="J46" s="1" t="n">
        <v>0.244</v>
      </c>
      <c r="K46" s="1" t="n">
        <v>0.053</v>
      </c>
      <c r="L46" s="11"/>
      <c r="M46" s="9"/>
      <c r="N46" s="9"/>
      <c r="O46" s="2" t="n">
        <v>0.1054</v>
      </c>
      <c r="P46" s="12" t="n">
        <v>0.03476</v>
      </c>
      <c r="Q46" s="3" t="b">
        <f aca="false">TRUE()</f>
        <v>1</v>
      </c>
    </row>
    <row r="47" customFormat="false" ht="12.75" hidden="false" customHeight="false" outlineLevel="0" collapsed="false">
      <c r="C47" s="1" t="s">
        <v>72</v>
      </c>
      <c r="D47" s="9" t="n">
        <v>1</v>
      </c>
      <c r="E47" s="1" t="n">
        <v>225991726</v>
      </c>
      <c r="F47" s="10" t="s">
        <v>21</v>
      </c>
      <c r="G47" s="10" t="s">
        <v>22</v>
      </c>
      <c r="H47" s="1" t="n">
        <v>0.868</v>
      </c>
      <c r="I47" s="1" t="n">
        <v>0.898</v>
      </c>
      <c r="J47" s="1" t="n">
        <v>0.982</v>
      </c>
      <c r="K47" s="1" t="n">
        <v>0.866</v>
      </c>
      <c r="L47" s="11"/>
      <c r="M47" s="9"/>
      <c r="N47" s="9"/>
      <c r="O47" s="2" t="n">
        <v>0.8782</v>
      </c>
      <c r="P47" s="12" t="n">
        <v>0.03774</v>
      </c>
      <c r="Q47" s="3" t="b">
        <f aca="false">TRUE()</f>
        <v>1</v>
      </c>
    </row>
    <row r="48" customFormat="false" ht="12.75" hidden="false" customHeight="false" outlineLevel="0" collapsed="false">
      <c r="C48" s="1" t="s">
        <v>73</v>
      </c>
      <c r="D48" s="9" t="n">
        <v>1</v>
      </c>
      <c r="E48" s="1" t="n">
        <v>226001978</v>
      </c>
      <c r="F48" s="10" t="s">
        <v>21</v>
      </c>
      <c r="G48" s="10" t="s">
        <v>22</v>
      </c>
      <c r="H48" s="1" t="n">
        <v>0.094</v>
      </c>
      <c r="I48" s="1" t="n">
        <v>0.418</v>
      </c>
      <c r="J48" s="1" t="n">
        <v>0.28</v>
      </c>
      <c r="K48" s="1" t="n">
        <v>0.058</v>
      </c>
      <c r="L48" s="11"/>
      <c r="M48" s="9"/>
      <c r="N48" s="9"/>
      <c r="O48" s="2" t="n">
        <v>0.1089</v>
      </c>
      <c r="P48" s="12" t="n">
        <v>0.03254</v>
      </c>
      <c r="Q48" s="3" t="b">
        <f aca="false">TRUE()</f>
        <v>1</v>
      </c>
    </row>
    <row r="49" customFormat="false" ht="12.75" hidden="false" customHeight="false" outlineLevel="0" collapsed="false">
      <c r="C49" s="1" t="s">
        <v>74</v>
      </c>
      <c r="D49" s="9" t="n">
        <v>1</v>
      </c>
      <c r="E49" s="1" t="n">
        <v>226020578</v>
      </c>
      <c r="F49" s="10" t="s">
        <v>22</v>
      </c>
      <c r="G49" s="10" t="s">
        <v>21</v>
      </c>
      <c r="H49" s="1" t="n">
        <v>0.094</v>
      </c>
      <c r="I49" s="1" t="n">
        <v>0.429</v>
      </c>
      <c r="J49" s="1" t="n">
        <v>0.244</v>
      </c>
      <c r="K49" s="1" t="n">
        <v>0.053</v>
      </c>
      <c r="L49" s="11"/>
      <c r="M49" s="9"/>
      <c r="N49" s="9"/>
      <c r="O49" s="2" t="n">
        <v>0.1077</v>
      </c>
      <c r="P49" s="12" t="n">
        <v>0.0378</v>
      </c>
      <c r="Q49" s="3" t="b">
        <f aca="false">TRUE()</f>
        <v>1</v>
      </c>
    </row>
    <row r="50" customFormat="false" ht="12.75" hidden="false" customHeight="false" outlineLevel="0" collapsed="false">
      <c r="C50" s="1" t="s">
        <v>75</v>
      </c>
      <c r="D50" s="9" t="n">
        <v>1</v>
      </c>
      <c r="E50" s="1" t="n">
        <v>226034730</v>
      </c>
      <c r="F50" s="10" t="s">
        <v>30</v>
      </c>
      <c r="G50" s="10" t="s">
        <v>27</v>
      </c>
      <c r="H50" s="1" t="n">
        <v>0.481</v>
      </c>
      <c r="I50" s="1" t="n">
        <v>0.455</v>
      </c>
      <c r="J50" s="1" t="n">
        <v>0.643</v>
      </c>
      <c r="K50" s="1" t="n">
        <v>0.491</v>
      </c>
      <c r="L50" s="11"/>
      <c r="M50" s="9"/>
      <c r="N50" s="9"/>
      <c r="O50" s="2" t="n">
        <v>0.4665</v>
      </c>
      <c r="P50" s="12" t="n">
        <v>0.02785</v>
      </c>
      <c r="Q50" s="3" t="b">
        <f aca="false">TRUE()</f>
        <v>1</v>
      </c>
    </row>
    <row r="51" customFormat="false" ht="12.75" hidden="false" customHeight="false" outlineLevel="0" collapsed="false">
      <c r="A51" s="1" t="n">
        <v>8</v>
      </c>
      <c r="B51" s="1" t="s">
        <v>19</v>
      </c>
      <c r="C51" s="9" t="s">
        <v>76</v>
      </c>
      <c r="D51" s="9" t="n">
        <v>1</v>
      </c>
      <c r="E51" s="9" t="n">
        <v>247087307</v>
      </c>
      <c r="F51" s="10" t="s">
        <v>21</v>
      </c>
      <c r="G51" s="10" t="s">
        <v>30</v>
      </c>
      <c r="H51" s="1" t="n">
        <v>0.443</v>
      </c>
      <c r="I51" s="1" t="n">
        <v>0.912</v>
      </c>
      <c r="J51" s="1" t="n">
        <v>0.464</v>
      </c>
      <c r="K51" s="1" t="n">
        <v>0.336</v>
      </c>
      <c r="L51" s="11" t="n">
        <v>6.7E-008</v>
      </c>
      <c r="M51" s="9" t="n">
        <v>60</v>
      </c>
      <c r="N51" s="9" t="n">
        <v>31</v>
      </c>
      <c r="O51" s="2" t="n">
        <v>0.4412</v>
      </c>
      <c r="P51" s="12" t="n">
        <v>0.1374</v>
      </c>
      <c r="R51" s="13" t="s">
        <v>77</v>
      </c>
    </row>
    <row r="52" customFormat="false" ht="12.75" hidden="false" customHeight="false" outlineLevel="0" collapsed="false">
      <c r="C52" s="9" t="s">
        <v>78</v>
      </c>
      <c r="D52" s="9" t="n">
        <v>1</v>
      </c>
      <c r="E52" s="9" t="n">
        <v>247135233</v>
      </c>
      <c r="F52" s="10" t="s">
        <v>22</v>
      </c>
      <c r="G52" s="10" t="s">
        <v>21</v>
      </c>
      <c r="H52" s="1" t="n">
        <v>0.274</v>
      </c>
      <c r="I52" s="1" t="n">
        <v>0.883</v>
      </c>
      <c r="J52" s="1" t="n">
        <v>0.375</v>
      </c>
      <c r="K52" s="1" t="n">
        <v>0.093</v>
      </c>
      <c r="L52" s="11"/>
      <c r="M52" s="9"/>
      <c r="N52" s="9"/>
      <c r="O52" s="2" t="n">
        <v>0.2656</v>
      </c>
      <c r="P52" s="12" t="n">
        <v>0.05755</v>
      </c>
    </row>
    <row r="53" customFormat="false" ht="12.75" hidden="false" customHeight="false" outlineLevel="0" collapsed="false">
      <c r="A53" s="1" t="n">
        <v>9</v>
      </c>
      <c r="B53" s="1" t="s">
        <v>19</v>
      </c>
      <c r="C53" s="9" t="s">
        <v>79</v>
      </c>
      <c r="D53" s="9" t="n">
        <v>2</v>
      </c>
      <c r="E53" s="9" t="n">
        <v>25129788</v>
      </c>
      <c r="F53" s="10" t="s">
        <v>30</v>
      </c>
      <c r="G53" s="10" t="s">
        <v>27</v>
      </c>
      <c r="H53" s="1" t="n">
        <v>0.887</v>
      </c>
      <c r="I53" s="1" t="n">
        <v>0.889</v>
      </c>
      <c r="J53" s="1" t="n">
        <v>0.994</v>
      </c>
      <c r="K53" s="1" t="n">
        <v>0.823</v>
      </c>
      <c r="L53" s="11" t="n">
        <v>8.2E-007</v>
      </c>
      <c r="M53" s="9" t="n">
        <v>205</v>
      </c>
      <c r="N53" s="9" t="n">
        <v>168</v>
      </c>
      <c r="P53" s="12"/>
      <c r="R53" s="13" t="s">
        <v>37</v>
      </c>
    </row>
    <row r="54" customFormat="false" ht="12.75" hidden="false" customHeight="false" outlineLevel="0" collapsed="false">
      <c r="C54" s="9" t="s">
        <v>80</v>
      </c>
      <c r="D54" s="9" t="n">
        <v>2</v>
      </c>
      <c r="E54" s="9" t="n">
        <v>24977008</v>
      </c>
      <c r="F54" s="10" t="s">
        <v>21</v>
      </c>
      <c r="G54" s="10" t="s">
        <v>22</v>
      </c>
      <c r="H54" s="1" t="s">
        <v>48</v>
      </c>
      <c r="I54" s="1" t="n">
        <v>0.983</v>
      </c>
      <c r="J54" s="1" t="n">
        <v>1</v>
      </c>
      <c r="K54" s="1" t="n">
        <v>0.95</v>
      </c>
      <c r="L54" s="11"/>
      <c r="M54" s="9"/>
      <c r="N54" s="9"/>
      <c r="O54" s="2" t="n">
        <f aca="false">1-0.05698</f>
        <v>0.94302</v>
      </c>
      <c r="P54" s="12" t="n">
        <v>0.05114</v>
      </c>
      <c r="Q54" s="3" t="b">
        <f aca="false">TRUE()</f>
        <v>1</v>
      </c>
    </row>
    <row r="55" customFormat="false" ht="12.75" hidden="false" customHeight="false" outlineLevel="0" collapsed="false">
      <c r="A55" s="1" t="n">
        <v>10</v>
      </c>
      <c r="B55" s="1" t="s">
        <v>25</v>
      </c>
      <c r="C55" s="1" t="s">
        <v>81</v>
      </c>
      <c r="D55" s="1" t="n">
        <v>2</v>
      </c>
      <c r="E55" s="1" t="n">
        <v>33380803</v>
      </c>
      <c r="F55" s="1" t="s">
        <v>30</v>
      </c>
      <c r="G55" s="1" t="s">
        <v>27</v>
      </c>
      <c r="H55" s="1" t="n">
        <v>0.311</v>
      </c>
      <c r="I55" s="1" t="n">
        <v>0.46</v>
      </c>
      <c r="J55" s="1" t="n">
        <v>0.613</v>
      </c>
      <c r="K55" s="1" t="n">
        <v>0.217</v>
      </c>
      <c r="L55" s="20" t="n">
        <v>7.4E-006</v>
      </c>
      <c r="M55" s="1" t="n">
        <v>1</v>
      </c>
      <c r="N55" s="1" t="n">
        <v>1</v>
      </c>
      <c r="O55" s="2" t="n">
        <v>0.2771</v>
      </c>
      <c r="P55" s="12" t="n">
        <v>0.3236</v>
      </c>
      <c r="Q55" s="3" t="b">
        <f aca="false">FALSE()</f>
        <v>0</v>
      </c>
      <c r="R55" s="13" t="s">
        <v>28</v>
      </c>
    </row>
    <row r="56" customFormat="false" ht="12.75" hidden="false" customHeight="false" outlineLevel="0" collapsed="false">
      <c r="A56" s="1" t="n">
        <v>11</v>
      </c>
      <c r="B56" s="1" t="s">
        <v>82</v>
      </c>
      <c r="C56" s="9" t="s">
        <v>83</v>
      </c>
      <c r="D56" s="9" t="n">
        <v>2</v>
      </c>
      <c r="E56" s="9" t="n">
        <v>41871622</v>
      </c>
      <c r="F56" s="10" t="s">
        <v>22</v>
      </c>
      <c r="G56" s="10" t="s">
        <v>30</v>
      </c>
      <c r="H56" s="1" t="n">
        <v>0.557</v>
      </c>
      <c r="I56" s="1" t="n">
        <v>0.739</v>
      </c>
      <c r="J56" s="1" t="n">
        <v>0.804</v>
      </c>
      <c r="K56" s="1" t="n">
        <v>0.566</v>
      </c>
      <c r="L56" s="11" t="n">
        <v>9.59E-006</v>
      </c>
      <c r="M56" s="9" t="n">
        <v>103</v>
      </c>
      <c r="N56" s="9" t="n">
        <v>86</v>
      </c>
      <c r="O56" s="2" t="n">
        <v>0.6145</v>
      </c>
      <c r="P56" s="12" t="n">
        <v>0.3107</v>
      </c>
      <c r="R56" s="13" t="s">
        <v>84</v>
      </c>
    </row>
    <row r="57" customFormat="false" ht="12.75" hidden="false" customHeight="false" outlineLevel="0" collapsed="false">
      <c r="C57" s="1" t="s">
        <v>85</v>
      </c>
      <c r="D57" s="9" t="n">
        <v>2</v>
      </c>
      <c r="E57" s="1" t="n">
        <v>41864664</v>
      </c>
      <c r="F57" s="10" t="s">
        <v>22</v>
      </c>
      <c r="G57" s="10" t="s">
        <v>27</v>
      </c>
      <c r="H57" s="1" t="n">
        <v>0.16</v>
      </c>
      <c r="I57" s="1" t="n">
        <v>0.58</v>
      </c>
      <c r="J57" s="1" t="n">
        <v>0.173</v>
      </c>
      <c r="K57" s="1" t="n">
        <v>0.097</v>
      </c>
      <c r="L57" s="11"/>
      <c r="M57" s="9"/>
      <c r="N57" s="9"/>
      <c r="O57" s="2" t="n">
        <v>0.1717</v>
      </c>
      <c r="P57" s="12" t="n">
        <v>0.03944</v>
      </c>
    </row>
    <row r="58" customFormat="false" ht="12.75" hidden="false" customHeight="false" outlineLevel="0" collapsed="false">
      <c r="C58" s="1" t="s">
        <v>86</v>
      </c>
      <c r="D58" s="9" t="n">
        <v>2</v>
      </c>
      <c r="E58" s="1" t="n">
        <v>41896016</v>
      </c>
      <c r="F58" s="10" t="s">
        <v>21</v>
      </c>
      <c r="G58" s="10" t="s">
        <v>22</v>
      </c>
      <c r="H58" s="1" t="n">
        <v>0.135</v>
      </c>
      <c r="I58" s="1" t="n">
        <v>0.434</v>
      </c>
      <c r="J58" s="1" t="n">
        <v>0.446</v>
      </c>
      <c r="K58" s="1" t="n">
        <v>0.035</v>
      </c>
      <c r="L58" s="11"/>
      <c r="M58" s="9"/>
      <c r="N58" s="9"/>
      <c r="O58" s="2" t="n">
        <v>0.1394</v>
      </c>
      <c r="P58" s="12" t="n">
        <v>0.002099</v>
      </c>
    </row>
    <row r="59" customFormat="false" ht="12.75" hidden="false" customHeight="false" outlineLevel="0" collapsed="false">
      <c r="C59" s="1" t="s">
        <v>87</v>
      </c>
      <c r="D59" s="9" t="n">
        <v>2</v>
      </c>
      <c r="E59" s="1" t="n">
        <v>41896380</v>
      </c>
      <c r="F59" s="10" t="s">
        <v>27</v>
      </c>
      <c r="G59" s="10" t="s">
        <v>22</v>
      </c>
      <c r="H59" s="1" t="n">
        <v>0.132</v>
      </c>
      <c r="I59" s="1" t="n">
        <v>0.434</v>
      </c>
      <c r="J59" s="1" t="n">
        <v>0.452</v>
      </c>
      <c r="K59" s="1" t="n">
        <v>0.035</v>
      </c>
      <c r="L59" s="11"/>
      <c r="M59" s="9"/>
      <c r="N59" s="9"/>
      <c r="O59" s="2" t="n">
        <v>0.1325</v>
      </c>
      <c r="P59" s="12" t="n">
        <v>0.002505</v>
      </c>
    </row>
    <row r="60" customFormat="false" ht="12.75" hidden="false" customHeight="false" outlineLevel="0" collapsed="false">
      <c r="C60" s="1" t="s">
        <v>88</v>
      </c>
      <c r="D60" s="9" t="n">
        <v>2</v>
      </c>
      <c r="E60" s="1" t="n">
        <v>41896949</v>
      </c>
      <c r="F60" s="10" t="s">
        <v>27</v>
      </c>
      <c r="G60" s="10" t="s">
        <v>30</v>
      </c>
      <c r="H60" s="1" t="n">
        <v>0.387</v>
      </c>
      <c r="I60" s="1" t="n">
        <v>0.633</v>
      </c>
      <c r="J60" s="1" t="n">
        <v>0.756</v>
      </c>
      <c r="K60" s="1" t="n">
        <v>0.385</v>
      </c>
      <c r="L60" s="11"/>
      <c r="M60" s="9"/>
      <c r="N60" s="9"/>
      <c r="O60" s="2" t="n">
        <v>0.4455</v>
      </c>
      <c r="P60" s="12" t="n">
        <v>0.04664</v>
      </c>
    </row>
    <row r="61" customFormat="false" ht="12.75" hidden="false" customHeight="false" outlineLevel="0" collapsed="false">
      <c r="C61" s="1" t="s">
        <v>89</v>
      </c>
      <c r="D61" s="9" t="n">
        <v>2</v>
      </c>
      <c r="E61" s="1" t="n">
        <v>41899919</v>
      </c>
      <c r="F61" s="10" t="s">
        <v>22</v>
      </c>
      <c r="G61" s="10" t="s">
        <v>30</v>
      </c>
      <c r="H61" s="1" t="s">
        <v>48</v>
      </c>
      <c r="I61" s="1" t="n">
        <v>0.708</v>
      </c>
      <c r="J61" s="1" t="n">
        <v>0.722</v>
      </c>
      <c r="K61" s="1" t="n">
        <v>0.4</v>
      </c>
      <c r="L61" s="11"/>
      <c r="M61" s="9"/>
      <c r="N61" s="9"/>
      <c r="O61" s="2" t="n">
        <v>0.445</v>
      </c>
      <c r="P61" s="12" t="n">
        <v>0.03038</v>
      </c>
    </row>
    <row r="62" customFormat="false" ht="12.75" hidden="false" customHeight="false" outlineLevel="0" collapsed="false">
      <c r="C62" s="1" t="s">
        <v>90</v>
      </c>
      <c r="D62" s="9" t="n">
        <v>2</v>
      </c>
      <c r="E62" s="1" t="n">
        <v>41900097</v>
      </c>
      <c r="F62" s="10" t="s">
        <v>27</v>
      </c>
      <c r="G62" s="10" t="s">
        <v>21</v>
      </c>
      <c r="H62" s="1" t="n">
        <v>0.135</v>
      </c>
      <c r="I62" s="1" t="n">
        <v>0.434</v>
      </c>
      <c r="J62" s="1" t="n">
        <v>0.458</v>
      </c>
      <c r="K62" s="1" t="n">
        <v>0.053</v>
      </c>
      <c r="L62" s="11"/>
      <c r="M62" s="9"/>
      <c r="N62" s="9"/>
      <c r="O62" s="2" t="n">
        <v>0.1407</v>
      </c>
      <c r="P62" s="12" t="n">
        <v>0.02327</v>
      </c>
    </row>
    <row r="63" customFormat="false" ht="12.75" hidden="false" customHeight="false" outlineLevel="0" collapsed="false">
      <c r="C63" s="1" t="s">
        <v>91</v>
      </c>
      <c r="D63" s="9" t="n">
        <v>2</v>
      </c>
      <c r="E63" s="1" t="n">
        <v>41901908</v>
      </c>
      <c r="F63" s="10" t="s">
        <v>21</v>
      </c>
      <c r="G63" s="10" t="s">
        <v>22</v>
      </c>
      <c r="H63" s="1" t="s">
        <v>48</v>
      </c>
      <c r="I63" s="1" t="n">
        <v>0.458</v>
      </c>
      <c r="J63" s="1" t="n">
        <v>0.444</v>
      </c>
      <c r="K63" s="1" t="n">
        <v>0.042</v>
      </c>
      <c r="L63" s="11"/>
      <c r="M63" s="9"/>
      <c r="N63" s="9"/>
      <c r="O63" s="2" t="n">
        <v>0.1311</v>
      </c>
      <c r="P63" s="12" t="n">
        <v>0.002422</v>
      </c>
    </row>
    <row r="64" customFormat="false" ht="12.75" hidden="false" customHeight="false" outlineLevel="0" collapsed="false">
      <c r="C64" s="1" t="s">
        <v>92</v>
      </c>
      <c r="D64" s="9" t="n">
        <v>2</v>
      </c>
      <c r="E64" s="1" t="n">
        <v>41922601</v>
      </c>
      <c r="F64" s="10" t="s">
        <v>30</v>
      </c>
      <c r="G64" s="10" t="s">
        <v>27</v>
      </c>
      <c r="H64" s="1" t="n">
        <v>0.123</v>
      </c>
      <c r="I64" s="1" t="n">
        <v>0.412</v>
      </c>
      <c r="J64" s="1" t="n">
        <v>0.423</v>
      </c>
      <c r="K64" s="1" t="n">
        <v>0.044</v>
      </c>
      <c r="L64" s="11"/>
      <c r="M64" s="9"/>
      <c r="N64" s="9"/>
      <c r="O64" s="2" t="n">
        <v>0.1161</v>
      </c>
      <c r="P64" s="12" t="n">
        <v>0.04652</v>
      </c>
    </row>
    <row r="65" customFormat="false" ht="12.75" hidden="false" customHeight="false" outlineLevel="0" collapsed="false">
      <c r="C65" s="1" t="s">
        <v>93</v>
      </c>
      <c r="D65" s="9" t="n">
        <v>2</v>
      </c>
      <c r="E65" s="1" t="n">
        <v>41923802</v>
      </c>
      <c r="F65" s="10" t="s">
        <v>27</v>
      </c>
      <c r="G65" s="10" t="s">
        <v>30</v>
      </c>
      <c r="H65" s="1" t="s">
        <v>48</v>
      </c>
      <c r="I65" s="1" t="n">
        <v>0.424</v>
      </c>
      <c r="J65" s="1" t="n">
        <v>0.42</v>
      </c>
      <c r="K65" s="1" t="n">
        <v>0.042</v>
      </c>
      <c r="L65" s="11"/>
      <c r="M65" s="9"/>
      <c r="N65" s="9"/>
      <c r="O65" s="2" t="n">
        <v>0.1195</v>
      </c>
      <c r="P65" s="12" t="n">
        <v>0.04434</v>
      </c>
    </row>
    <row r="66" customFormat="false" ht="12.75" hidden="false" customHeight="false" outlineLevel="0" collapsed="false">
      <c r="C66" s="1" t="s">
        <v>94</v>
      </c>
      <c r="D66" s="9" t="n">
        <v>2</v>
      </c>
      <c r="E66" s="1" t="n">
        <v>41924942</v>
      </c>
      <c r="F66" s="10" t="s">
        <v>27</v>
      </c>
      <c r="G66" s="10" t="s">
        <v>30</v>
      </c>
      <c r="H66" s="1" t="n">
        <v>0.132</v>
      </c>
      <c r="I66" s="1" t="n">
        <v>0.398</v>
      </c>
      <c r="J66" s="1" t="n">
        <v>0.423</v>
      </c>
      <c r="K66" s="1" t="n">
        <v>0.062</v>
      </c>
      <c r="L66" s="11"/>
      <c r="M66" s="9"/>
      <c r="N66" s="9"/>
      <c r="O66" s="2" t="n">
        <v>0.1433</v>
      </c>
      <c r="P66" s="12" t="n">
        <v>0.03978</v>
      </c>
    </row>
    <row r="67" customFormat="false" ht="12.75" hidden="false" customHeight="false" outlineLevel="0" collapsed="false">
      <c r="A67" s="1" t="n">
        <v>12</v>
      </c>
      <c r="B67" s="1" t="s">
        <v>19</v>
      </c>
      <c r="C67" s="9" t="s">
        <v>95</v>
      </c>
      <c r="D67" s="9" t="n">
        <v>2</v>
      </c>
      <c r="E67" s="9" t="n">
        <v>55950396</v>
      </c>
      <c r="F67" s="1" t="s">
        <v>27</v>
      </c>
      <c r="G67" s="1" t="s">
        <v>30</v>
      </c>
      <c r="H67" s="1" t="n">
        <v>0.972</v>
      </c>
      <c r="I67" s="1" t="n">
        <v>0.75</v>
      </c>
      <c r="J67" s="1" t="n">
        <v>0.214</v>
      </c>
      <c r="K67" s="1" t="n">
        <v>0.965</v>
      </c>
      <c r="L67" s="11" t="n">
        <v>5.9E-011</v>
      </c>
      <c r="M67" s="9" t="n">
        <v>153</v>
      </c>
      <c r="N67" s="9" t="n">
        <v>134</v>
      </c>
      <c r="O67" s="2" t="n">
        <v>0.92209</v>
      </c>
      <c r="P67" s="12" t="n">
        <v>0.2177</v>
      </c>
      <c r="Q67" s="3" t="b">
        <f aca="false">TRUE()</f>
        <v>1</v>
      </c>
      <c r="R67" s="13" t="s">
        <v>37</v>
      </c>
    </row>
    <row r="68" customFormat="false" ht="12.75" hidden="false" customHeight="false" outlineLevel="0" collapsed="false">
      <c r="C68" s="1" t="s">
        <v>96</v>
      </c>
      <c r="D68" s="9" t="n">
        <v>2</v>
      </c>
      <c r="E68" s="1" t="n">
        <v>55867774</v>
      </c>
      <c r="F68" s="1" t="s">
        <v>27</v>
      </c>
      <c r="G68" s="1" t="s">
        <v>30</v>
      </c>
      <c r="H68" s="1" t="n">
        <v>0.821</v>
      </c>
      <c r="I68" s="1" t="n">
        <v>0.907</v>
      </c>
      <c r="J68" s="1" t="n">
        <v>1</v>
      </c>
      <c r="K68" s="1" t="n">
        <v>0.85</v>
      </c>
      <c r="L68" s="11"/>
      <c r="M68" s="9"/>
      <c r="N68" s="9"/>
      <c r="O68" s="2" t="n">
        <v>0.8725</v>
      </c>
      <c r="P68" s="12" t="n">
        <v>0.005706</v>
      </c>
      <c r="Q68" s="3" t="b">
        <f aca="false">FALSE()</f>
        <v>0</v>
      </c>
    </row>
    <row r="69" customFormat="false" ht="12.75" hidden="false" customHeight="false" outlineLevel="0" collapsed="false">
      <c r="C69" s="1" t="s">
        <v>97</v>
      </c>
      <c r="D69" s="9" t="n">
        <v>2</v>
      </c>
      <c r="E69" s="1" t="n">
        <v>55884999</v>
      </c>
      <c r="F69" s="1" t="s">
        <v>30</v>
      </c>
      <c r="G69" s="1" t="s">
        <v>21</v>
      </c>
      <c r="H69" s="1" t="n">
        <v>0.817</v>
      </c>
      <c r="I69" s="1" t="n">
        <v>0.91</v>
      </c>
      <c r="J69" s="1" t="n">
        <v>1</v>
      </c>
      <c r="K69" s="1" t="n">
        <v>0.854</v>
      </c>
      <c r="L69" s="11"/>
      <c r="M69" s="9"/>
      <c r="N69" s="9"/>
      <c r="O69" s="2" t="n">
        <v>0.8727</v>
      </c>
      <c r="P69" s="12" t="n">
        <v>0.004745</v>
      </c>
      <c r="Q69" s="3" t="b">
        <f aca="false">FALSE()</f>
        <v>0</v>
      </c>
    </row>
    <row r="70" customFormat="false" ht="12.75" hidden="false" customHeight="false" outlineLevel="0" collapsed="false">
      <c r="C70" s="1" t="s">
        <v>98</v>
      </c>
      <c r="D70" s="9" t="n">
        <v>2</v>
      </c>
      <c r="E70" s="1" t="n">
        <v>55924566</v>
      </c>
      <c r="F70" s="1" t="s">
        <v>30</v>
      </c>
      <c r="G70" s="1" t="s">
        <v>27</v>
      </c>
      <c r="H70" s="1" t="s">
        <v>48</v>
      </c>
      <c r="I70" s="1" t="n">
        <v>0.941</v>
      </c>
      <c r="J70" s="1" t="n">
        <v>0.933</v>
      </c>
      <c r="K70" s="1" t="n">
        <v>0.933</v>
      </c>
      <c r="L70" s="11"/>
      <c r="M70" s="9"/>
      <c r="N70" s="9"/>
      <c r="O70" s="2" t="n">
        <v>0.91958</v>
      </c>
      <c r="P70" s="12" t="n">
        <v>0.01712</v>
      </c>
      <c r="Q70" s="3" t="b">
        <f aca="false">TRUE()</f>
        <v>1</v>
      </c>
    </row>
    <row r="71" customFormat="false" ht="12.75" hidden="false" customHeight="false" outlineLevel="0" collapsed="false">
      <c r="B71" s="1" t="s">
        <v>25</v>
      </c>
      <c r="C71" s="9" t="s">
        <v>99</v>
      </c>
      <c r="D71" s="9" t="n">
        <v>2</v>
      </c>
      <c r="E71" s="9" t="n">
        <v>55964813</v>
      </c>
      <c r="F71" s="10" t="s">
        <v>22</v>
      </c>
      <c r="G71" s="10" t="s">
        <v>21</v>
      </c>
      <c r="H71" s="1" t="n">
        <v>0.962</v>
      </c>
      <c r="I71" s="1" t="n">
        <v>0.748</v>
      </c>
      <c r="J71" s="1" t="n">
        <v>0.22</v>
      </c>
      <c r="K71" s="1" t="n">
        <v>0.96</v>
      </c>
      <c r="L71" s="20" t="n">
        <v>1.7E-009</v>
      </c>
      <c r="M71" s="9" t="n">
        <v>268</v>
      </c>
      <c r="N71" s="9" t="n">
        <v>243</v>
      </c>
      <c r="O71" s="2" t="n">
        <v>0.9159</v>
      </c>
      <c r="P71" s="12" t="n">
        <v>0.2265</v>
      </c>
      <c r="Q71" s="3" t="b">
        <f aca="false">TRUE()</f>
        <v>1</v>
      </c>
      <c r="R71" s="13" t="s">
        <v>28</v>
      </c>
    </row>
    <row r="72" customFormat="false" ht="12.75" hidden="false" customHeight="false" outlineLevel="0" collapsed="false">
      <c r="C72" s="9" t="s">
        <v>98</v>
      </c>
      <c r="D72" s="9" t="n">
        <v>2</v>
      </c>
      <c r="E72" s="9" t="n">
        <v>55924566</v>
      </c>
      <c r="F72" s="10" t="s">
        <v>30</v>
      </c>
      <c r="G72" s="10" t="s">
        <v>27</v>
      </c>
      <c r="H72" s="1" t="s">
        <v>48</v>
      </c>
      <c r="I72" s="1" t="n">
        <v>0.941</v>
      </c>
      <c r="J72" s="1" t="n">
        <v>0.933</v>
      </c>
      <c r="K72" s="1" t="n">
        <v>0.933</v>
      </c>
      <c r="L72" s="20"/>
      <c r="M72" s="9"/>
      <c r="N72" s="9"/>
      <c r="O72" s="2" t="n">
        <v>0.91958</v>
      </c>
      <c r="P72" s="12" t="n">
        <v>0.01712</v>
      </c>
      <c r="Q72" s="3" t="b">
        <f aca="false">TRUE()</f>
        <v>1</v>
      </c>
    </row>
    <row r="73" customFormat="false" ht="12.75" hidden="false" customHeight="false" outlineLevel="0" collapsed="false">
      <c r="C73" s="9" t="s">
        <v>100</v>
      </c>
      <c r="D73" s="9" t="n">
        <v>2</v>
      </c>
      <c r="E73" s="9" t="n">
        <v>56051905</v>
      </c>
      <c r="F73" s="10" t="s">
        <v>27</v>
      </c>
      <c r="G73" s="10" t="s">
        <v>30</v>
      </c>
      <c r="H73" s="1" t="n">
        <v>0.858</v>
      </c>
      <c r="I73" s="1" t="n">
        <v>0.876</v>
      </c>
      <c r="J73" s="1" t="n">
        <v>0.988</v>
      </c>
      <c r="K73" s="1" t="n">
        <v>0.81</v>
      </c>
      <c r="L73" s="20"/>
      <c r="M73" s="9"/>
      <c r="N73" s="9"/>
      <c r="O73" s="2" t="n">
        <v>0.8506</v>
      </c>
      <c r="P73" s="12" t="n">
        <v>0.03584</v>
      </c>
      <c r="Q73" s="3" t="b">
        <f aca="false">FALSE()</f>
        <v>0</v>
      </c>
    </row>
    <row r="74" customFormat="false" ht="12.75" hidden="false" customHeight="false" outlineLevel="0" collapsed="false">
      <c r="A74" s="1" t="n">
        <v>13</v>
      </c>
      <c r="B74" s="1" t="s">
        <v>19</v>
      </c>
      <c r="C74" s="9" t="s">
        <v>101</v>
      </c>
      <c r="D74" s="9" t="n">
        <v>2</v>
      </c>
      <c r="E74" s="9" t="n">
        <v>219642592</v>
      </c>
      <c r="F74" s="2" t="s">
        <v>30</v>
      </c>
      <c r="G74" s="2" t="s">
        <v>21</v>
      </c>
      <c r="H74" s="1" t="n">
        <v>0.783</v>
      </c>
      <c r="I74" s="1" t="n">
        <v>0.89</v>
      </c>
      <c r="J74" s="1" t="n">
        <v>0.86</v>
      </c>
      <c r="K74" s="1" t="n">
        <v>0.778</v>
      </c>
      <c r="L74" s="11" t="n">
        <v>1.2E-006</v>
      </c>
      <c r="M74" s="9" t="n">
        <v>151</v>
      </c>
      <c r="N74" s="9" t="n">
        <v>117</v>
      </c>
      <c r="O74" s="2" t="n">
        <v>0.7892</v>
      </c>
      <c r="P74" s="12" t="n">
        <v>0.9033</v>
      </c>
      <c r="Q74" s="3" t="b">
        <f aca="false">FALSE()</f>
        <v>0</v>
      </c>
      <c r="R74" s="13" t="s">
        <v>37</v>
      </c>
    </row>
    <row r="75" customFormat="false" ht="12.75" hidden="false" customHeight="false" outlineLevel="0" collapsed="false">
      <c r="C75" s="1" t="s">
        <v>102</v>
      </c>
      <c r="D75" s="9" t="n">
        <v>2</v>
      </c>
      <c r="E75" s="9" t="n">
        <v>219657428</v>
      </c>
      <c r="F75" s="2" t="s">
        <v>22</v>
      </c>
      <c r="G75" s="2" t="s">
        <v>21</v>
      </c>
      <c r="H75" s="1" t="n">
        <v>0.952</v>
      </c>
      <c r="I75" s="1" t="n">
        <v>0.969</v>
      </c>
      <c r="J75" s="1" t="n">
        <v>0.53</v>
      </c>
      <c r="K75" s="1" t="n">
        <v>0.996</v>
      </c>
      <c r="L75" s="11"/>
      <c r="M75" s="9"/>
      <c r="N75" s="9"/>
      <c r="O75" s="2" t="n">
        <v>0.97811</v>
      </c>
      <c r="P75" s="12" t="n">
        <v>0.04572</v>
      </c>
      <c r="Q75" s="3" t="b">
        <f aca="false">FALSE()</f>
        <v>0</v>
      </c>
    </row>
    <row r="76" customFormat="false" ht="12.75" hidden="false" customHeight="false" outlineLevel="0" collapsed="false">
      <c r="B76" s="1" t="s">
        <v>19</v>
      </c>
      <c r="C76" s="9" t="s">
        <v>103</v>
      </c>
      <c r="D76" s="9" t="n">
        <v>2</v>
      </c>
      <c r="E76" s="9" t="n">
        <v>219652090</v>
      </c>
      <c r="F76" s="10" t="s">
        <v>30</v>
      </c>
      <c r="G76" s="10" t="s">
        <v>27</v>
      </c>
      <c r="H76" s="1" t="n">
        <v>0.849</v>
      </c>
      <c r="I76" s="1" t="n">
        <v>0.894</v>
      </c>
      <c r="J76" s="1" t="n">
        <v>0.863</v>
      </c>
      <c r="K76" s="1" t="n">
        <v>0.821</v>
      </c>
      <c r="L76" s="11" t="n">
        <v>2.1E-008</v>
      </c>
      <c r="M76" s="9" t="n">
        <v>151</v>
      </c>
      <c r="N76" s="9" t="n">
        <v>117</v>
      </c>
      <c r="O76" s="2" t="n">
        <v>0.86</v>
      </c>
      <c r="P76" s="12" t="n">
        <v>0.6044</v>
      </c>
      <c r="Q76" s="3" t="b">
        <f aca="false">FALSE()</f>
        <v>0</v>
      </c>
      <c r="R76" s="13" t="s">
        <v>23</v>
      </c>
    </row>
    <row r="77" customFormat="false" ht="12.75" hidden="false" customHeight="false" outlineLevel="0" collapsed="false">
      <c r="C77" s="1" t="s">
        <v>102</v>
      </c>
      <c r="D77" s="9" t="n">
        <v>2</v>
      </c>
      <c r="E77" s="9" t="n">
        <v>219657428</v>
      </c>
      <c r="F77" s="2" t="s">
        <v>22</v>
      </c>
      <c r="G77" s="2" t="s">
        <v>21</v>
      </c>
      <c r="H77" s="1" t="n">
        <v>0.952</v>
      </c>
      <c r="I77" s="1" t="n">
        <v>0.969</v>
      </c>
      <c r="J77" s="1" t="n">
        <v>0.53</v>
      </c>
      <c r="K77" s="1" t="n">
        <v>0.996</v>
      </c>
      <c r="L77" s="11"/>
      <c r="M77" s="9"/>
      <c r="N77" s="9"/>
      <c r="O77" s="2" t="n">
        <v>0.97811</v>
      </c>
      <c r="P77" s="12" t="n">
        <v>0.04572</v>
      </c>
      <c r="Q77" s="3" t="b">
        <f aca="false">FALSE()</f>
        <v>0</v>
      </c>
    </row>
    <row r="78" customFormat="false" ht="12.75" hidden="false" customHeight="false" outlineLevel="0" collapsed="false">
      <c r="A78" s="1" t="n">
        <v>14</v>
      </c>
      <c r="B78" s="1" t="s">
        <v>19</v>
      </c>
      <c r="C78" s="9" t="s">
        <v>104</v>
      </c>
      <c r="D78" s="9" t="n">
        <v>2</v>
      </c>
      <c r="E78" s="9" t="n">
        <v>232504854</v>
      </c>
      <c r="F78" s="2" t="s">
        <v>21</v>
      </c>
      <c r="G78" s="2" t="s">
        <v>22</v>
      </c>
      <c r="H78" s="1" t="n">
        <v>0.906</v>
      </c>
      <c r="I78" s="1" t="n">
        <v>0.92</v>
      </c>
      <c r="J78" s="1" t="n">
        <v>0.982</v>
      </c>
      <c r="K78" s="1" t="n">
        <v>0.867</v>
      </c>
      <c r="L78" s="11" t="n">
        <v>1.4E-006</v>
      </c>
      <c r="M78" s="9" t="n">
        <v>175</v>
      </c>
      <c r="N78" s="9" t="n">
        <v>120</v>
      </c>
      <c r="O78" s="2" t="n">
        <v>0.8877</v>
      </c>
      <c r="P78" s="12" t="n">
        <v>0.6205</v>
      </c>
      <c r="Q78" s="3" t="b">
        <f aca="false">TRUE()</f>
        <v>1</v>
      </c>
      <c r="R78" s="13" t="s">
        <v>37</v>
      </c>
    </row>
    <row r="79" customFormat="false" ht="12.75" hidden="false" customHeight="false" outlineLevel="0" collapsed="false">
      <c r="C79" s="9" t="s">
        <v>105</v>
      </c>
      <c r="D79" s="9" t="n">
        <v>2</v>
      </c>
      <c r="E79" s="9" t="n">
        <v>232615536</v>
      </c>
      <c r="F79" s="2" t="s">
        <v>22</v>
      </c>
      <c r="G79" s="2" t="s">
        <v>27</v>
      </c>
      <c r="H79" s="1" t="n">
        <v>0.717</v>
      </c>
      <c r="I79" s="1" t="n">
        <v>0.425</v>
      </c>
      <c r="J79" s="1" t="n">
        <v>0.851</v>
      </c>
      <c r="K79" s="1" t="n">
        <v>0.907</v>
      </c>
      <c r="L79" s="11"/>
      <c r="M79" s="9"/>
      <c r="N79" s="9"/>
      <c r="O79" s="2" t="n">
        <v>0.8185</v>
      </c>
      <c r="P79" s="12" t="n">
        <v>0.03065</v>
      </c>
      <c r="Q79" s="3" t="b">
        <f aca="false">FALSE()</f>
        <v>0</v>
      </c>
    </row>
    <row r="80" customFormat="false" ht="12.75" hidden="false" customHeight="false" outlineLevel="0" collapsed="false">
      <c r="C80" s="9" t="s">
        <v>106</v>
      </c>
      <c r="D80" s="9" t="n">
        <v>2</v>
      </c>
      <c r="E80" s="9" t="n">
        <v>232700762</v>
      </c>
      <c r="F80" s="2" t="s">
        <v>27</v>
      </c>
      <c r="G80" s="2" t="s">
        <v>30</v>
      </c>
      <c r="H80" s="1" t="n">
        <v>0.717</v>
      </c>
      <c r="I80" s="1" t="n">
        <v>0.407</v>
      </c>
      <c r="J80" s="1" t="n">
        <v>0.833</v>
      </c>
      <c r="K80" s="1" t="n">
        <v>0.898</v>
      </c>
      <c r="L80" s="11"/>
      <c r="M80" s="9"/>
      <c r="N80" s="9"/>
      <c r="O80" s="2" t="n">
        <v>0.8103</v>
      </c>
      <c r="P80" s="12" t="n">
        <v>0.01735</v>
      </c>
      <c r="Q80" s="3" t="b">
        <f aca="false">FALSE()</f>
        <v>0</v>
      </c>
    </row>
    <row r="81" customFormat="false" ht="12.75" hidden="false" customHeight="false" outlineLevel="0" collapsed="false">
      <c r="A81" s="1" t="n">
        <v>15</v>
      </c>
      <c r="B81" s="1" t="s">
        <v>19</v>
      </c>
      <c r="C81" s="9" t="s">
        <v>107</v>
      </c>
      <c r="D81" s="9" t="n">
        <v>3</v>
      </c>
      <c r="E81" s="9" t="n">
        <v>123249744</v>
      </c>
      <c r="F81" s="1" t="s">
        <v>27</v>
      </c>
      <c r="G81" s="1" t="s">
        <v>22</v>
      </c>
      <c r="H81" s="1" t="n">
        <v>0.821</v>
      </c>
      <c r="I81" s="1" t="n">
        <v>0.85</v>
      </c>
      <c r="J81" s="1" t="n">
        <v>0.964</v>
      </c>
      <c r="K81" s="1" t="n">
        <v>0.858</v>
      </c>
      <c r="L81" s="11" t="n">
        <v>3.8E-008</v>
      </c>
      <c r="M81" s="9" t="n">
        <v>13</v>
      </c>
      <c r="N81" s="9" t="n">
        <v>10</v>
      </c>
      <c r="O81" s="2" t="n">
        <v>0.8018</v>
      </c>
      <c r="P81" s="12" t="n">
        <v>0.000318</v>
      </c>
      <c r="R81" s="13" t="s">
        <v>77</v>
      </c>
    </row>
    <row r="82" customFormat="false" ht="12.75" hidden="false" customHeight="false" outlineLevel="0" collapsed="false">
      <c r="C82" s="9" t="s">
        <v>108</v>
      </c>
      <c r="D82" s="9" t="n">
        <v>3</v>
      </c>
      <c r="E82" s="9" t="n">
        <v>123222755</v>
      </c>
      <c r="F82" s="1" t="s">
        <v>27</v>
      </c>
      <c r="G82" s="1" t="s">
        <v>22</v>
      </c>
      <c r="H82" s="1" t="n">
        <v>0.802</v>
      </c>
      <c r="I82" s="1" t="n">
        <v>0.761</v>
      </c>
      <c r="J82" s="1" t="n">
        <v>0.964</v>
      </c>
      <c r="K82" s="1" t="n">
        <v>0.854</v>
      </c>
      <c r="L82" s="11"/>
      <c r="M82" s="9"/>
      <c r="N82" s="9"/>
      <c r="O82" s="2" t="n">
        <v>0.8197</v>
      </c>
      <c r="P82" s="12" t="n">
        <v>0.00215</v>
      </c>
    </row>
    <row r="83" customFormat="false" ht="12.75" hidden="false" customHeight="false" outlineLevel="0" collapsed="false">
      <c r="C83" s="9" t="s">
        <v>109</v>
      </c>
      <c r="D83" s="9" t="n">
        <v>3</v>
      </c>
      <c r="E83" s="9" t="n">
        <v>123237022</v>
      </c>
      <c r="F83" s="1" t="s">
        <v>22</v>
      </c>
      <c r="G83" s="1" t="s">
        <v>27</v>
      </c>
      <c r="H83" s="1" t="s">
        <v>48</v>
      </c>
      <c r="I83" s="1" t="n">
        <v>0.881</v>
      </c>
      <c r="J83" s="1" t="n">
        <v>0.956</v>
      </c>
      <c r="K83" s="1" t="n">
        <v>0.847</v>
      </c>
      <c r="L83" s="11"/>
      <c r="M83" s="9"/>
      <c r="N83" s="9"/>
      <c r="O83" s="2" t="n">
        <v>0.8096</v>
      </c>
      <c r="P83" s="12" t="n">
        <v>0.0003508</v>
      </c>
    </row>
    <row r="84" customFormat="false" ht="12.75" hidden="false" customHeight="false" outlineLevel="0" collapsed="false">
      <c r="C84" s="9" t="s">
        <v>110</v>
      </c>
      <c r="D84" s="9" t="n">
        <v>3</v>
      </c>
      <c r="E84" s="9" t="n">
        <v>123253548</v>
      </c>
      <c r="F84" s="1" t="s">
        <v>30</v>
      </c>
      <c r="G84" s="1" t="s">
        <v>21</v>
      </c>
      <c r="H84" s="1" t="n">
        <v>0.5</v>
      </c>
      <c r="I84" s="1" t="n">
        <v>0.341</v>
      </c>
      <c r="J84" s="1" t="n">
        <v>0.244</v>
      </c>
      <c r="K84" s="1" t="n">
        <v>0.735</v>
      </c>
      <c r="L84" s="11"/>
      <c r="M84" s="9"/>
      <c r="N84" s="9"/>
      <c r="O84" s="2" t="n">
        <v>0.6109</v>
      </c>
      <c r="P84" s="12" t="n">
        <v>0.004129</v>
      </c>
    </row>
    <row r="85" customFormat="false" ht="12.75" hidden="false" customHeight="false" outlineLevel="0" collapsed="false">
      <c r="A85" s="1" t="n">
        <v>16</v>
      </c>
      <c r="B85" s="1" t="s">
        <v>19</v>
      </c>
      <c r="C85" s="9" t="s">
        <v>111</v>
      </c>
      <c r="D85" s="9" t="n">
        <v>3</v>
      </c>
      <c r="E85" s="9" t="n">
        <v>135715782</v>
      </c>
      <c r="F85" s="10" t="s">
        <v>27</v>
      </c>
      <c r="G85" s="10" t="s">
        <v>30</v>
      </c>
      <c r="H85" s="1" t="n">
        <v>0.425</v>
      </c>
      <c r="I85" s="1" t="n">
        <v>0.301</v>
      </c>
      <c r="J85" s="1" t="n">
        <v>0.185</v>
      </c>
      <c r="K85" s="1" t="n">
        <v>0.54</v>
      </c>
      <c r="L85" s="11" t="n">
        <v>7.3E-008</v>
      </c>
      <c r="M85" s="9" t="n">
        <v>172</v>
      </c>
      <c r="N85" s="9" t="n">
        <v>130</v>
      </c>
      <c r="O85" s="2" t="n">
        <v>0.485</v>
      </c>
      <c r="P85" s="12" t="n">
        <v>0.19</v>
      </c>
      <c r="Q85" s="3" t="b">
        <f aca="false">TRUE()</f>
        <v>1</v>
      </c>
      <c r="R85" s="13" t="s">
        <v>23</v>
      </c>
    </row>
    <row r="86" customFormat="false" ht="12.75" hidden="false" customHeight="false" outlineLevel="0" collapsed="false">
      <c r="C86" s="9" t="s">
        <v>112</v>
      </c>
      <c r="D86" s="9" t="n">
        <v>3</v>
      </c>
      <c r="E86" s="9" t="n">
        <v>135674628</v>
      </c>
      <c r="F86" s="10" t="s">
        <v>22</v>
      </c>
      <c r="G86" s="10" t="s">
        <v>21</v>
      </c>
      <c r="H86" s="1" t="n">
        <v>0.453</v>
      </c>
      <c r="I86" s="1" t="n">
        <v>0.301</v>
      </c>
      <c r="J86" s="1" t="n">
        <v>0.262</v>
      </c>
      <c r="K86" s="1" t="n">
        <v>0.567</v>
      </c>
      <c r="L86" s="11"/>
      <c r="M86" s="9"/>
      <c r="N86" s="9"/>
      <c r="O86" s="2" t="n">
        <v>0.5069</v>
      </c>
      <c r="P86" s="12" t="n">
        <v>0.07306</v>
      </c>
      <c r="Q86" s="3" t="b">
        <f aca="false">TRUE()</f>
        <v>1</v>
      </c>
    </row>
    <row r="87" customFormat="false" ht="12.75" hidden="false" customHeight="false" outlineLevel="0" collapsed="false">
      <c r="A87" s="1" t="n">
        <v>17</v>
      </c>
      <c r="B87" s="1" t="s">
        <v>19</v>
      </c>
      <c r="C87" s="9" t="s">
        <v>113</v>
      </c>
      <c r="D87" s="9" t="n">
        <v>3</v>
      </c>
      <c r="E87" s="9" t="n">
        <v>142576899</v>
      </c>
      <c r="F87" s="10" t="s">
        <v>30</v>
      </c>
      <c r="G87" s="10" t="s">
        <v>27</v>
      </c>
      <c r="H87" s="1" t="n">
        <v>0.179</v>
      </c>
      <c r="I87" s="1" t="n">
        <v>0.575</v>
      </c>
      <c r="J87" s="1" t="n">
        <v>0.661</v>
      </c>
      <c r="K87" s="1" t="n">
        <v>0.093</v>
      </c>
      <c r="L87" s="11" t="n">
        <v>1.8E-024</v>
      </c>
      <c r="M87" s="9" t="n">
        <v>155</v>
      </c>
      <c r="N87" s="9" t="n">
        <v>119</v>
      </c>
      <c r="O87" s="2" t="n">
        <v>0.1838</v>
      </c>
      <c r="P87" s="12" t="n">
        <v>0.9862</v>
      </c>
      <c r="Q87" s="3" t="b">
        <f aca="false">TRUE()</f>
        <v>1</v>
      </c>
      <c r="R87" s="13" t="s">
        <v>23</v>
      </c>
    </row>
    <row r="88" customFormat="false" ht="12.75" hidden="false" customHeight="false" outlineLevel="0" collapsed="false">
      <c r="C88" s="1" t="s">
        <v>114</v>
      </c>
      <c r="D88" s="9" t="n">
        <v>3</v>
      </c>
      <c r="E88" s="1" t="n">
        <v>142536380</v>
      </c>
      <c r="F88" s="10" t="s">
        <v>21</v>
      </c>
      <c r="G88" s="10" t="s">
        <v>30</v>
      </c>
      <c r="H88" s="1" t="s">
        <v>48</v>
      </c>
      <c r="I88" s="1" t="n">
        <v>0.65</v>
      </c>
      <c r="J88" s="1" t="n">
        <v>1</v>
      </c>
      <c r="K88" s="1" t="n">
        <v>0.742</v>
      </c>
      <c r="L88" s="11"/>
      <c r="M88" s="9"/>
      <c r="N88" s="9"/>
      <c r="O88" s="2" t="n">
        <v>0.7406</v>
      </c>
      <c r="P88" s="12" t="n">
        <v>0.04788</v>
      </c>
      <c r="Q88" s="3" t="b">
        <f aca="false">TRUE()</f>
        <v>1</v>
      </c>
    </row>
    <row r="89" customFormat="false" ht="12.75" hidden="false" customHeight="false" outlineLevel="0" collapsed="false">
      <c r="C89" s="1" t="s">
        <v>115</v>
      </c>
      <c r="D89" s="9" t="n">
        <v>3</v>
      </c>
      <c r="E89" s="1" t="n">
        <v>142578875</v>
      </c>
      <c r="F89" s="10" t="s">
        <v>22</v>
      </c>
      <c r="G89" s="10" t="s">
        <v>30</v>
      </c>
      <c r="H89" s="1" t="s">
        <v>48</v>
      </c>
      <c r="I89" s="1" t="n">
        <v>0.608</v>
      </c>
      <c r="J89" s="1" t="n">
        <v>1</v>
      </c>
      <c r="K89" s="1" t="n">
        <v>0.625</v>
      </c>
      <c r="L89" s="11"/>
      <c r="M89" s="9"/>
      <c r="N89" s="9"/>
      <c r="O89" s="2" t="n">
        <v>0.6377</v>
      </c>
      <c r="P89" s="12" t="n">
        <v>0.03975</v>
      </c>
      <c r="Q89" s="3" t="b">
        <f aca="false">TRUE()</f>
        <v>1</v>
      </c>
    </row>
    <row r="90" customFormat="false" ht="12.75" hidden="false" customHeight="false" outlineLevel="0" collapsed="false">
      <c r="C90" s="1" t="s">
        <v>116</v>
      </c>
      <c r="D90" s="9" t="n">
        <v>3</v>
      </c>
      <c r="E90" s="1" t="n">
        <v>142579426</v>
      </c>
      <c r="F90" s="10" t="s">
        <v>22</v>
      </c>
      <c r="G90" s="10" t="s">
        <v>21</v>
      </c>
      <c r="H90" s="1" t="n">
        <v>0.594</v>
      </c>
      <c r="I90" s="1" t="n">
        <v>0.668</v>
      </c>
      <c r="J90" s="1" t="n">
        <v>1</v>
      </c>
      <c r="K90" s="1" t="n">
        <v>0.65</v>
      </c>
      <c r="L90" s="11"/>
      <c r="M90" s="9"/>
      <c r="N90" s="9"/>
      <c r="O90" s="2" t="n">
        <v>0.6377</v>
      </c>
      <c r="P90" s="12" t="n">
        <v>0.03975</v>
      </c>
      <c r="Q90" s="3" t="b">
        <f aca="false">TRUE()</f>
        <v>1</v>
      </c>
    </row>
    <row r="91" customFormat="false" ht="12.75" hidden="false" customHeight="false" outlineLevel="0" collapsed="false">
      <c r="C91" s="1" t="s">
        <v>117</v>
      </c>
      <c r="D91" s="9" t="n">
        <v>3</v>
      </c>
      <c r="E91" s="1" t="n">
        <v>142616650</v>
      </c>
      <c r="F91" s="10" t="s">
        <v>30</v>
      </c>
      <c r="G91" s="10" t="s">
        <v>27</v>
      </c>
      <c r="H91" s="1" t="s">
        <v>48</v>
      </c>
      <c r="I91" s="1" t="n">
        <v>0.595</v>
      </c>
      <c r="J91" s="1" t="n">
        <v>1</v>
      </c>
      <c r="K91" s="1" t="n">
        <v>0.915</v>
      </c>
      <c r="L91" s="11"/>
      <c r="M91" s="9"/>
      <c r="N91" s="9"/>
      <c r="O91" s="2" t="n">
        <v>0.8773</v>
      </c>
      <c r="P91" s="12" t="n">
        <v>0.04816</v>
      </c>
      <c r="Q91" s="3" t="b">
        <f aca="false">TRUE()</f>
        <v>1</v>
      </c>
    </row>
    <row r="92" customFormat="false" ht="12.75" hidden="false" customHeight="false" outlineLevel="0" collapsed="false">
      <c r="C92" s="1" t="s">
        <v>118</v>
      </c>
      <c r="D92" s="9" t="n">
        <v>3</v>
      </c>
      <c r="E92" s="1" t="n">
        <v>142622020</v>
      </c>
      <c r="F92" s="10" t="s">
        <v>30</v>
      </c>
      <c r="G92" s="10" t="s">
        <v>27</v>
      </c>
      <c r="H92" s="1" t="n">
        <v>0.717</v>
      </c>
      <c r="I92" s="1" t="n">
        <v>0.662</v>
      </c>
      <c r="J92" s="1" t="n">
        <v>1</v>
      </c>
      <c r="K92" s="1" t="n">
        <v>0.92</v>
      </c>
      <c r="L92" s="11"/>
      <c r="M92" s="9"/>
      <c r="N92" s="9"/>
      <c r="O92" s="2" t="n">
        <v>0.8764</v>
      </c>
      <c r="P92" s="12" t="n">
        <v>0.04</v>
      </c>
      <c r="Q92" s="3" t="b">
        <f aca="false">TRUE()</f>
        <v>1</v>
      </c>
    </row>
    <row r="93" customFormat="false" ht="12.75" hidden="false" customHeight="false" outlineLevel="0" collapsed="false">
      <c r="C93" s="1" t="s">
        <v>119</v>
      </c>
      <c r="D93" s="9" t="n">
        <v>3</v>
      </c>
      <c r="E93" s="1" t="n">
        <v>142633680</v>
      </c>
      <c r="F93" s="10" t="s">
        <v>30</v>
      </c>
      <c r="G93" s="10" t="s">
        <v>27</v>
      </c>
      <c r="H93" s="1" t="s">
        <v>48</v>
      </c>
      <c r="I93" s="1" t="n">
        <v>0.608</v>
      </c>
      <c r="J93" s="1" t="n">
        <v>1</v>
      </c>
      <c r="K93" s="1" t="n">
        <v>0.908</v>
      </c>
      <c r="L93" s="11"/>
      <c r="M93" s="9"/>
      <c r="N93" s="9"/>
      <c r="O93" s="2" t="n">
        <v>0.8744</v>
      </c>
      <c r="P93" s="12" t="n">
        <v>0.03372</v>
      </c>
      <c r="Q93" s="3" t="b">
        <f aca="false">TRUE()</f>
        <v>1</v>
      </c>
    </row>
    <row r="94" customFormat="false" ht="12.75" hidden="false" customHeight="false" outlineLevel="0" collapsed="false">
      <c r="B94" s="1" t="s">
        <v>19</v>
      </c>
      <c r="C94" s="9" t="s">
        <v>120</v>
      </c>
      <c r="D94" s="9" t="n">
        <v>3</v>
      </c>
      <c r="E94" s="9" t="n">
        <v>142585523</v>
      </c>
      <c r="F94" s="10" t="s">
        <v>30</v>
      </c>
      <c r="G94" s="10" t="s">
        <v>27</v>
      </c>
      <c r="H94" s="1" t="n">
        <v>0.179</v>
      </c>
      <c r="I94" s="1" t="n">
        <v>0.572</v>
      </c>
      <c r="J94" s="1" t="n">
        <v>0.661</v>
      </c>
      <c r="K94" s="1" t="n">
        <v>0.093</v>
      </c>
      <c r="L94" s="11" t="n">
        <v>1.4E-027</v>
      </c>
      <c r="M94" s="9" t="n">
        <v>160</v>
      </c>
      <c r="N94" s="9" t="n">
        <v>124</v>
      </c>
      <c r="O94" s="2" t="n">
        <v>0.186</v>
      </c>
      <c r="P94" s="12" t="n">
        <v>0.9898</v>
      </c>
      <c r="Q94" s="3" t="b">
        <f aca="false">TRUE()</f>
        <v>1</v>
      </c>
      <c r="R94" s="13" t="s">
        <v>37</v>
      </c>
    </row>
    <row r="95" customFormat="false" ht="12.75" hidden="false" customHeight="false" outlineLevel="0" collapsed="false">
      <c r="C95" s="1" t="s">
        <v>114</v>
      </c>
      <c r="D95" s="9" t="n">
        <v>3</v>
      </c>
      <c r="E95" s="1" t="n">
        <v>142536380</v>
      </c>
      <c r="F95" s="10" t="s">
        <v>21</v>
      </c>
      <c r="G95" s="10" t="s">
        <v>30</v>
      </c>
      <c r="H95" s="1" t="s">
        <v>48</v>
      </c>
      <c r="I95" s="1" t="n">
        <v>0.65</v>
      </c>
      <c r="J95" s="1" t="n">
        <v>1</v>
      </c>
      <c r="K95" s="1" t="n">
        <v>0.742</v>
      </c>
      <c r="L95" s="11"/>
      <c r="M95" s="9"/>
      <c r="N95" s="9"/>
      <c r="O95" s="2" t="n">
        <v>0.7406</v>
      </c>
      <c r="P95" s="12" t="n">
        <v>0.04788</v>
      </c>
      <c r="Q95" s="3" t="b">
        <f aca="false">TRUE()</f>
        <v>1</v>
      </c>
    </row>
    <row r="96" customFormat="false" ht="12.75" hidden="false" customHeight="false" outlineLevel="0" collapsed="false">
      <c r="C96" s="1" t="s">
        <v>115</v>
      </c>
      <c r="D96" s="9" t="n">
        <v>3</v>
      </c>
      <c r="E96" s="1" t="n">
        <v>142578875</v>
      </c>
      <c r="F96" s="10" t="s">
        <v>22</v>
      </c>
      <c r="G96" s="10" t="s">
        <v>30</v>
      </c>
      <c r="H96" s="1" t="s">
        <v>48</v>
      </c>
      <c r="I96" s="1" t="n">
        <v>0.608</v>
      </c>
      <c r="J96" s="1" t="n">
        <v>1</v>
      </c>
      <c r="K96" s="1" t="n">
        <v>0.625</v>
      </c>
      <c r="L96" s="11"/>
      <c r="M96" s="9"/>
      <c r="N96" s="9"/>
      <c r="O96" s="2" t="n">
        <v>0.6377</v>
      </c>
      <c r="P96" s="12" t="n">
        <v>0.03975</v>
      </c>
      <c r="Q96" s="3" t="b">
        <f aca="false">TRUE()</f>
        <v>1</v>
      </c>
    </row>
    <row r="97" customFormat="false" ht="12.75" hidden="false" customHeight="false" outlineLevel="0" collapsed="false">
      <c r="C97" s="1" t="s">
        <v>116</v>
      </c>
      <c r="D97" s="9" t="n">
        <v>3</v>
      </c>
      <c r="E97" s="1" t="n">
        <v>142579426</v>
      </c>
      <c r="F97" s="10" t="s">
        <v>22</v>
      </c>
      <c r="G97" s="10" t="s">
        <v>21</v>
      </c>
      <c r="H97" s="1" t="n">
        <v>0.594</v>
      </c>
      <c r="I97" s="1" t="n">
        <v>0.668</v>
      </c>
      <c r="J97" s="1" t="n">
        <v>1</v>
      </c>
      <c r="K97" s="1" t="n">
        <v>0.65</v>
      </c>
      <c r="L97" s="11"/>
      <c r="M97" s="9"/>
      <c r="N97" s="9"/>
      <c r="O97" s="2" t="n">
        <v>0.6377</v>
      </c>
      <c r="P97" s="12" t="n">
        <v>0.03975</v>
      </c>
      <c r="Q97" s="3" t="b">
        <f aca="false">TRUE()</f>
        <v>1</v>
      </c>
    </row>
    <row r="98" customFormat="false" ht="12.75" hidden="false" customHeight="false" outlineLevel="0" collapsed="false">
      <c r="C98" s="1" t="s">
        <v>117</v>
      </c>
      <c r="D98" s="9" t="n">
        <v>3</v>
      </c>
      <c r="E98" s="1" t="n">
        <v>142616650</v>
      </c>
      <c r="F98" s="10" t="s">
        <v>30</v>
      </c>
      <c r="G98" s="10" t="s">
        <v>27</v>
      </c>
      <c r="H98" s="1" t="s">
        <v>48</v>
      </c>
      <c r="I98" s="1" t="n">
        <v>0.595</v>
      </c>
      <c r="J98" s="1" t="n">
        <v>1</v>
      </c>
      <c r="K98" s="1" t="n">
        <v>0.915</v>
      </c>
      <c r="L98" s="11"/>
      <c r="M98" s="9"/>
      <c r="N98" s="9"/>
      <c r="O98" s="2" t="n">
        <v>0.8773</v>
      </c>
      <c r="P98" s="12" t="n">
        <v>0.04816</v>
      </c>
      <c r="Q98" s="3" t="b">
        <f aca="false">TRUE()</f>
        <v>1</v>
      </c>
    </row>
    <row r="99" customFormat="false" ht="12.75" hidden="false" customHeight="false" outlineLevel="0" collapsed="false">
      <c r="C99" s="1" t="s">
        <v>118</v>
      </c>
      <c r="D99" s="9" t="n">
        <v>3</v>
      </c>
      <c r="E99" s="1" t="n">
        <v>142622020</v>
      </c>
      <c r="F99" s="10" t="s">
        <v>30</v>
      </c>
      <c r="G99" s="10" t="s">
        <v>27</v>
      </c>
      <c r="H99" s="1" t="n">
        <v>0.717</v>
      </c>
      <c r="I99" s="1" t="n">
        <v>0.662</v>
      </c>
      <c r="J99" s="1" t="n">
        <v>1</v>
      </c>
      <c r="K99" s="1" t="n">
        <v>0.92</v>
      </c>
      <c r="L99" s="11"/>
      <c r="M99" s="9"/>
      <c r="N99" s="9"/>
      <c r="O99" s="2" t="n">
        <v>0.8764</v>
      </c>
      <c r="P99" s="12" t="n">
        <v>0.04</v>
      </c>
      <c r="Q99" s="3" t="b">
        <f aca="false">TRUE()</f>
        <v>1</v>
      </c>
    </row>
    <row r="100" customFormat="false" ht="12.75" hidden="false" customHeight="false" outlineLevel="0" collapsed="false">
      <c r="C100" s="1" t="s">
        <v>119</v>
      </c>
      <c r="D100" s="9" t="n">
        <v>3</v>
      </c>
      <c r="E100" s="1" t="n">
        <v>142633680</v>
      </c>
      <c r="F100" s="10" t="s">
        <v>30</v>
      </c>
      <c r="G100" s="10" t="s">
        <v>27</v>
      </c>
      <c r="H100" s="1" t="s">
        <v>48</v>
      </c>
      <c r="I100" s="1" t="n">
        <v>0.608</v>
      </c>
      <c r="J100" s="1" t="n">
        <v>1</v>
      </c>
      <c r="K100" s="1" t="n">
        <v>0.908</v>
      </c>
      <c r="L100" s="11"/>
      <c r="M100" s="9"/>
      <c r="N100" s="9"/>
      <c r="O100" s="2" t="n">
        <v>0.8744</v>
      </c>
      <c r="P100" s="12" t="n">
        <v>0.03372</v>
      </c>
      <c r="Q100" s="3" t="b">
        <f aca="false">TRUE()</f>
        <v>1</v>
      </c>
    </row>
    <row r="101" customFormat="false" ht="12.75" hidden="false" customHeight="false" outlineLevel="0" collapsed="false">
      <c r="B101" s="1" t="s">
        <v>19</v>
      </c>
      <c r="C101" s="9" t="s">
        <v>121</v>
      </c>
      <c r="D101" s="9" t="n">
        <v>3</v>
      </c>
      <c r="E101" s="9" t="n">
        <v>142588260</v>
      </c>
      <c r="F101" s="10" t="s">
        <v>27</v>
      </c>
      <c r="G101" s="10" t="s">
        <v>30</v>
      </c>
      <c r="H101" s="1" t="n">
        <v>0.24</v>
      </c>
      <c r="I101" s="1" t="n">
        <v>0.58</v>
      </c>
      <c r="J101" s="1" t="n">
        <v>0.681</v>
      </c>
      <c r="K101" s="1" t="n">
        <v>0.143</v>
      </c>
      <c r="L101" s="11" t="n">
        <v>8.3E-022</v>
      </c>
      <c r="M101" s="9" t="n">
        <v>160</v>
      </c>
      <c r="N101" s="9" t="n">
        <v>124</v>
      </c>
      <c r="O101" s="2" t="n">
        <v>0.3037</v>
      </c>
      <c r="P101" s="12" t="n">
        <v>0.6508</v>
      </c>
      <c r="Q101" s="3" t="b">
        <f aca="false">FALSE()</f>
        <v>0</v>
      </c>
      <c r="R101" s="13" t="s">
        <v>122</v>
      </c>
    </row>
    <row r="102" customFormat="false" ht="12.75" hidden="false" customHeight="false" outlineLevel="0" collapsed="false">
      <c r="C102" s="1" t="s">
        <v>114</v>
      </c>
      <c r="D102" s="9" t="n">
        <v>3</v>
      </c>
      <c r="E102" s="1" t="n">
        <v>142536380</v>
      </c>
      <c r="F102" s="10" t="s">
        <v>21</v>
      </c>
      <c r="G102" s="10" t="s">
        <v>30</v>
      </c>
      <c r="H102" s="1" t="s">
        <v>48</v>
      </c>
      <c r="I102" s="1" t="n">
        <v>0.65</v>
      </c>
      <c r="J102" s="1" t="n">
        <v>1</v>
      </c>
      <c r="K102" s="1" t="n">
        <v>0.742</v>
      </c>
      <c r="L102" s="11"/>
      <c r="M102" s="9"/>
      <c r="N102" s="9"/>
      <c r="O102" s="2" t="n">
        <v>0.7406</v>
      </c>
      <c r="P102" s="12" t="n">
        <v>0.04788</v>
      </c>
      <c r="Q102" s="3" t="b">
        <f aca="false">TRUE()</f>
        <v>1</v>
      </c>
    </row>
    <row r="103" customFormat="false" ht="12.75" hidden="false" customHeight="false" outlineLevel="0" collapsed="false">
      <c r="C103" s="1" t="s">
        <v>115</v>
      </c>
      <c r="D103" s="9" t="n">
        <v>3</v>
      </c>
      <c r="E103" s="1" t="n">
        <v>142578875</v>
      </c>
      <c r="F103" s="10" t="s">
        <v>22</v>
      </c>
      <c r="G103" s="10" t="s">
        <v>30</v>
      </c>
      <c r="H103" s="1" t="s">
        <v>48</v>
      </c>
      <c r="I103" s="1" t="n">
        <v>0.608</v>
      </c>
      <c r="J103" s="1" t="n">
        <v>1</v>
      </c>
      <c r="K103" s="1" t="n">
        <v>0.625</v>
      </c>
      <c r="L103" s="11"/>
      <c r="M103" s="9"/>
      <c r="N103" s="9"/>
      <c r="O103" s="2" t="n">
        <v>0.6377</v>
      </c>
      <c r="P103" s="12" t="n">
        <v>0.03975</v>
      </c>
      <c r="Q103" s="3" t="b">
        <f aca="false">TRUE()</f>
        <v>1</v>
      </c>
    </row>
    <row r="104" customFormat="false" ht="12.75" hidden="false" customHeight="false" outlineLevel="0" collapsed="false">
      <c r="C104" s="1" t="s">
        <v>116</v>
      </c>
      <c r="D104" s="9" t="n">
        <v>3</v>
      </c>
      <c r="E104" s="1" t="n">
        <v>142579426</v>
      </c>
      <c r="F104" s="10" t="s">
        <v>22</v>
      </c>
      <c r="G104" s="10" t="s">
        <v>21</v>
      </c>
      <c r="H104" s="1" t="n">
        <v>0.594</v>
      </c>
      <c r="I104" s="1" t="n">
        <v>0.668</v>
      </c>
      <c r="J104" s="1" t="n">
        <v>1</v>
      </c>
      <c r="K104" s="1" t="n">
        <v>0.65</v>
      </c>
      <c r="L104" s="11"/>
      <c r="M104" s="9"/>
      <c r="N104" s="9"/>
      <c r="O104" s="2" t="n">
        <v>0.6377</v>
      </c>
      <c r="P104" s="12" t="n">
        <v>0.03975</v>
      </c>
      <c r="Q104" s="3" t="b">
        <f aca="false">TRUE()</f>
        <v>1</v>
      </c>
    </row>
    <row r="105" customFormat="false" ht="12.75" hidden="false" customHeight="false" outlineLevel="0" collapsed="false">
      <c r="C105" s="1" t="s">
        <v>117</v>
      </c>
      <c r="D105" s="9" t="n">
        <v>3</v>
      </c>
      <c r="E105" s="1" t="n">
        <v>142616650</v>
      </c>
      <c r="F105" s="10" t="s">
        <v>30</v>
      </c>
      <c r="G105" s="10" t="s">
        <v>27</v>
      </c>
      <c r="H105" s="1" t="s">
        <v>48</v>
      </c>
      <c r="I105" s="1" t="n">
        <v>0.595</v>
      </c>
      <c r="J105" s="1" t="n">
        <v>1</v>
      </c>
      <c r="K105" s="1" t="n">
        <v>0.915</v>
      </c>
      <c r="L105" s="11"/>
      <c r="M105" s="9"/>
      <c r="N105" s="9"/>
      <c r="O105" s="2" t="n">
        <v>0.8773</v>
      </c>
      <c r="P105" s="12" t="n">
        <v>0.04816</v>
      </c>
      <c r="Q105" s="3" t="b">
        <f aca="false">TRUE()</f>
        <v>1</v>
      </c>
    </row>
    <row r="106" customFormat="false" ht="12.75" hidden="false" customHeight="false" outlineLevel="0" collapsed="false">
      <c r="C106" s="1" t="s">
        <v>118</v>
      </c>
      <c r="D106" s="9" t="n">
        <v>3</v>
      </c>
      <c r="E106" s="1" t="n">
        <v>142622020</v>
      </c>
      <c r="F106" s="10" t="s">
        <v>30</v>
      </c>
      <c r="G106" s="10" t="s">
        <v>27</v>
      </c>
      <c r="H106" s="1" t="n">
        <v>0.717</v>
      </c>
      <c r="I106" s="1" t="n">
        <v>0.662</v>
      </c>
      <c r="J106" s="1" t="n">
        <v>1</v>
      </c>
      <c r="K106" s="1" t="n">
        <v>0.92</v>
      </c>
      <c r="L106" s="11"/>
      <c r="M106" s="9"/>
      <c r="N106" s="9"/>
      <c r="O106" s="2" t="n">
        <v>0.8764</v>
      </c>
      <c r="P106" s="12" t="n">
        <v>0.04</v>
      </c>
      <c r="Q106" s="3" t="b">
        <f aca="false">TRUE()</f>
        <v>1</v>
      </c>
    </row>
    <row r="107" customFormat="false" ht="12.75" hidden="false" customHeight="false" outlineLevel="0" collapsed="false">
      <c r="C107" s="1" t="s">
        <v>119</v>
      </c>
      <c r="D107" s="9" t="n">
        <v>3</v>
      </c>
      <c r="E107" s="1" t="n">
        <v>142633680</v>
      </c>
      <c r="F107" s="10" t="s">
        <v>30</v>
      </c>
      <c r="G107" s="10" t="s">
        <v>27</v>
      </c>
      <c r="H107" s="1" t="s">
        <v>48</v>
      </c>
      <c r="I107" s="1" t="n">
        <v>0.608</v>
      </c>
      <c r="J107" s="1" t="n">
        <v>1</v>
      </c>
      <c r="K107" s="1" t="n">
        <v>0.908</v>
      </c>
      <c r="L107" s="11"/>
      <c r="M107" s="9"/>
      <c r="N107" s="9"/>
      <c r="O107" s="2" t="n">
        <v>0.8744</v>
      </c>
      <c r="P107" s="12" t="n">
        <v>0.03372</v>
      </c>
      <c r="Q107" s="3" t="b">
        <f aca="false">TRUE()</f>
        <v>1</v>
      </c>
    </row>
    <row r="108" customFormat="false" ht="12.75" hidden="false" customHeight="false" outlineLevel="0" collapsed="false">
      <c r="B108" s="1" t="s">
        <v>25</v>
      </c>
      <c r="C108" s="1" t="s">
        <v>123</v>
      </c>
      <c r="D108" s="9" t="n">
        <v>3</v>
      </c>
      <c r="E108" s="9" t="n">
        <v>142626120</v>
      </c>
      <c r="F108" s="1" t="s">
        <v>30</v>
      </c>
      <c r="G108" s="1" t="s">
        <v>27</v>
      </c>
      <c r="H108" s="1" t="n">
        <v>0.774</v>
      </c>
      <c r="I108" s="1" t="n">
        <v>0.912</v>
      </c>
      <c r="J108" s="1" t="n">
        <v>0.774</v>
      </c>
      <c r="K108" s="1" t="n">
        <v>0.58</v>
      </c>
      <c r="L108" s="20" t="n">
        <v>5.6E-012</v>
      </c>
      <c r="M108" s="9" t="n">
        <v>67</v>
      </c>
      <c r="N108" s="9" t="n">
        <v>58</v>
      </c>
      <c r="O108" s="2" t="n">
        <v>0.6854</v>
      </c>
      <c r="P108" s="12" t="n">
        <v>0.186</v>
      </c>
      <c r="Q108" s="3" t="b">
        <f aca="false">FALSE()</f>
        <v>0</v>
      </c>
      <c r="R108" s="13" t="s">
        <v>28</v>
      </c>
    </row>
    <row r="109" customFormat="false" ht="12.75" hidden="false" customHeight="false" outlineLevel="0" collapsed="false">
      <c r="C109" s="1" t="s">
        <v>124</v>
      </c>
      <c r="D109" s="9" t="n">
        <v>3</v>
      </c>
      <c r="E109" s="9" t="n">
        <v>142631388</v>
      </c>
      <c r="F109" s="1" t="s">
        <v>22</v>
      </c>
      <c r="G109" s="1" t="s">
        <v>27</v>
      </c>
      <c r="H109" s="1" t="s">
        <v>48</v>
      </c>
      <c r="I109" s="1" t="s">
        <v>48</v>
      </c>
      <c r="J109" s="1" t="n">
        <v>0.667</v>
      </c>
      <c r="K109" s="1" t="n">
        <v>0.3</v>
      </c>
      <c r="L109" s="20"/>
      <c r="M109" s="9"/>
      <c r="N109" s="9"/>
      <c r="O109" s="2" t="n">
        <v>0.4859</v>
      </c>
      <c r="P109" s="12" t="n">
        <v>0.0498</v>
      </c>
      <c r="Q109" s="3" t="b">
        <f aca="false">FALSE()</f>
        <v>0</v>
      </c>
    </row>
    <row r="110" customFormat="false" ht="12.75" hidden="false" customHeight="false" outlineLevel="0" collapsed="false">
      <c r="A110" s="1" t="n">
        <v>18</v>
      </c>
      <c r="B110" s="1" t="s">
        <v>25</v>
      </c>
      <c r="C110" s="1" t="s">
        <v>125</v>
      </c>
      <c r="D110" s="1" t="n">
        <v>3</v>
      </c>
      <c r="E110" s="1" t="n">
        <v>159073933</v>
      </c>
      <c r="F110" s="1" t="s">
        <v>22</v>
      </c>
      <c r="G110" s="1" t="s">
        <v>21</v>
      </c>
      <c r="H110" s="1" t="s">
        <v>48</v>
      </c>
      <c r="I110" s="1" t="n">
        <v>1</v>
      </c>
      <c r="J110" s="1" t="n">
        <v>0.846</v>
      </c>
      <c r="K110" s="1" t="n">
        <v>1</v>
      </c>
      <c r="L110" s="20" t="n">
        <v>2.1E-005</v>
      </c>
      <c r="M110" s="1" t="n">
        <v>244</v>
      </c>
      <c r="N110" s="1" t="n">
        <v>181</v>
      </c>
      <c r="P110" s="12"/>
      <c r="R110" s="13" t="s">
        <v>28</v>
      </c>
    </row>
    <row r="111" customFormat="false" ht="12.75" hidden="false" customHeight="false" outlineLevel="0" collapsed="false">
      <c r="C111" s="1" t="s">
        <v>126</v>
      </c>
      <c r="D111" s="1" t="n">
        <v>3</v>
      </c>
      <c r="E111" s="1" t="n">
        <v>159076164</v>
      </c>
      <c r="F111" s="1" t="s">
        <v>22</v>
      </c>
      <c r="G111" s="1" t="s">
        <v>21</v>
      </c>
      <c r="H111" s="1" t="n">
        <v>0.423</v>
      </c>
      <c r="I111" s="1" t="n">
        <v>0.607</v>
      </c>
      <c r="J111" s="1" t="n">
        <v>0.512</v>
      </c>
      <c r="K111" s="1" t="n">
        <v>0.348</v>
      </c>
      <c r="L111" s="20"/>
      <c r="O111" s="2" t="n">
        <v>0.4388</v>
      </c>
      <c r="P111" s="12" t="n">
        <v>0.04615</v>
      </c>
      <c r="Q111" s="3" t="b">
        <f aca="false">TRUE()</f>
        <v>1</v>
      </c>
    </row>
    <row r="112" customFormat="false" ht="12.75" hidden="false" customHeight="false" outlineLevel="0" collapsed="false">
      <c r="C112" s="1" t="s">
        <v>127</v>
      </c>
      <c r="D112" s="1" t="n">
        <v>3</v>
      </c>
      <c r="E112" s="1" t="n">
        <v>159087392</v>
      </c>
      <c r="F112" s="1" t="s">
        <v>21</v>
      </c>
      <c r="G112" s="1" t="s">
        <v>22</v>
      </c>
      <c r="H112" s="1" t="n">
        <v>0.934</v>
      </c>
      <c r="I112" s="1" t="n">
        <v>0.726</v>
      </c>
      <c r="J112" s="1" t="n">
        <v>0.78</v>
      </c>
      <c r="K112" s="1" t="n">
        <v>0.982</v>
      </c>
      <c r="L112" s="20"/>
      <c r="O112" s="2" t="n">
        <v>0.91763</v>
      </c>
      <c r="P112" s="12" t="n">
        <v>0.02101</v>
      </c>
      <c r="Q112" s="3" t="b">
        <f aca="false">FALSE()</f>
        <v>0</v>
      </c>
    </row>
    <row r="113" customFormat="false" ht="12.75" hidden="false" customHeight="false" outlineLevel="0" collapsed="false">
      <c r="C113" s="1" t="s">
        <v>128</v>
      </c>
      <c r="D113" s="1" t="n">
        <v>3</v>
      </c>
      <c r="E113" s="1" t="n">
        <v>159096171</v>
      </c>
      <c r="F113" s="1" t="s">
        <v>27</v>
      </c>
      <c r="G113" s="1" t="s">
        <v>30</v>
      </c>
      <c r="H113" s="1" t="n">
        <v>0.934</v>
      </c>
      <c r="I113" s="1" t="n">
        <v>0.726</v>
      </c>
      <c r="J113" s="1" t="n">
        <v>0.777</v>
      </c>
      <c r="K113" s="1" t="n">
        <v>0.975</v>
      </c>
      <c r="L113" s="20"/>
      <c r="O113" s="2" t="n">
        <v>0.91532</v>
      </c>
      <c r="P113" s="12" t="n">
        <v>0.01085</v>
      </c>
      <c r="Q113" s="3" t="b">
        <f aca="false">FALSE()</f>
        <v>0</v>
      </c>
    </row>
    <row r="114" customFormat="false" ht="12.75" hidden="false" customHeight="false" outlineLevel="0" collapsed="false">
      <c r="C114" s="1" t="s">
        <v>129</v>
      </c>
      <c r="D114" s="1" t="n">
        <v>3</v>
      </c>
      <c r="E114" s="1" t="n">
        <v>159120907</v>
      </c>
      <c r="F114" s="1" t="s">
        <v>30</v>
      </c>
      <c r="G114" s="1" t="s">
        <v>22</v>
      </c>
      <c r="H114" s="1" t="s">
        <v>48</v>
      </c>
      <c r="I114" s="1" t="n">
        <v>0.819</v>
      </c>
      <c r="J114" s="1" t="n">
        <v>0.482</v>
      </c>
      <c r="K114" s="1" t="n">
        <v>0.796</v>
      </c>
      <c r="L114" s="20"/>
      <c r="O114" s="2" t="n">
        <v>0.7746</v>
      </c>
      <c r="P114" s="12" t="n">
        <v>0.02903</v>
      </c>
      <c r="Q114" s="3" t="b">
        <f aca="false">FALSE()</f>
        <v>0</v>
      </c>
    </row>
    <row r="115" customFormat="false" ht="12.75" hidden="false" customHeight="false" outlineLevel="0" collapsed="false">
      <c r="C115" s="1" t="s">
        <v>130</v>
      </c>
      <c r="D115" s="1" t="n">
        <v>3</v>
      </c>
      <c r="E115" s="1" t="n">
        <v>159127038</v>
      </c>
      <c r="F115" s="1" t="s">
        <v>22</v>
      </c>
      <c r="G115" s="1" t="s">
        <v>21</v>
      </c>
      <c r="H115" s="1" t="s">
        <v>48</v>
      </c>
      <c r="I115" s="1" t="n">
        <v>0.822</v>
      </c>
      <c r="J115" s="1" t="n">
        <v>0.511</v>
      </c>
      <c r="K115" s="1" t="n">
        <v>0.958</v>
      </c>
      <c r="L115" s="20"/>
      <c r="O115" s="2" t="n">
        <v>0.90999</v>
      </c>
      <c r="P115" s="12" t="n">
        <v>0.03204</v>
      </c>
      <c r="Q115" s="3" t="b">
        <f aca="false">FALSE()</f>
        <v>0</v>
      </c>
    </row>
    <row r="116" customFormat="false" ht="12.75" hidden="false" customHeight="false" outlineLevel="0" collapsed="false">
      <c r="C116" s="1" t="s">
        <v>131</v>
      </c>
      <c r="D116" s="1" t="n">
        <v>3</v>
      </c>
      <c r="E116" s="1" t="n">
        <v>159129321</v>
      </c>
      <c r="F116" s="1" t="s">
        <v>27</v>
      </c>
      <c r="G116" s="1" t="s">
        <v>30</v>
      </c>
      <c r="H116" s="1" t="n">
        <v>0.774</v>
      </c>
      <c r="I116" s="1" t="n">
        <v>0.817</v>
      </c>
      <c r="J116" s="1" t="n">
        <v>0.482</v>
      </c>
      <c r="K116" s="1" t="n">
        <v>0.801</v>
      </c>
      <c r="L116" s="20"/>
      <c r="O116" s="2" t="n">
        <v>0.8004</v>
      </c>
      <c r="P116" s="12" t="n">
        <v>0.03953</v>
      </c>
      <c r="Q116" s="3" t="b">
        <f aca="false">FALSE()</f>
        <v>0</v>
      </c>
    </row>
    <row r="117" customFormat="false" ht="12.75" hidden="false" customHeight="false" outlineLevel="0" collapsed="false">
      <c r="A117" s="1" t="n">
        <v>19</v>
      </c>
      <c r="B117" s="1" t="s">
        <v>19</v>
      </c>
      <c r="C117" s="9" t="s">
        <v>132</v>
      </c>
      <c r="D117" s="9" t="n">
        <v>3</v>
      </c>
      <c r="E117" s="9" t="n">
        <v>169320442</v>
      </c>
      <c r="F117" s="1" t="s">
        <v>21</v>
      </c>
      <c r="G117" s="1" t="s">
        <v>22</v>
      </c>
      <c r="H117" s="1" t="n">
        <v>0.821</v>
      </c>
      <c r="I117" s="1" t="n">
        <v>0.615</v>
      </c>
      <c r="J117" s="1" t="n">
        <v>0.542</v>
      </c>
      <c r="K117" s="1" t="n">
        <v>0.876</v>
      </c>
      <c r="L117" s="11" t="n">
        <v>6.7E-006</v>
      </c>
      <c r="M117" s="9" t="n">
        <v>102</v>
      </c>
      <c r="N117" s="9" t="n">
        <v>89</v>
      </c>
      <c r="O117" s="2" t="n">
        <v>0.8441</v>
      </c>
      <c r="P117" s="12" t="n">
        <v>0.9353</v>
      </c>
      <c r="Q117" s="3" t="b">
        <f aca="false">FALSE()</f>
        <v>0</v>
      </c>
      <c r="R117" s="13" t="s">
        <v>37</v>
      </c>
    </row>
    <row r="118" customFormat="false" ht="12.75" hidden="false" customHeight="false" outlineLevel="0" collapsed="false">
      <c r="C118" s="9" t="s">
        <v>133</v>
      </c>
      <c r="D118" s="9" t="n">
        <v>3</v>
      </c>
      <c r="E118" s="9" t="n">
        <v>169362402</v>
      </c>
      <c r="F118" s="1" t="s">
        <v>22</v>
      </c>
      <c r="G118" s="1" t="s">
        <v>21</v>
      </c>
      <c r="H118" s="1" t="n">
        <v>0.953</v>
      </c>
      <c r="I118" s="1" t="n">
        <v>0.832</v>
      </c>
      <c r="J118" s="1" t="n">
        <v>0.845</v>
      </c>
      <c r="K118" s="1" t="n">
        <v>0.969</v>
      </c>
      <c r="L118" s="11"/>
      <c r="M118" s="9"/>
      <c r="N118" s="9"/>
      <c r="O118" s="2" t="n">
        <v>0.94585</v>
      </c>
      <c r="P118" s="12" t="n">
        <v>0.004149</v>
      </c>
      <c r="Q118" s="3" t="b">
        <f aca="false">TRUE()</f>
        <v>1</v>
      </c>
    </row>
    <row r="119" customFormat="false" ht="12.75" hidden="false" customHeight="false" outlineLevel="0" collapsed="false">
      <c r="A119" s="1" t="n">
        <v>20</v>
      </c>
      <c r="B119" s="1" t="s">
        <v>19</v>
      </c>
      <c r="C119" s="9" t="s">
        <v>134</v>
      </c>
      <c r="D119" s="9" t="n">
        <v>4</v>
      </c>
      <c r="E119" s="9" t="n">
        <v>4327819</v>
      </c>
      <c r="F119" s="2" t="s">
        <v>22</v>
      </c>
      <c r="G119" s="2" t="s">
        <v>21</v>
      </c>
      <c r="H119" s="1" t="s">
        <v>48</v>
      </c>
      <c r="I119" s="1" t="n">
        <v>0.133</v>
      </c>
      <c r="J119" s="1" t="n">
        <v>0.079</v>
      </c>
      <c r="K119" s="1" t="n">
        <v>0.107</v>
      </c>
      <c r="L119" s="11" t="n">
        <v>0.00055</v>
      </c>
      <c r="M119" s="9" t="n">
        <v>90</v>
      </c>
      <c r="N119" s="9" t="n">
        <v>63</v>
      </c>
      <c r="O119" s="2" t="n">
        <v>0.16</v>
      </c>
      <c r="P119" s="12" t="n">
        <v>0.8212</v>
      </c>
      <c r="Q119" s="3" t="b">
        <f aca="false">TRUE()</f>
        <v>1</v>
      </c>
      <c r="R119" s="13" t="s">
        <v>122</v>
      </c>
    </row>
    <row r="120" customFormat="false" ht="12.75" hidden="false" customHeight="false" outlineLevel="0" collapsed="false">
      <c r="C120" s="9" t="s">
        <v>135</v>
      </c>
      <c r="D120" s="9" t="n">
        <v>4</v>
      </c>
      <c r="E120" s="9" t="n">
        <v>4327376</v>
      </c>
      <c r="F120" s="2" t="s">
        <v>22</v>
      </c>
      <c r="G120" s="2" t="s">
        <v>27</v>
      </c>
      <c r="H120" s="1" t="n">
        <v>0.971</v>
      </c>
      <c r="I120" s="1" t="n">
        <v>0.992</v>
      </c>
      <c r="J120" s="1" t="n">
        <v>0.893</v>
      </c>
      <c r="K120" s="1" t="n">
        <v>0.987</v>
      </c>
      <c r="L120" s="11"/>
      <c r="M120" s="9"/>
      <c r="N120" s="9"/>
      <c r="O120" s="2" t="n">
        <v>0.98618</v>
      </c>
      <c r="P120" s="12" t="n">
        <v>0.002675</v>
      </c>
      <c r="Q120" s="3" t="b">
        <f aca="false">FALSE()</f>
        <v>0</v>
      </c>
    </row>
    <row r="121" customFormat="false" ht="12.75" hidden="false" customHeight="false" outlineLevel="0" collapsed="false">
      <c r="A121" s="1" t="n">
        <v>21</v>
      </c>
      <c r="B121" s="1" t="s">
        <v>19</v>
      </c>
      <c r="C121" s="9" t="s">
        <v>136</v>
      </c>
      <c r="D121" s="9" t="n">
        <v>4</v>
      </c>
      <c r="E121" s="9" t="n">
        <v>17463153</v>
      </c>
      <c r="F121" s="10" t="s">
        <v>21</v>
      </c>
      <c r="G121" s="10" t="s">
        <v>30</v>
      </c>
      <c r="H121" s="1" t="n">
        <v>0.255</v>
      </c>
      <c r="I121" s="1" t="n">
        <v>0.332</v>
      </c>
      <c r="J121" s="1" t="n">
        <v>0.464</v>
      </c>
      <c r="K121" s="1" t="n">
        <v>0.281</v>
      </c>
      <c r="L121" s="11" t="n">
        <v>4.2E-009</v>
      </c>
      <c r="M121" s="9" t="n">
        <v>206</v>
      </c>
      <c r="N121" s="9" t="n">
        <v>152</v>
      </c>
      <c r="O121" s="2" t="n">
        <v>0.2512</v>
      </c>
      <c r="P121" s="12" t="n">
        <v>0.08097</v>
      </c>
      <c r="Q121" s="3" t="b">
        <f aca="false">TRUE()</f>
        <v>1</v>
      </c>
      <c r="R121" s="13" t="s">
        <v>37</v>
      </c>
    </row>
    <row r="122" customFormat="false" ht="12.75" hidden="false" customHeight="false" outlineLevel="0" collapsed="false">
      <c r="C122" s="1" t="s">
        <v>137</v>
      </c>
      <c r="D122" s="9" t="n">
        <v>4</v>
      </c>
      <c r="E122" s="1" t="n">
        <v>17398518</v>
      </c>
      <c r="F122" s="10" t="s">
        <v>27</v>
      </c>
      <c r="G122" s="10" t="s">
        <v>22</v>
      </c>
      <c r="H122" s="1" t="s">
        <v>48</v>
      </c>
      <c r="I122" s="1" t="n">
        <v>0.892</v>
      </c>
      <c r="J122" s="1" t="n">
        <v>0.919</v>
      </c>
      <c r="K122" s="1" t="n">
        <v>0.856</v>
      </c>
      <c r="L122" s="11"/>
      <c r="M122" s="9"/>
      <c r="N122" s="9"/>
      <c r="O122" s="2" t="n">
        <v>0.8711</v>
      </c>
      <c r="P122" s="12" t="n">
        <v>0.02355</v>
      </c>
      <c r="Q122" s="3" t="b">
        <f aca="false">TRUE()</f>
        <v>1</v>
      </c>
    </row>
    <row r="123" customFormat="false" ht="12.75" hidden="false" customHeight="false" outlineLevel="0" collapsed="false">
      <c r="C123" s="1" t="s">
        <v>138</v>
      </c>
      <c r="D123" s="9" t="n">
        <v>4</v>
      </c>
      <c r="E123" s="1" t="n">
        <v>17399409</v>
      </c>
      <c r="F123" s="10" t="s">
        <v>27</v>
      </c>
      <c r="G123" s="10" t="s">
        <v>22</v>
      </c>
      <c r="H123" s="1" t="n">
        <v>0.858</v>
      </c>
      <c r="I123" s="1" t="n">
        <v>0.916</v>
      </c>
      <c r="J123" s="1" t="n">
        <v>0.881</v>
      </c>
      <c r="K123" s="1" t="n">
        <v>0.841</v>
      </c>
      <c r="L123" s="11"/>
      <c r="M123" s="9"/>
      <c r="N123" s="9"/>
      <c r="O123" s="2" t="n">
        <v>0.8708</v>
      </c>
      <c r="P123" s="12" t="n">
        <v>0.02731</v>
      </c>
      <c r="Q123" s="3" t="b">
        <f aca="false">TRUE()</f>
        <v>1</v>
      </c>
    </row>
    <row r="124" customFormat="false" ht="12.75" hidden="false" customHeight="false" outlineLevel="0" collapsed="false">
      <c r="C124" s="1" t="s">
        <v>139</v>
      </c>
      <c r="D124" s="9" t="n">
        <v>4</v>
      </c>
      <c r="E124" s="1" t="n">
        <v>17400552</v>
      </c>
      <c r="F124" s="10" t="s">
        <v>21</v>
      </c>
      <c r="G124" s="10" t="s">
        <v>30</v>
      </c>
      <c r="H124" s="1" t="n">
        <v>0.858</v>
      </c>
      <c r="I124" s="1" t="n">
        <v>0.92</v>
      </c>
      <c r="J124" s="1" t="n">
        <v>0.881</v>
      </c>
      <c r="K124" s="1" t="n">
        <v>0.841</v>
      </c>
      <c r="L124" s="11"/>
      <c r="M124" s="9"/>
      <c r="N124" s="9"/>
      <c r="O124" s="2" t="n">
        <v>0.8704</v>
      </c>
      <c r="P124" s="12" t="n">
        <v>0.03122</v>
      </c>
      <c r="Q124" s="3" t="b">
        <f aca="false">TRUE()</f>
        <v>1</v>
      </c>
    </row>
    <row r="125" customFormat="false" ht="12.75" hidden="false" customHeight="false" outlineLevel="0" collapsed="false">
      <c r="C125" s="1" t="s">
        <v>140</v>
      </c>
      <c r="D125" s="9" t="n">
        <v>4</v>
      </c>
      <c r="E125" s="1" t="n">
        <v>17408423</v>
      </c>
      <c r="F125" s="10" t="s">
        <v>30</v>
      </c>
      <c r="G125" s="10" t="s">
        <v>27</v>
      </c>
      <c r="H125" s="1" t="s">
        <v>48</v>
      </c>
      <c r="I125" s="1" t="n">
        <v>0.892</v>
      </c>
      <c r="J125" s="1" t="n">
        <v>0.9</v>
      </c>
      <c r="K125" s="1" t="n">
        <v>0.847</v>
      </c>
      <c r="L125" s="11"/>
      <c r="M125" s="9"/>
      <c r="N125" s="9"/>
      <c r="O125" s="2" t="n">
        <v>0.8711</v>
      </c>
      <c r="P125" s="12" t="n">
        <v>0.02175</v>
      </c>
      <c r="Q125" s="3" t="b">
        <f aca="false">TRUE()</f>
        <v>1</v>
      </c>
    </row>
    <row r="126" customFormat="false" ht="12.75" hidden="false" customHeight="false" outlineLevel="0" collapsed="false">
      <c r="C126" s="1" t="s">
        <v>141</v>
      </c>
      <c r="D126" s="9" t="n">
        <v>4</v>
      </c>
      <c r="E126" s="1" t="n">
        <v>17418636</v>
      </c>
      <c r="F126" s="10" t="s">
        <v>27</v>
      </c>
      <c r="G126" s="10" t="s">
        <v>30</v>
      </c>
      <c r="H126" s="1" t="n">
        <v>0.858</v>
      </c>
      <c r="I126" s="1" t="n">
        <v>0.92</v>
      </c>
      <c r="J126" s="1" t="n">
        <v>0.881</v>
      </c>
      <c r="K126" s="1" t="n">
        <v>0.841</v>
      </c>
      <c r="L126" s="11"/>
      <c r="M126" s="9"/>
      <c r="N126" s="9"/>
      <c r="O126" s="2" t="n">
        <v>0.8697</v>
      </c>
      <c r="P126" s="12" t="n">
        <v>0.02382</v>
      </c>
      <c r="Q126" s="3" t="b">
        <f aca="false">TRUE()</f>
        <v>1</v>
      </c>
    </row>
    <row r="127" customFormat="false" ht="12.75" hidden="false" customHeight="false" outlineLevel="0" collapsed="false">
      <c r="C127" s="1" t="s">
        <v>142</v>
      </c>
      <c r="D127" s="9" t="n">
        <v>4</v>
      </c>
      <c r="E127" s="1" t="n">
        <v>17418943</v>
      </c>
      <c r="F127" s="10" t="s">
        <v>21</v>
      </c>
      <c r="G127" s="10" t="s">
        <v>22</v>
      </c>
      <c r="H127" s="1" t="n">
        <v>0.915</v>
      </c>
      <c r="I127" s="1" t="n">
        <v>0.92</v>
      </c>
      <c r="J127" s="1" t="n">
        <v>0.881</v>
      </c>
      <c r="K127" s="1" t="n">
        <v>0.907</v>
      </c>
      <c r="L127" s="11"/>
      <c r="M127" s="9"/>
      <c r="N127" s="9"/>
      <c r="O127" s="2" t="n">
        <v>0.92667</v>
      </c>
      <c r="P127" s="12" t="n">
        <v>0.01653</v>
      </c>
      <c r="Q127" s="3" t="b">
        <f aca="false">TRUE()</f>
        <v>1</v>
      </c>
    </row>
    <row r="128" customFormat="false" ht="12.75" hidden="false" customHeight="false" outlineLevel="0" collapsed="false">
      <c r="C128" s="1" t="s">
        <v>143</v>
      </c>
      <c r="D128" s="9" t="n">
        <v>4</v>
      </c>
      <c r="E128" s="1" t="n">
        <v>17435958</v>
      </c>
      <c r="F128" s="10" t="s">
        <v>22</v>
      </c>
      <c r="G128" s="10" t="s">
        <v>30</v>
      </c>
      <c r="H128" s="1" t="s">
        <v>48</v>
      </c>
      <c r="I128" s="1" t="n">
        <v>0.888</v>
      </c>
      <c r="J128" s="1" t="n">
        <v>0.9</v>
      </c>
      <c r="K128" s="1" t="n">
        <v>0.941</v>
      </c>
      <c r="L128" s="11"/>
      <c r="M128" s="9"/>
      <c r="N128" s="9"/>
      <c r="O128" s="2" t="n">
        <v>0.93039</v>
      </c>
      <c r="P128" s="12" t="n">
        <v>0.01531</v>
      </c>
      <c r="Q128" s="3" t="b">
        <f aca="false">TRUE()</f>
        <v>1</v>
      </c>
    </row>
    <row r="129" customFormat="false" ht="12.75" hidden="false" customHeight="false" outlineLevel="0" collapsed="false">
      <c r="C129" s="1" t="s">
        <v>144</v>
      </c>
      <c r="D129" s="9" t="n">
        <v>4</v>
      </c>
      <c r="E129" s="1" t="n">
        <v>17437343</v>
      </c>
      <c r="F129" s="10" t="s">
        <v>22</v>
      </c>
      <c r="G129" s="10" t="s">
        <v>21</v>
      </c>
      <c r="H129" s="1" t="s">
        <v>48</v>
      </c>
      <c r="I129" s="1" t="n">
        <v>0.892</v>
      </c>
      <c r="J129" s="1" t="n">
        <v>0.9</v>
      </c>
      <c r="K129" s="1" t="n">
        <v>0.942</v>
      </c>
      <c r="L129" s="11"/>
      <c r="M129" s="9"/>
      <c r="N129" s="9"/>
      <c r="O129" s="2" t="n">
        <v>0.93056</v>
      </c>
      <c r="P129" s="12" t="n">
        <v>0.01631</v>
      </c>
      <c r="Q129" s="3" t="b">
        <f aca="false">TRUE()</f>
        <v>1</v>
      </c>
    </row>
    <row r="130" customFormat="false" ht="12.75" hidden="false" customHeight="false" outlineLevel="0" collapsed="false">
      <c r="C130" s="1" t="s">
        <v>145</v>
      </c>
      <c r="D130" s="9" t="n">
        <v>4</v>
      </c>
      <c r="E130" s="1" t="n">
        <v>17456379</v>
      </c>
      <c r="F130" s="10" t="s">
        <v>27</v>
      </c>
      <c r="G130" s="10" t="s">
        <v>22</v>
      </c>
      <c r="H130" s="1" t="n">
        <v>0.913</v>
      </c>
      <c r="I130" s="1" t="n">
        <v>0.92</v>
      </c>
      <c r="J130" s="1" t="n">
        <v>0.881</v>
      </c>
      <c r="K130" s="1" t="n">
        <v>0.912</v>
      </c>
      <c r="L130" s="11"/>
      <c r="M130" s="9"/>
      <c r="N130" s="9"/>
      <c r="O130" s="2" t="n">
        <v>0.92627</v>
      </c>
      <c r="P130" s="12" t="n">
        <v>0.01223</v>
      </c>
      <c r="Q130" s="3" t="b">
        <f aca="false">TRUE()</f>
        <v>1</v>
      </c>
    </row>
    <row r="131" customFormat="false" ht="12.75" hidden="false" customHeight="false" outlineLevel="0" collapsed="false">
      <c r="C131" s="1" t="s">
        <v>146</v>
      </c>
      <c r="D131" s="9" t="n">
        <v>4</v>
      </c>
      <c r="E131" s="1" t="n">
        <v>17463866</v>
      </c>
      <c r="F131" s="10" t="s">
        <v>21</v>
      </c>
      <c r="G131" s="10" t="s">
        <v>22</v>
      </c>
      <c r="H131" s="1" t="n">
        <v>0.915</v>
      </c>
      <c r="I131" s="1" t="n">
        <v>0.919</v>
      </c>
      <c r="J131" s="1" t="n">
        <v>0.88</v>
      </c>
      <c r="K131" s="1" t="n">
        <v>0.914</v>
      </c>
      <c r="L131" s="11"/>
      <c r="M131" s="9"/>
      <c r="N131" s="9"/>
      <c r="O131" s="2" t="n">
        <v>0.92849</v>
      </c>
      <c r="P131" s="12" t="n">
        <v>0.01447</v>
      </c>
      <c r="Q131" s="3" t="b">
        <f aca="false">TRUE()</f>
        <v>1</v>
      </c>
    </row>
    <row r="132" customFormat="false" ht="12.75" hidden="false" customHeight="false" outlineLevel="0" collapsed="false">
      <c r="C132" s="1" t="s">
        <v>147</v>
      </c>
      <c r="D132" s="9" t="n">
        <v>4</v>
      </c>
      <c r="E132" s="1" t="n">
        <v>17494084</v>
      </c>
      <c r="F132" s="10" t="s">
        <v>21</v>
      </c>
      <c r="G132" s="10" t="s">
        <v>22</v>
      </c>
      <c r="H132" s="1" t="n">
        <v>0.887</v>
      </c>
      <c r="I132" s="1" t="n">
        <v>0.911</v>
      </c>
      <c r="J132" s="1" t="n">
        <v>0.75</v>
      </c>
      <c r="K132" s="1" t="n">
        <v>0.898</v>
      </c>
      <c r="L132" s="11"/>
      <c r="M132" s="9"/>
      <c r="N132" s="9"/>
      <c r="O132" s="2" t="n">
        <v>0.90909</v>
      </c>
      <c r="P132" s="12" t="n">
        <v>0.02035</v>
      </c>
      <c r="Q132" s="3" t="b">
        <f aca="false">TRUE()</f>
        <v>1</v>
      </c>
    </row>
    <row r="133" customFormat="false" ht="12.75" hidden="false" customHeight="false" outlineLevel="0" collapsed="false">
      <c r="C133" s="1" t="s">
        <v>148</v>
      </c>
      <c r="D133" s="9" t="n">
        <v>4</v>
      </c>
      <c r="E133" s="1" t="n">
        <v>17500058</v>
      </c>
      <c r="F133" s="10" t="s">
        <v>27</v>
      </c>
      <c r="G133" s="10" t="s">
        <v>30</v>
      </c>
      <c r="H133" s="1" t="s">
        <v>48</v>
      </c>
      <c r="I133" s="1" t="n">
        <v>0.881</v>
      </c>
      <c r="J133" s="1" t="n">
        <v>0.889</v>
      </c>
      <c r="K133" s="1" t="n">
        <v>0.942</v>
      </c>
      <c r="L133" s="11"/>
      <c r="M133" s="9"/>
      <c r="N133" s="9"/>
      <c r="O133" s="2" t="n">
        <v>0.92044</v>
      </c>
      <c r="P133" s="12" t="n">
        <v>0.02765</v>
      </c>
      <c r="Q133" s="3" t="b">
        <f aca="false">TRUE()</f>
        <v>1</v>
      </c>
    </row>
    <row r="134" customFormat="false" ht="12.75" hidden="false" customHeight="false" outlineLevel="0" collapsed="false">
      <c r="C134" s="1" t="s">
        <v>149</v>
      </c>
      <c r="D134" s="9" t="n">
        <v>4</v>
      </c>
      <c r="E134" s="1" t="n">
        <v>17501498</v>
      </c>
      <c r="F134" s="10" t="s">
        <v>21</v>
      </c>
      <c r="G134" s="10" t="s">
        <v>30</v>
      </c>
      <c r="H134" s="1" t="s">
        <v>48</v>
      </c>
      <c r="I134" s="1" t="n">
        <v>0.875</v>
      </c>
      <c r="J134" s="1" t="n">
        <v>0.889</v>
      </c>
      <c r="K134" s="1" t="n">
        <v>0.933</v>
      </c>
      <c r="L134" s="11"/>
      <c r="M134" s="9"/>
      <c r="N134" s="9"/>
      <c r="O134" s="2" t="n">
        <v>0.91618</v>
      </c>
      <c r="P134" s="12" t="n">
        <v>0.01725</v>
      </c>
      <c r="Q134" s="3" t="b">
        <f aca="false">TRUE()</f>
        <v>1</v>
      </c>
    </row>
    <row r="135" customFormat="false" ht="12.75" hidden="false" customHeight="false" outlineLevel="0" collapsed="false">
      <c r="C135" s="1" t="s">
        <v>150</v>
      </c>
      <c r="D135" s="9" t="n">
        <v>4</v>
      </c>
      <c r="E135" s="1" t="n">
        <v>17551658</v>
      </c>
      <c r="F135" s="10" t="s">
        <v>22</v>
      </c>
      <c r="G135" s="10" t="s">
        <v>21</v>
      </c>
      <c r="H135" s="1" t="n">
        <v>0.26</v>
      </c>
      <c r="I135" s="1" t="n">
        <v>0.338</v>
      </c>
      <c r="J135" s="1" t="n">
        <v>0.444</v>
      </c>
      <c r="K135" s="1" t="n">
        <v>0.29</v>
      </c>
      <c r="L135" s="11"/>
      <c r="M135" s="9"/>
      <c r="N135" s="9"/>
      <c r="O135" s="2" t="n">
        <v>0.2633</v>
      </c>
      <c r="P135" s="12" t="n">
        <v>0.04029</v>
      </c>
      <c r="Q135" s="3" t="b">
        <f aca="false">TRUE()</f>
        <v>1</v>
      </c>
    </row>
    <row r="136" customFormat="false" ht="12.75" hidden="false" customHeight="false" outlineLevel="0" collapsed="false">
      <c r="B136" s="1" t="s">
        <v>19</v>
      </c>
      <c r="C136" s="9" t="s">
        <v>151</v>
      </c>
      <c r="D136" s="9" t="n">
        <v>4</v>
      </c>
      <c r="E136" s="9" t="n">
        <v>17553938</v>
      </c>
      <c r="F136" s="10" t="s">
        <v>30</v>
      </c>
      <c r="G136" s="10" t="s">
        <v>27</v>
      </c>
      <c r="H136" s="1" t="n">
        <v>0.613</v>
      </c>
      <c r="I136" s="1" t="n">
        <v>0.881</v>
      </c>
      <c r="J136" s="1" t="n">
        <v>0.875</v>
      </c>
      <c r="K136" s="1" t="n">
        <v>0.54</v>
      </c>
      <c r="L136" s="11" t="n">
        <v>2.4E-013</v>
      </c>
      <c r="M136" s="9" t="n">
        <v>191</v>
      </c>
      <c r="N136" s="9" t="n">
        <v>145</v>
      </c>
      <c r="O136" s="2" t="n">
        <v>0.568</v>
      </c>
      <c r="P136" s="12" t="n">
        <v>0.1229</v>
      </c>
      <c r="Q136" s="3" t="b">
        <f aca="false">TRUE()</f>
        <v>1</v>
      </c>
      <c r="R136" s="13" t="s">
        <v>23</v>
      </c>
    </row>
    <row r="137" customFormat="false" ht="12.75" hidden="false" customHeight="false" outlineLevel="0" collapsed="false">
      <c r="C137" s="1" t="s">
        <v>137</v>
      </c>
      <c r="D137" s="9" t="n">
        <v>4</v>
      </c>
      <c r="E137" s="1" t="n">
        <v>17398518</v>
      </c>
      <c r="F137" s="10" t="s">
        <v>27</v>
      </c>
      <c r="G137" s="10" t="s">
        <v>22</v>
      </c>
      <c r="H137" s="1" t="s">
        <v>48</v>
      </c>
      <c r="I137" s="1" t="n">
        <v>0.892</v>
      </c>
      <c r="J137" s="1" t="n">
        <v>0.919</v>
      </c>
      <c r="K137" s="1" t="n">
        <v>0.856</v>
      </c>
      <c r="L137" s="11"/>
      <c r="M137" s="9"/>
      <c r="N137" s="9"/>
      <c r="O137" s="2" t="n">
        <v>0.8711</v>
      </c>
      <c r="P137" s="12" t="n">
        <v>0.02355</v>
      </c>
      <c r="Q137" s="3" t="b">
        <f aca="false">TRUE()</f>
        <v>1</v>
      </c>
    </row>
    <row r="138" customFormat="false" ht="12.75" hidden="false" customHeight="false" outlineLevel="0" collapsed="false">
      <c r="C138" s="1" t="s">
        <v>138</v>
      </c>
      <c r="D138" s="9" t="n">
        <v>4</v>
      </c>
      <c r="E138" s="1" t="n">
        <v>17399409</v>
      </c>
      <c r="F138" s="10" t="s">
        <v>27</v>
      </c>
      <c r="G138" s="10" t="s">
        <v>22</v>
      </c>
      <c r="H138" s="1" t="n">
        <v>0.858</v>
      </c>
      <c r="I138" s="1" t="n">
        <v>0.916</v>
      </c>
      <c r="J138" s="1" t="n">
        <v>0.881</v>
      </c>
      <c r="K138" s="1" t="n">
        <v>0.841</v>
      </c>
      <c r="L138" s="11"/>
      <c r="M138" s="9"/>
      <c r="N138" s="9"/>
      <c r="O138" s="2" t="n">
        <v>0.8708</v>
      </c>
      <c r="P138" s="12" t="n">
        <v>0.02731</v>
      </c>
      <c r="Q138" s="3" t="b">
        <f aca="false">TRUE()</f>
        <v>1</v>
      </c>
    </row>
    <row r="139" customFormat="false" ht="12.75" hidden="false" customHeight="false" outlineLevel="0" collapsed="false">
      <c r="C139" s="1" t="s">
        <v>139</v>
      </c>
      <c r="D139" s="9" t="n">
        <v>4</v>
      </c>
      <c r="E139" s="1" t="n">
        <v>17400552</v>
      </c>
      <c r="F139" s="10" t="s">
        <v>21</v>
      </c>
      <c r="G139" s="10" t="s">
        <v>30</v>
      </c>
      <c r="H139" s="1" t="n">
        <v>0.858</v>
      </c>
      <c r="I139" s="1" t="n">
        <v>0.92</v>
      </c>
      <c r="J139" s="1" t="n">
        <v>0.881</v>
      </c>
      <c r="K139" s="1" t="n">
        <v>0.841</v>
      </c>
      <c r="L139" s="11"/>
      <c r="M139" s="9"/>
      <c r="N139" s="9"/>
      <c r="O139" s="2" t="n">
        <v>0.8704</v>
      </c>
      <c r="P139" s="12" t="n">
        <v>0.03122</v>
      </c>
      <c r="Q139" s="3" t="b">
        <f aca="false">TRUE()</f>
        <v>1</v>
      </c>
    </row>
    <row r="140" customFormat="false" ht="12.75" hidden="false" customHeight="false" outlineLevel="0" collapsed="false">
      <c r="C140" s="1" t="s">
        <v>140</v>
      </c>
      <c r="D140" s="9" t="n">
        <v>4</v>
      </c>
      <c r="E140" s="1" t="n">
        <v>17408423</v>
      </c>
      <c r="F140" s="10" t="s">
        <v>30</v>
      </c>
      <c r="G140" s="10" t="s">
        <v>27</v>
      </c>
      <c r="H140" s="1" t="s">
        <v>48</v>
      </c>
      <c r="I140" s="1" t="n">
        <v>0.892</v>
      </c>
      <c r="J140" s="1" t="n">
        <v>0.9</v>
      </c>
      <c r="K140" s="1" t="n">
        <v>0.847</v>
      </c>
      <c r="L140" s="11"/>
      <c r="M140" s="9"/>
      <c r="N140" s="9"/>
      <c r="O140" s="2" t="n">
        <v>0.8711</v>
      </c>
      <c r="P140" s="12" t="n">
        <v>0.02175</v>
      </c>
      <c r="Q140" s="3" t="b">
        <f aca="false">TRUE()</f>
        <v>1</v>
      </c>
    </row>
    <row r="141" customFormat="false" ht="12.75" hidden="false" customHeight="false" outlineLevel="0" collapsed="false">
      <c r="C141" s="1" t="s">
        <v>141</v>
      </c>
      <c r="D141" s="9" t="n">
        <v>4</v>
      </c>
      <c r="E141" s="1" t="n">
        <v>17418636</v>
      </c>
      <c r="F141" s="10" t="s">
        <v>27</v>
      </c>
      <c r="G141" s="10" t="s">
        <v>30</v>
      </c>
      <c r="H141" s="1" t="n">
        <v>0.858</v>
      </c>
      <c r="I141" s="1" t="n">
        <v>0.92</v>
      </c>
      <c r="J141" s="1" t="n">
        <v>0.881</v>
      </c>
      <c r="K141" s="1" t="n">
        <v>0.841</v>
      </c>
      <c r="L141" s="11"/>
      <c r="M141" s="9"/>
      <c r="N141" s="9"/>
      <c r="O141" s="2" t="n">
        <v>0.8697</v>
      </c>
      <c r="P141" s="12" t="n">
        <v>0.02382</v>
      </c>
      <c r="Q141" s="3" t="b">
        <f aca="false">TRUE()</f>
        <v>1</v>
      </c>
    </row>
    <row r="142" customFormat="false" ht="12.75" hidden="false" customHeight="false" outlineLevel="0" collapsed="false">
      <c r="C142" s="1" t="s">
        <v>142</v>
      </c>
      <c r="D142" s="9" t="n">
        <v>4</v>
      </c>
      <c r="E142" s="1" t="n">
        <v>17418943</v>
      </c>
      <c r="F142" s="10" t="s">
        <v>21</v>
      </c>
      <c r="G142" s="10" t="s">
        <v>22</v>
      </c>
      <c r="H142" s="1" t="n">
        <v>0.915</v>
      </c>
      <c r="I142" s="1" t="n">
        <v>0.92</v>
      </c>
      <c r="J142" s="1" t="n">
        <v>0.881</v>
      </c>
      <c r="K142" s="1" t="n">
        <v>0.907</v>
      </c>
      <c r="L142" s="11"/>
      <c r="M142" s="9"/>
      <c r="N142" s="9"/>
      <c r="O142" s="2" t="n">
        <v>0.92667</v>
      </c>
      <c r="P142" s="12" t="n">
        <v>0.01653</v>
      </c>
      <c r="Q142" s="3" t="b">
        <f aca="false">TRUE()</f>
        <v>1</v>
      </c>
    </row>
    <row r="143" customFormat="false" ht="12.75" hidden="false" customHeight="false" outlineLevel="0" collapsed="false">
      <c r="C143" s="1" t="s">
        <v>143</v>
      </c>
      <c r="D143" s="9" t="n">
        <v>4</v>
      </c>
      <c r="E143" s="1" t="n">
        <v>17435958</v>
      </c>
      <c r="F143" s="10" t="s">
        <v>22</v>
      </c>
      <c r="G143" s="10" t="s">
        <v>30</v>
      </c>
      <c r="H143" s="1" t="s">
        <v>48</v>
      </c>
      <c r="I143" s="1" t="n">
        <v>0.888</v>
      </c>
      <c r="J143" s="1" t="n">
        <v>0.9</v>
      </c>
      <c r="K143" s="1" t="n">
        <v>0.941</v>
      </c>
      <c r="L143" s="11"/>
      <c r="M143" s="9"/>
      <c r="N143" s="9"/>
      <c r="O143" s="2" t="n">
        <v>0.93039</v>
      </c>
      <c r="P143" s="12" t="n">
        <v>0.01531</v>
      </c>
      <c r="Q143" s="3" t="b">
        <f aca="false">TRUE()</f>
        <v>1</v>
      </c>
    </row>
    <row r="144" customFormat="false" ht="12.75" hidden="false" customHeight="false" outlineLevel="0" collapsed="false">
      <c r="C144" s="1" t="s">
        <v>144</v>
      </c>
      <c r="D144" s="9" t="n">
        <v>4</v>
      </c>
      <c r="E144" s="1" t="n">
        <v>17437343</v>
      </c>
      <c r="F144" s="10" t="s">
        <v>22</v>
      </c>
      <c r="G144" s="10" t="s">
        <v>21</v>
      </c>
      <c r="H144" s="1" t="s">
        <v>48</v>
      </c>
      <c r="I144" s="1" t="n">
        <v>0.892</v>
      </c>
      <c r="J144" s="1" t="n">
        <v>0.9</v>
      </c>
      <c r="K144" s="1" t="n">
        <v>0.942</v>
      </c>
      <c r="L144" s="11"/>
      <c r="M144" s="9"/>
      <c r="N144" s="9"/>
      <c r="O144" s="2" t="n">
        <v>0.93056</v>
      </c>
      <c r="P144" s="12" t="n">
        <v>0.01631</v>
      </c>
      <c r="Q144" s="3" t="b">
        <f aca="false">TRUE()</f>
        <v>1</v>
      </c>
    </row>
    <row r="145" customFormat="false" ht="12.75" hidden="false" customHeight="false" outlineLevel="0" collapsed="false">
      <c r="C145" s="1" t="s">
        <v>145</v>
      </c>
      <c r="D145" s="9" t="n">
        <v>4</v>
      </c>
      <c r="E145" s="1" t="n">
        <v>17456379</v>
      </c>
      <c r="F145" s="10" t="s">
        <v>27</v>
      </c>
      <c r="G145" s="10" t="s">
        <v>22</v>
      </c>
      <c r="H145" s="1" t="n">
        <v>0.913</v>
      </c>
      <c r="I145" s="1" t="n">
        <v>0.92</v>
      </c>
      <c r="J145" s="1" t="n">
        <v>0.881</v>
      </c>
      <c r="K145" s="1" t="n">
        <v>0.912</v>
      </c>
      <c r="L145" s="11"/>
      <c r="M145" s="9"/>
      <c r="N145" s="9"/>
      <c r="O145" s="2" t="n">
        <v>0.92627</v>
      </c>
      <c r="P145" s="12" t="n">
        <v>0.01223</v>
      </c>
      <c r="Q145" s="3" t="b">
        <f aca="false">TRUE()</f>
        <v>1</v>
      </c>
    </row>
    <row r="146" customFormat="false" ht="12.75" hidden="false" customHeight="false" outlineLevel="0" collapsed="false">
      <c r="C146" s="1" t="s">
        <v>146</v>
      </c>
      <c r="D146" s="9" t="n">
        <v>4</v>
      </c>
      <c r="E146" s="1" t="n">
        <v>17463866</v>
      </c>
      <c r="F146" s="10" t="s">
        <v>21</v>
      </c>
      <c r="G146" s="10" t="s">
        <v>22</v>
      </c>
      <c r="H146" s="1" t="n">
        <v>0.915</v>
      </c>
      <c r="I146" s="1" t="n">
        <v>0.919</v>
      </c>
      <c r="J146" s="1" t="n">
        <v>0.88</v>
      </c>
      <c r="K146" s="1" t="n">
        <v>0.914</v>
      </c>
      <c r="L146" s="11"/>
      <c r="M146" s="9"/>
      <c r="N146" s="9"/>
      <c r="O146" s="2" t="n">
        <v>0.92849</v>
      </c>
      <c r="P146" s="12" t="n">
        <v>0.01447</v>
      </c>
      <c r="Q146" s="3" t="b">
        <f aca="false">TRUE()</f>
        <v>1</v>
      </c>
    </row>
    <row r="147" customFormat="false" ht="12.75" hidden="false" customHeight="false" outlineLevel="0" collapsed="false">
      <c r="C147" s="1" t="s">
        <v>147</v>
      </c>
      <c r="D147" s="9" t="n">
        <v>4</v>
      </c>
      <c r="E147" s="1" t="n">
        <v>17494084</v>
      </c>
      <c r="F147" s="10" t="s">
        <v>21</v>
      </c>
      <c r="G147" s="10" t="s">
        <v>22</v>
      </c>
      <c r="H147" s="1" t="n">
        <v>0.887</v>
      </c>
      <c r="I147" s="1" t="n">
        <v>0.911</v>
      </c>
      <c r="J147" s="1" t="n">
        <v>0.75</v>
      </c>
      <c r="K147" s="1" t="n">
        <v>0.898</v>
      </c>
      <c r="L147" s="11"/>
      <c r="M147" s="9"/>
      <c r="N147" s="9"/>
      <c r="O147" s="2" t="n">
        <v>0.90909</v>
      </c>
      <c r="P147" s="12" t="n">
        <v>0.02035</v>
      </c>
      <c r="Q147" s="3" t="b">
        <f aca="false">TRUE()</f>
        <v>1</v>
      </c>
    </row>
    <row r="148" customFormat="false" ht="12.75" hidden="false" customHeight="false" outlineLevel="0" collapsed="false">
      <c r="C148" s="1" t="s">
        <v>148</v>
      </c>
      <c r="D148" s="9" t="n">
        <v>4</v>
      </c>
      <c r="E148" s="1" t="n">
        <v>17500058</v>
      </c>
      <c r="F148" s="10" t="s">
        <v>27</v>
      </c>
      <c r="G148" s="10" t="s">
        <v>30</v>
      </c>
      <c r="H148" s="1" t="s">
        <v>48</v>
      </c>
      <c r="I148" s="1" t="n">
        <v>0.881</v>
      </c>
      <c r="J148" s="1" t="n">
        <v>0.889</v>
      </c>
      <c r="K148" s="1" t="n">
        <v>0.942</v>
      </c>
      <c r="L148" s="11"/>
      <c r="M148" s="9"/>
      <c r="N148" s="9"/>
      <c r="O148" s="2" t="n">
        <v>0.92044</v>
      </c>
      <c r="P148" s="12" t="n">
        <v>0.02765</v>
      </c>
      <c r="Q148" s="3" t="b">
        <f aca="false">TRUE()</f>
        <v>1</v>
      </c>
    </row>
    <row r="149" customFormat="false" ht="12.75" hidden="false" customHeight="false" outlineLevel="0" collapsed="false">
      <c r="C149" s="1" t="s">
        <v>149</v>
      </c>
      <c r="D149" s="9" t="n">
        <v>4</v>
      </c>
      <c r="E149" s="1" t="n">
        <v>17501498</v>
      </c>
      <c r="F149" s="10" t="s">
        <v>21</v>
      </c>
      <c r="G149" s="10" t="s">
        <v>30</v>
      </c>
      <c r="H149" s="1" t="s">
        <v>48</v>
      </c>
      <c r="I149" s="1" t="n">
        <v>0.875</v>
      </c>
      <c r="J149" s="1" t="n">
        <v>0.889</v>
      </c>
      <c r="K149" s="1" t="n">
        <v>0.933</v>
      </c>
      <c r="L149" s="11"/>
      <c r="M149" s="9"/>
      <c r="N149" s="9"/>
      <c r="O149" s="2" t="n">
        <v>0.91618</v>
      </c>
      <c r="P149" s="12" t="n">
        <v>0.01725</v>
      </c>
      <c r="Q149" s="3" t="b">
        <f aca="false">TRUE()</f>
        <v>1</v>
      </c>
    </row>
    <row r="150" customFormat="false" ht="12.75" hidden="false" customHeight="false" outlineLevel="0" collapsed="false">
      <c r="C150" s="1" t="s">
        <v>150</v>
      </c>
      <c r="D150" s="9" t="n">
        <v>4</v>
      </c>
      <c r="E150" s="1" t="n">
        <v>17551658</v>
      </c>
      <c r="F150" s="10" t="s">
        <v>22</v>
      </c>
      <c r="G150" s="10" t="s">
        <v>21</v>
      </c>
      <c r="H150" s="1" t="n">
        <v>0.26</v>
      </c>
      <c r="I150" s="1" t="n">
        <v>0.338</v>
      </c>
      <c r="J150" s="1" t="n">
        <v>0.444</v>
      </c>
      <c r="K150" s="1" t="n">
        <v>0.29</v>
      </c>
      <c r="L150" s="11"/>
      <c r="M150" s="9"/>
      <c r="N150" s="9"/>
      <c r="O150" s="2" t="n">
        <v>0.2633</v>
      </c>
      <c r="P150" s="12" t="n">
        <v>0.04029</v>
      </c>
      <c r="Q150" s="3" t="b">
        <f aca="false">TRUE()</f>
        <v>1</v>
      </c>
    </row>
    <row r="151" customFormat="false" ht="12.75" hidden="false" customHeight="false" outlineLevel="0" collapsed="false">
      <c r="B151" s="1" t="s">
        <v>19</v>
      </c>
      <c r="C151" s="9" t="s">
        <v>152</v>
      </c>
      <c r="D151" s="9" t="n">
        <v>4</v>
      </c>
      <c r="E151" s="9" t="n">
        <v>17626828</v>
      </c>
      <c r="F151" s="10" t="s">
        <v>21</v>
      </c>
      <c r="G151" s="10" t="s">
        <v>22</v>
      </c>
      <c r="H151" s="1" t="n">
        <v>0.66</v>
      </c>
      <c r="I151" s="1" t="n">
        <v>0.885</v>
      </c>
      <c r="J151" s="1" t="n">
        <v>0.875</v>
      </c>
      <c r="K151" s="1" t="n">
        <v>0.584</v>
      </c>
      <c r="L151" s="11" t="n">
        <v>1.3E-010</v>
      </c>
      <c r="M151" s="9" t="n">
        <v>167</v>
      </c>
      <c r="N151" s="9" t="n">
        <v>129</v>
      </c>
      <c r="O151" s="2" t="n">
        <v>0.5783</v>
      </c>
      <c r="P151" s="12" t="n">
        <v>0.2015</v>
      </c>
      <c r="Q151" s="3" t="b">
        <f aca="false">TRUE()</f>
        <v>1</v>
      </c>
      <c r="R151" s="13" t="s">
        <v>37</v>
      </c>
    </row>
    <row r="152" customFormat="false" ht="12.75" hidden="false" customHeight="false" outlineLevel="0" collapsed="false">
      <c r="C152" s="1" t="s">
        <v>143</v>
      </c>
      <c r="D152" s="9" t="n">
        <v>4</v>
      </c>
      <c r="E152" s="1" t="n">
        <v>17435958</v>
      </c>
      <c r="F152" s="10" t="s">
        <v>22</v>
      </c>
      <c r="G152" s="10" t="s">
        <v>30</v>
      </c>
      <c r="H152" s="1" t="s">
        <v>48</v>
      </c>
      <c r="I152" s="1" t="n">
        <v>0.888</v>
      </c>
      <c r="J152" s="1" t="n">
        <v>0.9</v>
      </c>
      <c r="K152" s="1" t="n">
        <v>0.941</v>
      </c>
      <c r="L152" s="11"/>
      <c r="M152" s="9"/>
      <c r="N152" s="9"/>
      <c r="O152" s="2" t="n">
        <v>0.93039</v>
      </c>
      <c r="P152" s="12" t="n">
        <v>0.01531</v>
      </c>
      <c r="Q152" s="3" t="b">
        <f aca="false">TRUE()</f>
        <v>1</v>
      </c>
    </row>
    <row r="153" customFormat="false" ht="12.75" hidden="false" customHeight="false" outlineLevel="0" collapsed="false">
      <c r="C153" s="1" t="s">
        <v>144</v>
      </c>
      <c r="D153" s="9" t="n">
        <v>4</v>
      </c>
      <c r="E153" s="1" t="n">
        <v>17437343</v>
      </c>
      <c r="F153" s="10" t="s">
        <v>22</v>
      </c>
      <c r="G153" s="10" t="s">
        <v>21</v>
      </c>
      <c r="H153" s="1" t="s">
        <v>48</v>
      </c>
      <c r="I153" s="1" t="n">
        <v>0.892</v>
      </c>
      <c r="J153" s="1" t="n">
        <v>0.9</v>
      </c>
      <c r="K153" s="1" t="n">
        <v>0.942</v>
      </c>
      <c r="L153" s="11"/>
      <c r="M153" s="9"/>
      <c r="N153" s="9"/>
      <c r="O153" s="2" t="n">
        <v>0.93056</v>
      </c>
      <c r="P153" s="12" t="n">
        <v>0.01631</v>
      </c>
      <c r="Q153" s="3" t="b">
        <f aca="false">TRUE()</f>
        <v>1</v>
      </c>
    </row>
    <row r="154" customFormat="false" ht="12.75" hidden="false" customHeight="false" outlineLevel="0" collapsed="false">
      <c r="C154" s="1" t="s">
        <v>145</v>
      </c>
      <c r="D154" s="9" t="n">
        <v>4</v>
      </c>
      <c r="E154" s="1" t="n">
        <v>17456379</v>
      </c>
      <c r="F154" s="10" t="s">
        <v>27</v>
      </c>
      <c r="G154" s="10" t="s">
        <v>22</v>
      </c>
      <c r="H154" s="1" t="n">
        <v>0.913</v>
      </c>
      <c r="I154" s="1" t="n">
        <v>0.92</v>
      </c>
      <c r="J154" s="1" t="n">
        <v>0.881</v>
      </c>
      <c r="K154" s="1" t="n">
        <v>0.912</v>
      </c>
      <c r="L154" s="11"/>
      <c r="M154" s="9"/>
      <c r="N154" s="9"/>
      <c r="O154" s="2" t="n">
        <v>0.92627</v>
      </c>
      <c r="P154" s="12" t="n">
        <v>0.01223</v>
      </c>
      <c r="Q154" s="3" t="b">
        <f aca="false">TRUE()</f>
        <v>1</v>
      </c>
    </row>
    <row r="155" customFormat="false" ht="12.75" hidden="false" customHeight="false" outlineLevel="0" collapsed="false">
      <c r="C155" s="1" t="s">
        <v>146</v>
      </c>
      <c r="D155" s="9" t="n">
        <v>4</v>
      </c>
      <c r="E155" s="1" t="n">
        <v>17463866</v>
      </c>
      <c r="F155" s="10" t="s">
        <v>21</v>
      </c>
      <c r="G155" s="10" t="s">
        <v>22</v>
      </c>
      <c r="H155" s="1" t="n">
        <v>0.915</v>
      </c>
      <c r="I155" s="1" t="n">
        <v>0.919</v>
      </c>
      <c r="J155" s="1" t="n">
        <v>0.88</v>
      </c>
      <c r="K155" s="1" t="n">
        <v>0.914</v>
      </c>
      <c r="L155" s="11"/>
      <c r="M155" s="9"/>
      <c r="N155" s="9"/>
      <c r="O155" s="2" t="n">
        <v>0.92849</v>
      </c>
      <c r="P155" s="12" t="n">
        <v>0.01447</v>
      </c>
      <c r="Q155" s="3" t="b">
        <f aca="false">TRUE()</f>
        <v>1</v>
      </c>
    </row>
    <row r="156" customFormat="false" ht="12.75" hidden="false" customHeight="false" outlineLevel="0" collapsed="false">
      <c r="C156" s="1" t="s">
        <v>147</v>
      </c>
      <c r="D156" s="9" t="n">
        <v>4</v>
      </c>
      <c r="E156" s="1" t="n">
        <v>17494084</v>
      </c>
      <c r="F156" s="10" t="s">
        <v>21</v>
      </c>
      <c r="G156" s="10" t="s">
        <v>22</v>
      </c>
      <c r="H156" s="1" t="n">
        <v>0.887</v>
      </c>
      <c r="I156" s="1" t="n">
        <v>0.911</v>
      </c>
      <c r="J156" s="1" t="n">
        <v>0.75</v>
      </c>
      <c r="K156" s="1" t="n">
        <v>0.898</v>
      </c>
      <c r="L156" s="11"/>
      <c r="M156" s="9"/>
      <c r="N156" s="9"/>
      <c r="O156" s="2" t="n">
        <v>0.90909</v>
      </c>
      <c r="P156" s="12" t="n">
        <v>0.02035</v>
      </c>
      <c r="Q156" s="3" t="b">
        <f aca="false">TRUE()</f>
        <v>1</v>
      </c>
    </row>
    <row r="157" customFormat="false" ht="12.75" hidden="false" customHeight="false" outlineLevel="0" collapsed="false">
      <c r="C157" s="1" t="s">
        <v>148</v>
      </c>
      <c r="D157" s="9" t="n">
        <v>4</v>
      </c>
      <c r="E157" s="1" t="n">
        <v>17500058</v>
      </c>
      <c r="F157" s="10" t="s">
        <v>27</v>
      </c>
      <c r="G157" s="10" t="s">
        <v>30</v>
      </c>
      <c r="H157" s="1" t="s">
        <v>48</v>
      </c>
      <c r="I157" s="1" t="n">
        <v>0.881</v>
      </c>
      <c r="J157" s="1" t="n">
        <v>0.889</v>
      </c>
      <c r="K157" s="1" t="n">
        <v>0.942</v>
      </c>
      <c r="L157" s="11"/>
      <c r="M157" s="9"/>
      <c r="N157" s="9"/>
      <c r="O157" s="2" t="n">
        <v>0.92044</v>
      </c>
      <c r="P157" s="12" t="n">
        <v>0.02765</v>
      </c>
      <c r="Q157" s="3" t="b">
        <f aca="false">TRUE()</f>
        <v>1</v>
      </c>
    </row>
    <row r="158" customFormat="false" ht="12.75" hidden="false" customHeight="false" outlineLevel="0" collapsed="false">
      <c r="C158" s="1" t="s">
        <v>149</v>
      </c>
      <c r="D158" s="9" t="n">
        <v>4</v>
      </c>
      <c r="E158" s="1" t="n">
        <v>17501498</v>
      </c>
      <c r="F158" s="10" t="s">
        <v>21</v>
      </c>
      <c r="G158" s="10" t="s">
        <v>30</v>
      </c>
      <c r="H158" s="1" t="s">
        <v>48</v>
      </c>
      <c r="I158" s="1" t="n">
        <v>0.875</v>
      </c>
      <c r="J158" s="1" t="n">
        <v>0.889</v>
      </c>
      <c r="K158" s="1" t="n">
        <v>0.933</v>
      </c>
      <c r="L158" s="11"/>
      <c r="M158" s="9"/>
      <c r="N158" s="9"/>
      <c r="O158" s="2" t="n">
        <v>0.91618</v>
      </c>
      <c r="P158" s="12" t="n">
        <v>0.01725</v>
      </c>
      <c r="Q158" s="3" t="b">
        <f aca="false">TRUE()</f>
        <v>1</v>
      </c>
    </row>
    <row r="159" customFormat="false" ht="12.75" hidden="false" customHeight="false" outlineLevel="0" collapsed="false">
      <c r="C159" s="1" t="s">
        <v>150</v>
      </c>
      <c r="D159" s="9" t="n">
        <v>4</v>
      </c>
      <c r="E159" s="1" t="n">
        <v>17551658</v>
      </c>
      <c r="F159" s="10" t="s">
        <v>22</v>
      </c>
      <c r="G159" s="10" t="s">
        <v>21</v>
      </c>
      <c r="H159" s="1" t="n">
        <v>0.26</v>
      </c>
      <c r="I159" s="1" t="n">
        <v>0.338</v>
      </c>
      <c r="J159" s="1" t="n">
        <v>0.444</v>
      </c>
      <c r="K159" s="1" t="n">
        <v>0.29</v>
      </c>
      <c r="L159" s="11"/>
      <c r="M159" s="9"/>
      <c r="N159" s="9"/>
      <c r="O159" s="2" t="n">
        <v>0.2633</v>
      </c>
      <c r="P159" s="12" t="n">
        <v>0.04029</v>
      </c>
      <c r="Q159" s="3" t="b">
        <f aca="false">TRUE()</f>
        <v>1</v>
      </c>
    </row>
    <row r="160" customFormat="false" ht="12.75" hidden="false" customHeight="false" outlineLevel="0" collapsed="false">
      <c r="B160" s="1" t="s">
        <v>25</v>
      </c>
      <c r="C160" s="1" t="s">
        <v>153</v>
      </c>
      <c r="D160" s="1" t="n">
        <v>4</v>
      </c>
      <c r="E160" s="1" t="n">
        <v>17634582</v>
      </c>
      <c r="F160" s="1" t="s">
        <v>30</v>
      </c>
      <c r="G160" s="1" t="s">
        <v>27</v>
      </c>
      <c r="H160" s="1" t="n">
        <v>0.358</v>
      </c>
      <c r="I160" s="1" t="n">
        <v>0.357</v>
      </c>
      <c r="J160" s="1" t="n">
        <v>0.464</v>
      </c>
      <c r="K160" s="1" t="n">
        <v>0.381</v>
      </c>
      <c r="L160" s="20" t="n">
        <v>5.2E-005</v>
      </c>
      <c r="M160" s="1" t="n">
        <v>110</v>
      </c>
      <c r="N160" s="1" t="n">
        <v>84</v>
      </c>
      <c r="P160" s="12"/>
      <c r="Q160" s="3" t="b">
        <f aca="false">FALSE()</f>
        <v>0</v>
      </c>
      <c r="R160" s="13" t="s">
        <v>28</v>
      </c>
    </row>
    <row r="161" customFormat="false" ht="12.75" hidden="false" customHeight="false" outlineLevel="0" collapsed="false">
      <c r="C161" s="1" t="s">
        <v>145</v>
      </c>
      <c r="D161" s="9" t="n">
        <v>4</v>
      </c>
      <c r="E161" s="1" t="n">
        <v>17456379</v>
      </c>
      <c r="F161" s="10" t="s">
        <v>27</v>
      </c>
      <c r="G161" s="10" t="s">
        <v>22</v>
      </c>
      <c r="H161" s="1" t="n">
        <v>0.913</v>
      </c>
      <c r="I161" s="1" t="n">
        <v>0.92</v>
      </c>
      <c r="J161" s="1" t="n">
        <v>0.881</v>
      </c>
      <c r="K161" s="1" t="n">
        <v>0.912</v>
      </c>
      <c r="L161" s="11"/>
      <c r="O161" s="2" t="n">
        <v>0.92627</v>
      </c>
      <c r="P161" s="12" t="n">
        <v>0.01223</v>
      </c>
      <c r="Q161" s="3" t="b">
        <f aca="false">TRUE()</f>
        <v>1</v>
      </c>
    </row>
    <row r="162" customFormat="false" ht="12.75" hidden="false" customHeight="false" outlineLevel="0" collapsed="false">
      <c r="C162" s="1" t="s">
        <v>146</v>
      </c>
      <c r="D162" s="9" t="n">
        <v>4</v>
      </c>
      <c r="E162" s="1" t="n">
        <v>17463866</v>
      </c>
      <c r="F162" s="10" t="s">
        <v>21</v>
      </c>
      <c r="G162" s="10" t="s">
        <v>22</v>
      </c>
      <c r="H162" s="1" t="n">
        <v>0.915</v>
      </c>
      <c r="I162" s="1" t="n">
        <v>0.919</v>
      </c>
      <c r="J162" s="1" t="n">
        <v>0.88</v>
      </c>
      <c r="K162" s="1" t="n">
        <v>0.914</v>
      </c>
      <c r="L162" s="11"/>
      <c r="O162" s="2" t="n">
        <v>0.92849</v>
      </c>
      <c r="P162" s="12" t="n">
        <v>0.01447</v>
      </c>
      <c r="Q162" s="3" t="b">
        <f aca="false">TRUE()</f>
        <v>1</v>
      </c>
    </row>
    <row r="163" customFormat="false" ht="12.75" hidden="false" customHeight="false" outlineLevel="0" collapsed="false">
      <c r="C163" s="1" t="s">
        <v>147</v>
      </c>
      <c r="D163" s="9" t="n">
        <v>4</v>
      </c>
      <c r="E163" s="1" t="n">
        <v>17494084</v>
      </c>
      <c r="F163" s="10" t="s">
        <v>21</v>
      </c>
      <c r="G163" s="10" t="s">
        <v>22</v>
      </c>
      <c r="H163" s="1" t="n">
        <v>0.887</v>
      </c>
      <c r="I163" s="1" t="n">
        <v>0.911</v>
      </c>
      <c r="J163" s="1" t="n">
        <v>0.75</v>
      </c>
      <c r="K163" s="1" t="n">
        <v>0.898</v>
      </c>
      <c r="L163" s="11"/>
      <c r="O163" s="2" t="n">
        <v>0.90909</v>
      </c>
      <c r="P163" s="12" t="n">
        <v>0.02035</v>
      </c>
      <c r="Q163" s="3" t="b">
        <f aca="false">TRUE()</f>
        <v>1</v>
      </c>
    </row>
    <row r="164" customFormat="false" ht="12.75" hidden="false" customHeight="false" outlineLevel="0" collapsed="false">
      <c r="C164" s="1" t="s">
        <v>148</v>
      </c>
      <c r="D164" s="9" t="n">
        <v>4</v>
      </c>
      <c r="E164" s="1" t="n">
        <v>17500058</v>
      </c>
      <c r="F164" s="10" t="s">
        <v>27</v>
      </c>
      <c r="G164" s="10" t="s">
        <v>30</v>
      </c>
      <c r="H164" s="1" t="s">
        <v>48</v>
      </c>
      <c r="I164" s="1" t="n">
        <v>0.881</v>
      </c>
      <c r="J164" s="1" t="n">
        <v>0.889</v>
      </c>
      <c r="K164" s="1" t="n">
        <v>0.942</v>
      </c>
      <c r="L164" s="11"/>
      <c r="O164" s="2" t="n">
        <v>0.92044</v>
      </c>
      <c r="P164" s="12" t="n">
        <v>0.02765</v>
      </c>
      <c r="Q164" s="3" t="b">
        <f aca="false">TRUE()</f>
        <v>1</v>
      </c>
    </row>
    <row r="165" customFormat="false" ht="12.75" hidden="false" customHeight="false" outlineLevel="0" collapsed="false">
      <c r="C165" s="1" t="s">
        <v>149</v>
      </c>
      <c r="D165" s="9" t="n">
        <v>4</v>
      </c>
      <c r="E165" s="1" t="n">
        <v>17501498</v>
      </c>
      <c r="F165" s="10" t="s">
        <v>21</v>
      </c>
      <c r="G165" s="10" t="s">
        <v>30</v>
      </c>
      <c r="H165" s="1" t="s">
        <v>48</v>
      </c>
      <c r="I165" s="1" t="n">
        <v>0.875</v>
      </c>
      <c r="J165" s="1" t="n">
        <v>0.889</v>
      </c>
      <c r="K165" s="1" t="n">
        <v>0.933</v>
      </c>
      <c r="L165" s="11"/>
      <c r="O165" s="2" t="n">
        <v>0.91618</v>
      </c>
      <c r="P165" s="12" t="n">
        <v>0.01725</v>
      </c>
      <c r="Q165" s="3" t="b">
        <f aca="false">TRUE()</f>
        <v>1</v>
      </c>
    </row>
    <row r="166" customFormat="false" ht="12.75" hidden="false" customHeight="false" outlineLevel="0" collapsed="false">
      <c r="C166" s="1" t="s">
        <v>150</v>
      </c>
      <c r="D166" s="9" t="n">
        <v>4</v>
      </c>
      <c r="E166" s="1" t="n">
        <v>17551658</v>
      </c>
      <c r="F166" s="10" t="s">
        <v>22</v>
      </c>
      <c r="G166" s="10" t="s">
        <v>21</v>
      </c>
      <c r="H166" s="1" t="n">
        <v>0.26</v>
      </c>
      <c r="I166" s="1" t="n">
        <v>0.338</v>
      </c>
      <c r="J166" s="1" t="n">
        <v>0.444</v>
      </c>
      <c r="K166" s="1" t="n">
        <v>0.29</v>
      </c>
      <c r="L166" s="11"/>
      <c r="O166" s="2" t="n">
        <v>0.2633</v>
      </c>
      <c r="P166" s="12" t="n">
        <v>0.04029</v>
      </c>
      <c r="Q166" s="3" t="b">
        <f aca="false">TRUE()</f>
        <v>1</v>
      </c>
    </row>
    <row r="167" customFormat="false" ht="12.75" hidden="false" customHeight="false" outlineLevel="0" collapsed="false">
      <c r="A167" s="1" t="n">
        <v>22</v>
      </c>
      <c r="B167" s="1" t="s">
        <v>19</v>
      </c>
      <c r="C167" s="9" t="s">
        <v>154</v>
      </c>
      <c r="D167" s="9" t="n">
        <v>4</v>
      </c>
      <c r="E167" s="9" t="n">
        <v>82368855</v>
      </c>
      <c r="F167" s="2" t="s">
        <v>22</v>
      </c>
      <c r="G167" s="2" t="s">
        <v>21</v>
      </c>
      <c r="H167" s="1" t="n">
        <v>0.321</v>
      </c>
      <c r="I167" s="1" t="n">
        <v>0.73</v>
      </c>
      <c r="J167" s="1" t="n">
        <v>0.857</v>
      </c>
      <c r="K167" s="1" t="n">
        <v>0.292</v>
      </c>
      <c r="L167" s="11" t="n">
        <v>1.9E-006</v>
      </c>
      <c r="M167" s="9" t="n">
        <v>167</v>
      </c>
      <c r="N167" s="9" t="n">
        <v>114</v>
      </c>
      <c r="O167" s="2" t="n">
        <v>0.3372</v>
      </c>
      <c r="P167" s="12" t="n">
        <v>0.2809</v>
      </c>
      <c r="Q167" s="3" t="b">
        <f aca="false">TRUE()</f>
        <v>1</v>
      </c>
      <c r="R167" s="13" t="s">
        <v>37</v>
      </c>
    </row>
    <row r="168" customFormat="false" ht="12.75" hidden="false" customHeight="false" outlineLevel="0" collapsed="false">
      <c r="C168" s="1" t="s">
        <v>155</v>
      </c>
      <c r="D168" s="9" t="n">
        <v>4</v>
      </c>
      <c r="E168" s="1" t="n">
        <v>82353311</v>
      </c>
      <c r="F168" s="2" t="s">
        <v>21</v>
      </c>
      <c r="G168" s="2" t="s">
        <v>22</v>
      </c>
      <c r="H168" s="1" t="n">
        <v>0.548</v>
      </c>
      <c r="I168" s="1" t="n">
        <v>0.748</v>
      </c>
      <c r="J168" s="1" t="n">
        <v>0.845</v>
      </c>
      <c r="K168" s="1" t="n">
        <v>0.553</v>
      </c>
      <c r="L168" s="11"/>
      <c r="M168" s="9"/>
      <c r="N168" s="9"/>
      <c r="O168" s="2" t="n">
        <v>0.61</v>
      </c>
      <c r="P168" s="12" t="n">
        <v>0.01323</v>
      </c>
      <c r="Q168" s="3" t="b">
        <f aca="false">TRUE()</f>
        <v>1</v>
      </c>
    </row>
    <row r="169" customFormat="false" ht="12.75" hidden="false" customHeight="false" outlineLevel="0" collapsed="false">
      <c r="C169" s="1" t="s">
        <v>156</v>
      </c>
      <c r="D169" s="9" t="n">
        <v>4</v>
      </c>
      <c r="E169" s="1" t="n">
        <v>82353760</v>
      </c>
      <c r="F169" s="2" t="s">
        <v>22</v>
      </c>
      <c r="G169" s="2" t="s">
        <v>27</v>
      </c>
      <c r="H169" s="1" t="n">
        <v>0.875</v>
      </c>
      <c r="I169" s="1" t="n">
        <v>0.748</v>
      </c>
      <c r="J169" s="1" t="n">
        <v>0.839</v>
      </c>
      <c r="K169" s="1" t="n">
        <v>0.863</v>
      </c>
      <c r="L169" s="11"/>
      <c r="M169" s="9"/>
      <c r="N169" s="9"/>
      <c r="O169" s="2" t="n">
        <v>0.8451</v>
      </c>
      <c r="P169" s="12" t="n">
        <v>0.003478</v>
      </c>
      <c r="Q169" s="3" t="b">
        <f aca="false">TRUE()</f>
        <v>1</v>
      </c>
    </row>
    <row r="170" customFormat="false" ht="12.75" hidden="false" customHeight="false" outlineLevel="0" collapsed="false">
      <c r="C170" s="1" t="s">
        <v>157</v>
      </c>
      <c r="D170" s="9" t="n">
        <v>4</v>
      </c>
      <c r="E170" s="1" t="n">
        <v>82372557</v>
      </c>
      <c r="F170" s="2" t="s">
        <v>22</v>
      </c>
      <c r="G170" s="2" t="s">
        <v>21</v>
      </c>
      <c r="H170" s="1" t="s">
        <v>48</v>
      </c>
      <c r="I170" s="1" t="n">
        <v>0.791</v>
      </c>
      <c r="J170" s="1" t="n">
        <v>0.818</v>
      </c>
      <c r="K170" s="1" t="n">
        <v>0.983</v>
      </c>
      <c r="L170" s="11"/>
      <c r="M170" s="9"/>
      <c r="N170" s="9"/>
      <c r="O170" s="2" t="n">
        <v>0.97509</v>
      </c>
      <c r="P170" s="12" t="n">
        <v>0.02078</v>
      </c>
      <c r="Q170" s="3" t="b">
        <f aca="false">TRUE()</f>
        <v>1</v>
      </c>
    </row>
    <row r="171" customFormat="false" ht="12.75" hidden="false" customHeight="false" outlineLevel="0" collapsed="false">
      <c r="C171" s="1" t="s">
        <v>158</v>
      </c>
      <c r="D171" s="9" t="n">
        <v>4</v>
      </c>
      <c r="E171" s="1" t="n">
        <v>82373038</v>
      </c>
      <c r="F171" s="2" t="s">
        <v>30</v>
      </c>
      <c r="G171" s="2" t="s">
        <v>27</v>
      </c>
      <c r="H171" s="1" t="s">
        <v>48</v>
      </c>
      <c r="I171" s="1" t="n">
        <v>0.725</v>
      </c>
      <c r="J171" s="1" t="n">
        <v>0.822</v>
      </c>
      <c r="K171" s="1" t="n">
        <v>0.2</v>
      </c>
      <c r="L171" s="11"/>
      <c r="M171" s="9"/>
      <c r="N171" s="9"/>
      <c r="O171" s="2" t="n">
        <v>0.1768</v>
      </c>
      <c r="P171" s="12" t="n">
        <v>0.04864</v>
      </c>
      <c r="Q171" s="3" t="b">
        <f aca="false">TRUE()</f>
        <v>1</v>
      </c>
    </row>
    <row r="172" customFormat="false" ht="12.75" hidden="false" customHeight="false" outlineLevel="0" collapsed="false">
      <c r="C172" s="1" t="s">
        <v>159</v>
      </c>
      <c r="D172" s="9" t="n">
        <v>4</v>
      </c>
      <c r="E172" s="1" t="n">
        <v>82373704</v>
      </c>
      <c r="F172" s="2" t="s">
        <v>22</v>
      </c>
      <c r="G172" s="2" t="s">
        <v>21</v>
      </c>
      <c r="H172" s="1" t="s">
        <v>48</v>
      </c>
      <c r="I172" s="1" t="n">
        <v>0.758</v>
      </c>
      <c r="J172" s="1" t="n">
        <v>0.811</v>
      </c>
      <c r="K172" s="1" t="n">
        <v>0.2</v>
      </c>
      <c r="L172" s="11"/>
      <c r="M172" s="9"/>
      <c r="N172" s="9"/>
      <c r="O172" s="2" t="n">
        <v>0.177</v>
      </c>
      <c r="P172" s="12" t="n">
        <v>0.04886</v>
      </c>
      <c r="Q172" s="3" t="b">
        <f aca="false">TRUE()</f>
        <v>1</v>
      </c>
    </row>
    <row r="173" customFormat="false" ht="12.75" hidden="false" customHeight="false" outlineLevel="0" collapsed="false">
      <c r="C173" s="1" t="s">
        <v>160</v>
      </c>
      <c r="D173" s="9" t="n">
        <v>4</v>
      </c>
      <c r="E173" s="1" t="n">
        <v>82385928</v>
      </c>
      <c r="F173" s="2" t="s">
        <v>30</v>
      </c>
      <c r="G173" s="2" t="s">
        <v>21</v>
      </c>
      <c r="H173" s="1" t="n">
        <v>0.84</v>
      </c>
      <c r="I173" s="1" t="n">
        <v>0.947</v>
      </c>
      <c r="J173" s="1" t="n">
        <v>0.702</v>
      </c>
      <c r="K173" s="1" t="n">
        <v>0.925</v>
      </c>
      <c r="L173" s="11"/>
      <c r="M173" s="9"/>
      <c r="N173" s="9"/>
      <c r="O173" s="2" t="n">
        <v>0.899</v>
      </c>
      <c r="P173" s="12" t="n">
        <v>0.03185</v>
      </c>
      <c r="Q173" s="3" t="b">
        <f aca="false">FALSE()</f>
        <v>0</v>
      </c>
    </row>
    <row r="174" customFormat="false" ht="12.75" hidden="false" customHeight="false" outlineLevel="0" collapsed="false">
      <c r="B174" s="1" t="s">
        <v>19</v>
      </c>
      <c r="C174" s="9" t="s">
        <v>161</v>
      </c>
      <c r="D174" s="9" t="n">
        <v>4</v>
      </c>
      <c r="E174" s="9" t="n">
        <v>82373306</v>
      </c>
      <c r="F174" s="1" t="s">
        <v>27</v>
      </c>
      <c r="G174" s="1" t="s">
        <v>21</v>
      </c>
      <c r="H174" s="1" t="s">
        <v>48</v>
      </c>
      <c r="I174" s="1" t="n">
        <v>0.65</v>
      </c>
      <c r="J174" s="1" t="n">
        <v>0.522</v>
      </c>
      <c r="K174" s="1" t="n">
        <v>0</v>
      </c>
      <c r="L174" s="11" t="n">
        <v>0.00091</v>
      </c>
      <c r="M174" s="9" t="n">
        <v>167</v>
      </c>
      <c r="N174" s="9" t="n">
        <v>114</v>
      </c>
      <c r="P174" s="12"/>
      <c r="R174" s="13" t="s">
        <v>122</v>
      </c>
    </row>
    <row r="175" customFormat="false" ht="12.75" hidden="false" customHeight="false" outlineLevel="0" collapsed="false">
      <c r="C175" s="1" t="s">
        <v>155</v>
      </c>
      <c r="D175" s="9" t="n">
        <v>4</v>
      </c>
      <c r="E175" s="1" t="n">
        <v>82353311</v>
      </c>
      <c r="F175" s="2" t="s">
        <v>21</v>
      </c>
      <c r="G175" s="2" t="s">
        <v>22</v>
      </c>
      <c r="H175" s="1" t="n">
        <v>0.548</v>
      </c>
      <c r="I175" s="1" t="n">
        <v>0.748</v>
      </c>
      <c r="J175" s="1" t="n">
        <v>0.845</v>
      </c>
      <c r="K175" s="1" t="n">
        <v>0.553</v>
      </c>
      <c r="L175" s="11"/>
      <c r="M175" s="9"/>
      <c r="N175" s="9"/>
      <c r="O175" s="2" t="n">
        <v>0.61</v>
      </c>
      <c r="P175" s="12" t="n">
        <v>0.01323</v>
      </c>
      <c r="Q175" s="3" t="b">
        <f aca="false">TRUE()</f>
        <v>1</v>
      </c>
    </row>
    <row r="176" customFormat="false" ht="12.75" hidden="false" customHeight="false" outlineLevel="0" collapsed="false">
      <c r="C176" s="1" t="s">
        <v>156</v>
      </c>
      <c r="D176" s="9" t="n">
        <v>4</v>
      </c>
      <c r="E176" s="1" t="n">
        <v>82353760</v>
      </c>
      <c r="F176" s="2" t="s">
        <v>22</v>
      </c>
      <c r="G176" s="2" t="s">
        <v>27</v>
      </c>
      <c r="H176" s="1" t="n">
        <v>0.875</v>
      </c>
      <c r="I176" s="1" t="n">
        <v>0.748</v>
      </c>
      <c r="J176" s="1" t="n">
        <v>0.839</v>
      </c>
      <c r="K176" s="1" t="n">
        <v>0.863</v>
      </c>
      <c r="L176" s="11"/>
      <c r="M176" s="9"/>
      <c r="N176" s="9"/>
      <c r="O176" s="2" t="n">
        <v>0.8451</v>
      </c>
      <c r="P176" s="12" t="n">
        <v>0.003478</v>
      </c>
      <c r="Q176" s="3" t="b">
        <f aca="false">TRUE()</f>
        <v>1</v>
      </c>
    </row>
    <row r="177" customFormat="false" ht="12.75" hidden="false" customHeight="false" outlineLevel="0" collapsed="false">
      <c r="C177" s="1" t="s">
        <v>157</v>
      </c>
      <c r="D177" s="9" t="n">
        <v>4</v>
      </c>
      <c r="E177" s="1" t="n">
        <v>82372557</v>
      </c>
      <c r="F177" s="2" t="s">
        <v>22</v>
      </c>
      <c r="G177" s="2" t="s">
        <v>21</v>
      </c>
      <c r="H177" s="1" t="s">
        <v>48</v>
      </c>
      <c r="I177" s="1" t="n">
        <v>0.791</v>
      </c>
      <c r="J177" s="1" t="n">
        <v>0.818</v>
      </c>
      <c r="K177" s="1" t="n">
        <v>0.983</v>
      </c>
      <c r="L177" s="11"/>
      <c r="M177" s="9"/>
      <c r="N177" s="9"/>
      <c r="O177" s="2" t="n">
        <v>0.97509</v>
      </c>
      <c r="P177" s="12" t="n">
        <v>0.02078</v>
      </c>
      <c r="Q177" s="3" t="b">
        <f aca="false">TRUE()</f>
        <v>1</v>
      </c>
    </row>
    <row r="178" customFormat="false" ht="12.75" hidden="false" customHeight="false" outlineLevel="0" collapsed="false">
      <c r="C178" s="1" t="s">
        <v>158</v>
      </c>
      <c r="D178" s="9" t="n">
        <v>4</v>
      </c>
      <c r="E178" s="1" t="n">
        <v>82373038</v>
      </c>
      <c r="F178" s="2" t="s">
        <v>30</v>
      </c>
      <c r="G178" s="2" t="s">
        <v>27</v>
      </c>
      <c r="H178" s="1" t="s">
        <v>48</v>
      </c>
      <c r="I178" s="1" t="n">
        <v>0.725</v>
      </c>
      <c r="J178" s="1" t="n">
        <v>0.822</v>
      </c>
      <c r="K178" s="1" t="n">
        <v>0.2</v>
      </c>
      <c r="L178" s="11"/>
      <c r="M178" s="9"/>
      <c r="N178" s="9"/>
      <c r="O178" s="2" t="n">
        <v>0.1768</v>
      </c>
      <c r="P178" s="12" t="n">
        <v>0.04864</v>
      </c>
      <c r="Q178" s="3" t="b">
        <f aca="false">TRUE()</f>
        <v>1</v>
      </c>
    </row>
    <row r="179" customFormat="false" ht="12.75" hidden="false" customHeight="false" outlineLevel="0" collapsed="false">
      <c r="C179" s="1" t="s">
        <v>159</v>
      </c>
      <c r="D179" s="9" t="n">
        <v>4</v>
      </c>
      <c r="E179" s="1" t="n">
        <v>82373704</v>
      </c>
      <c r="F179" s="2" t="s">
        <v>22</v>
      </c>
      <c r="G179" s="2" t="s">
        <v>21</v>
      </c>
      <c r="H179" s="1" t="s">
        <v>48</v>
      </c>
      <c r="I179" s="1" t="n">
        <v>0.758</v>
      </c>
      <c r="J179" s="1" t="n">
        <v>0.811</v>
      </c>
      <c r="K179" s="1" t="n">
        <v>0.2</v>
      </c>
      <c r="L179" s="11"/>
      <c r="M179" s="9"/>
      <c r="N179" s="9"/>
      <c r="O179" s="2" t="n">
        <v>0.177</v>
      </c>
      <c r="P179" s="12" t="n">
        <v>0.04886</v>
      </c>
      <c r="Q179" s="3" t="b">
        <f aca="false">TRUE()</f>
        <v>1</v>
      </c>
    </row>
    <row r="180" customFormat="false" ht="12.75" hidden="false" customHeight="false" outlineLevel="0" collapsed="false">
      <c r="C180" s="1" t="s">
        <v>160</v>
      </c>
      <c r="D180" s="9" t="n">
        <v>4</v>
      </c>
      <c r="E180" s="1" t="n">
        <v>82385928</v>
      </c>
      <c r="F180" s="2" t="s">
        <v>30</v>
      </c>
      <c r="G180" s="2" t="s">
        <v>21</v>
      </c>
      <c r="H180" s="1" t="n">
        <v>0.84</v>
      </c>
      <c r="I180" s="1" t="n">
        <v>0.947</v>
      </c>
      <c r="J180" s="1" t="n">
        <v>0.702</v>
      </c>
      <c r="K180" s="1" t="n">
        <v>0.925</v>
      </c>
      <c r="L180" s="11"/>
      <c r="M180" s="9"/>
      <c r="N180" s="9"/>
      <c r="O180" s="2" t="n">
        <v>0.899</v>
      </c>
      <c r="P180" s="12" t="n">
        <v>0.03185</v>
      </c>
      <c r="Q180" s="3" t="b">
        <f aca="false">FALSE()</f>
        <v>0</v>
      </c>
    </row>
    <row r="181" customFormat="false" ht="12.75" hidden="false" customHeight="false" outlineLevel="0" collapsed="false">
      <c r="A181" s="1" t="n">
        <v>23</v>
      </c>
      <c r="B181" s="1" t="s">
        <v>25</v>
      </c>
      <c r="C181" s="1" t="s">
        <v>162</v>
      </c>
      <c r="D181" s="1" t="n">
        <v>4</v>
      </c>
      <c r="E181" s="1" t="n">
        <v>143574788</v>
      </c>
      <c r="F181" s="1" t="s">
        <v>21</v>
      </c>
      <c r="G181" s="1" t="s">
        <v>22</v>
      </c>
      <c r="H181" s="1" t="n">
        <v>0.962</v>
      </c>
      <c r="I181" s="1" t="n">
        <v>0.881</v>
      </c>
      <c r="J181" s="1" t="n">
        <v>0.851</v>
      </c>
      <c r="K181" s="1" t="n">
        <v>0.991</v>
      </c>
      <c r="L181" s="20" t="n">
        <v>2.8E-005</v>
      </c>
      <c r="M181" s="1" t="n">
        <v>30</v>
      </c>
      <c r="N181" s="1" t="n">
        <v>20</v>
      </c>
      <c r="O181" s="2" t="n">
        <v>0.97465</v>
      </c>
      <c r="P181" s="12" t="n">
        <v>0.6942</v>
      </c>
      <c r="Q181" s="3" t="b">
        <f aca="false">TRUE()</f>
        <v>1</v>
      </c>
      <c r="R181" s="13" t="s">
        <v>28</v>
      </c>
    </row>
    <row r="182" customFormat="false" ht="12.75" hidden="false" customHeight="false" outlineLevel="0" collapsed="false">
      <c r="C182" s="1" t="s">
        <v>163</v>
      </c>
      <c r="D182" s="1" t="n">
        <v>4</v>
      </c>
      <c r="E182" s="1" t="n">
        <v>143524042</v>
      </c>
      <c r="F182" s="1" t="s">
        <v>22</v>
      </c>
      <c r="G182" s="1" t="s">
        <v>27</v>
      </c>
      <c r="H182" s="1" t="n">
        <v>0.943</v>
      </c>
      <c r="I182" s="1" t="n">
        <v>0.659</v>
      </c>
      <c r="J182" s="1" t="n">
        <v>0.756</v>
      </c>
      <c r="K182" s="1" t="n">
        <v>0.982</v>
      </c>
      <c r="L182" s="20"/>
      <c r="O182" s="2" t="n">
        <v>0.9336</v>
      </c>
      <c r="P182" s="12" t="n">
        <v>0.03679</v>
      </c>
      <c r="Q182" s="3" t="b">
        <f aca="false">FALSE()</f>
        <v>0</v>
      </c>
    </row>
    <row r="183" customFormat="false" ht="12.75" hidden="false" customHeight="false" outlineLevel="0" collapsed="false">
      <c r="C183" s="1" t="s">
        <v>164</v>
      </c>
      <c r="D183" s="1" t="n">
        <v>4</v>
      </c>
      <c r="E183" s="1" t="n">
        <v>143543544</v>
      </c>
      <c r="F183" s="1" t="s">
        <v>30</v>
      </c>
      <c r="G183" s="1" t="s">
        <v>27</v>
      </c>
      <c r="H183" s="1" t="n">
        <v>0.934</v>
      </c>
      <c r="I183" s="1" t="n">
        <v>0.655</v>
      </c>
      <c r="J183" s="1" t="n">
        <v>0.759</v>
      </c>
      <c r="K183" s="1" t="n">
        <v>0.982</v>
      </c>
      <c r="L183" s="20"/>
      <c r="O183" s="2" t="n">
        <v>0.92684</v>
      </c>
      <c r="P183" s="12" t="n">
        <v>0.01492</v>
      </c>
      <c r="Q183" s="3" t="b">
        <f aca="false">FALSE()</f>
        <v>0</v>
      </c>
    </row>
    <row r="184" customFormat="false" ht="12.75" hidden="false" customHeight="false" outlineLevel="0" collapsed="false">
      <c r="A184" s="1" t="n">
        <v>24</v>
      </c>
      <c r="B184" s="1" t="s">
        <v>19</v>
      </c>
      <c r="C184" s="9" t="s">
        <v>165</v>
      </c>
      <c r="D184" s="9" t="n">
        <v>4</v>
      </c>
      <c r="E184" s="9" t="n">
        <v>145794294</v>
      </c>
      <c r="F184" s="10" t="s">
        <v>27</v>
      </c>
      <c r="G184" s="10" t="s">
        <v>30</v>
      </c>
      <c r="H184" s="1" t="n">
        <v>0.217</v>
      </c>
      <c r="I184" s="1" t="n">
        <v>0.165</v>
      </c>
      <c r="J184" s="1" t="n">
        <v>0.41</v>
      </c>
      <c r="K184" s="1" t="n">
        <v>0.31</v>
      </c>
      <c r="L184" s="11" t="n">
        <v>9.7E-012</v>
      </c>
      <c r="M184" s="9" t="n">
        <v>49</v>
      </c>
      <c r="N184" s="9" t="n">
        <v>40</v>
      </c>
      <c r="O184" s="2" t="n">
        <v>0.2809</v>
      </c>
      <c r="P184" s="12" t="n">
        <v>0.4339</v>
      </c>
      <c r="Q184" s="3" t="b">
        <f aca="false">TRUE()</f>
        <v>1</v>
      </c>
      <c r="R184" s="13" t="s">
        <v>37</v>
      </c>
    </row>
    <row r="185" customFormat="false" ht="12.75" hidden="false" customHeight="false" outlineLevel="0" collapsed="false">
      <c r="C185" s="9" t="s">
        <v>166</v>
      </c>
      <c r="D185" s="9" t="n">
        <v>4</v>
      </c>
      <c r="E185" s="9" t="n">
        <v>145785276</v>
      </c>
      <c r="F185" s="10" t="s">
        <v>22</v>
      </c>
      <c r="G185" s="10" t="s">
        <v>21</v>
      </c>
      <c r="H185" s="1" t="n">
        <v>0.906</v>
      </c>
      <c r="I185" s="1" t="n">
        <v>0.646</v>
      </c>
      <c r="J185" s="1" t="n">
        <v>0.738</v>
      </c>
      <c r="K185" s="1" t="n">
        <v>0.942</v>
      </c>
      <c r="L185" s="11"/>
      <c r="M185" s="9"/>
      <c r="N185" s="9"/>
      <c r="O185" s="2" t="n">
        <v>0.8733</v>
      </c>
      <c r="P185" s="12" t="n">
        <v>0.07885</v>
      </c>
      <c r="Q185" s="3" t="b">
        <f aca="false">TRUE()</f>
        <v>1</v>
      </c>
    </row>
    <row r="186" customFormat="false" ht="12.75" hidden="false" customHeight="false" outlineLevel="0" collapsed="false">
      <c r="A186" s="1" t="n">
        <v>25</v>
      </c>
      <c r="B186" s="1" t="s">
        <v>19</v>
      </c>
      <c r="C186" s="9" t="s">
        <v>167</v>
      </c>
      <c r="D186" s="9" t="n">
        <v>4</v>
      </c>
      <c r="E186" s="9" t="n">
        <v>145817209</v>
      </c>
      <c r="F186" s="10" t="s">
        <v>27</v>
      </c>
      <c r="G186" s="10" t="s">
        <v>30</v>
      </c>
      <c r="H186" s="1" t="n">
        <v>0.356</v>
      </c>
      <c r="I186" s="1" t="n">
        <v>0.438</v>
      </c>
      <c r="J186" s="1" t="n">
        <v>0.542</v>
      </c>
      <c r="K186" s="1" t="n">
        <v>0.367</v>
      </c>
      <c r="L186" s="11" t="n">
        <v>2.1E-009</v>
      </c>
      <c r="M186" s="9" t="n">
        <v>98</v>
      </c>
      <c r="N186" s="9" t="n">
        <v>70</v>
      </c>
      <c r="O186" s="2" t="n">
        <v>0.3491</v>
      </c>
      <c r="P186" s="12" t="n">
        <v>0.6352</v>
      </c>
      <c r="Q186" s="3" t="b">
        <f aca="false">FALSE()</f>
        <v>0</v>
      </c>
      <c r="R186" s="13" t="s">
        <v>23</v>
      </c>
    </row>
    <row r="187" customFormat="false" ht="12.75" hidden="false" customHeight="false" outlineLevel="0" collapsed="false">
      <c r="C187" s="9" t="s">
        <v>168</v>
      </c>
      <c r="D187" s="9" t="n">
        <v>4</v>
      </c>
      <c r="E187" s="9" t="n">
        <v>145877879</v>
      </c>
      <c r="F187" s="10" t="s">
        <v>21</v>
      </c>
      <c r="G187" s="10" t="s">
        <v>22</v>
      </c>
      <c r="H187" s="1" t="s">
        <v>48</v>
      </c>
      <c r="I187" s="1" t="n">
        <v>0.533</v>
      </c>
      <c r="J187" s="1" t="n">
        <v>0.411</v>
      </c>
      <c r="K187" s="1" t="n">
        <v>0.467</v>
      </c>
      <c r="L187" s="11"/>
      <c r="M187" s="9"/>
      <c r="N187" s="9"/>
      <c r="O187" s="2" t="n">
        <v>0.3906</v>
      </c>
      <c r="P187" s="12" t="n">
        <v>0.004064</v>
      </c>
      <c r="Q187" s="3" t="b">
        <f aca="false">FALSE()</f>
        <v>0</v>
      </c>
    </row>
    <row r="188" customFormat="false" ht="12.75" hidden="false" customHeight="false" outlineLevel="0" collapsed="false">
      <c r="B188" s="1" t="s">
        <v>19</v>
      </c>
      <c r="C188" s="9" t="s">
        <v>169</v>
      </c>
      <c r="D188" s="9" t="n">
        <v>4</v>
      </c>
      <c r="E188" s="9" t="n">
        <v>145862529</v>
      </c>
      <c r="F188" s="10" t="s">
        <v>30</v>
      </c>
      <c r="G188" s="10" t="s">
        <v>27</v>
      </c>
      <c r="H188" s="1" t="n">
        <v>0.528</v>
      </c>
      <c r="I188" s="1" t="n">
        <v>0.451</v>
      </c>
      <c r="J188" s="1" t="n">
        <v>0.429</v>
      </c>
      <c r="K188" s="1" t="n">
        <v>0.575</v>
      </c>
      <c r="L188" s="11" t="n">
        <v>2.1E-009</v>
      </c>
      <c r="M188" s="9" t="n">
        <v>144</v>
      </c>
      <c r="N188" s="9" t="n">
        <v>110</v>
      </c>
      <c r="O188" s="2" t="n">
        <v>0.5181</v>
      </c>
      <c r="P188" s="12" t="n">
        <v>0.3369</v>
      </c>
      <c r="Q188" s="3" t="b">
        <f aca="false">FALSE()</f>
        <v>0</v>
      </c>
      <c r="R188" s="13" t="s">
        <v>23</v>
      </c>
    </row>
    <row r="189" customFormat="false" ht="12.75" hidden="false" customHeight="false" outlineLevel="0" collapsed="false">
      <c r="C189" s="1" t="s">
        <v>168</v>
      </c>
      <c r="D189" s="9" t="n">
        <v>4</v>
      </c>
      <c r="E189" s="1" t="n">
        <v>145877879</v>
      </c>
      <c r="F189" s="10" t="s">
        <v>21</v>
      </c>
      <c r="G189" s="10" t="s">
        <v>22</v>
      </c>
      <c r="H189" s="1" t="s">
        <v>48</v>
      </c>
      <c r="I189" s="1" t="n">
        <v>0.533</v>
      </c>
      <c r="J189" s="1" t="n">
        <v>0.411</v>
      </c>
      <c r="K189" s="1" t="n">
        <v>0.467</v>
      </c>
      <c r="L189" s="11"/>
      <c r="M189" s="9"/>
      <c r="N189" s="9"/>
      <c r="O189" s="2" t="n">
        <v>0.3906</v>
      </c>
      <c r="P189" s="12" t="n">
        <v>0.004064</v>
      </c>
      <c r="Q189" s="3" t="b">
        <f aca="false">TRUE()</f>
        <v>1</v>
      </c>
    </row>
    <row r="190" customFormat="false" ht="12.75" hidden="false" customHeight="false" outlineLevel="0" collapsed="false">
      <c r="C190" s="1" t="s">
        <v>170</v>
      </c>
      <c r="D190" s="9" t="n">
        <v>4</v>
      </c>
      <c r="E190" s="1" t="n">
        <v>145926158</v>
      </c>
      <c r="F190" s="10" t="s">
        <v>21</v>
      </c>
      <c r="G190" s="10" t="s">
        <v>27</v>
      </c>
      <c r="H190" s="1" t="n">
        <v>0.368</v>
      </c>
      <c r="I190" s="1" t="n">
        <v>0.119</v>
      </c>
      <c r="J190" s="1" t="n">
        <v>0.31</v>
      </c>
      <c r="K190" s="1" t="n">
        <v>0.478</v>
      </c>
      <c r="L190" s="11"/>
      <c r="M190" s="9"/>
      <c r="N190" s="9"/>
      <c r="O190" s="2" t="n">
        <v>0.407</v>
      </c>
      <c r="P190" s="12" t="n">
        <v>0.02124</v>
      </c>
      <c r="Q190" s="3" t="b">
        <f aca="false">TRUE()</f>
        <v>1</v>
      </c>
    </row>
    <row r="191" customFormat="false" ht="12.75" hidden="false" customHeight="false" outlineLevel="0" collapsed="false">
      <c r="C191" s="1" t="s">
        <v>171</v>
      </c>
      <c r="D191" s="9" t="n">
        <v>4</v>
      </c>
      <c r="E191" s="1" t="n">
        <v>145927112</v>
      </c>
      <c r="F191" s="10" t="s">
        <v>22</v>
      </c>
      <c r="G191" s="10" t="s">
        <v>27</v>
      </c>
      <c r="H191" s="1" t="n">
        <v>0.321</v>
      </c>
      <c r="I191" s="1" t="n">
        <v>0.119</v>
      </c>
      <c r="J191" s="1" t="n">
        <v>0.31</v>
      </c>
      <c r="K191" s="1" t="n">
        <v>0.411</v>
      </c>
      <c r="L191" s="11"/>
      <c r="M191" s="9"/>
      <c r="N191" s="9"/>
      <c r="O191" s="2" t="n">
        <v>0.356</v>
      </c>
      <c r="P191" s="12" t="n">
        <v>0.03199</v>
      </c>
      <c r="Q191" s="3" t="b">
        <f aca="false">TRUE()</f>
        <v>1</v>
      </c>
    </row>
    <row r="192" customFormat="false" ht="12.75" hidden="false" customHeight="false" outlineLevel="0" collapsed="false">
      <c r="C192" s="1" t="s">
        <v>172</v>
      </c>
      <c r="D192" s="9" t="n">
        <v>4</v>
      </c>
      <c r="E192" s="1" t="n">
        <v>145927609</v>
      </c>
      <c r="F192" s="10" t="s">
        <v>27</v>
      </c>
      <c r="G192" s="10" t="s">
        <v>30</v>
      </c>
      <c r="H192" s="1" t="s">
        <v>48</v>
      </c>
      <c r="I192" s="1" t="n">
        <v>0.092</v>
      </c>
      <c r="J192" s="1" t="n">
        <v>0.278</v>
      </c>
      <c r="K192" s="1" t="n">
        <v>0.417</v>
      </c>
      <c r="L192" s="11"/>
      <c r="M192" s="9"/>
      <c r="N192" s="9"/>
      <c r="O192" s="2" t="n">
        <v>0.3918</v>
      </c>
      <c r="P192" s="12" t="n">
        <v>0.01198</v>
      </c>
      <c r="Q192" s="3" t="b">
        <f aca="false">TRUE()</f>
        <v>1</v>
      </c>
    </row>
    <row r="193" customFormat="false" ht="12.75" hidden="false" customHeight="false" outlineLevel="0" collapsed="false">
      <c r="C193" s="1" t="s">
        <v>173</v>
      </c>
      <c r="D193" s="9" t="n">
        <v>4</v>
      </c>
      <c r="E193" s="1" t="n">
        <v>145928136</v>
      </c>
      <c r="F193" s="10" t="s">
        <v>22</v>
      </c>
      <c r="G193" s="10" t="s">
        <v>21</v>
      </c>
      <c r="H193" s="1" t="n">
        <v>0.387</v>
      </c>
      <c r="I193" s="1" t="n">
        <v>0.124</v>
      </c>
      <c r="J193" s="1" t="n">
        <v>0.381</v>
      </c>
      <c r="K193" s="1" t="n">
        <v>0.549</v>
      </c>
      <c r="L193" s="11"/>
      <c r="M193" s="9"/>
      <c r="N193" s="9"/>
      <c r="O193" s="2" t="n">
        <v>0.4377</v>
      </c>
      <c r="P193" s="12" t="n">
        <v>0.006029</v>
      </c>
      <c r="Q193" s="3" t="b">
        <f aca="false">TRUE()</f>
        <v>1</v>
      </c>
    </row>
    <row r="194" customFormat="false" ht="12.75" hidden="false" customHeight="false" outlineLevel="0" collapsed="false">
      <c r="C194" s="1" t="s">
        <v>174</v>
      </c>
      <c r="D194" s="9" t="n">
        <v>4</v>
      </c>
      <c r="E194" s="1" t="n">
        <v>145928612</v>
      </c>
      <c r="F194" s="10" t="s">
        <v>22</v>
      </c>
      <c r="G194" s="10" t="s">
        <v>21</v>
      </c>
      <c r="H194" s="1" t="n">
        <v>0.406</v>
      </c>
      <c r="I194" s="1" t="n">
        <v>0.128</v>
      </c>
      <c r="J194" s="1" t="n">
        <v>0.375</v>
      </c>
      <c r="K194" s="1" t="n">
        <v>0.562</v>
      </c>
      <c r="L194" s="11"/>
      <c r="M194" s="9"/>
      <c r="N194" s="9"/>
      <c r="O194" s="2" t="n">
        <v>0.4627</v>
      </c>
      <c r="P194" s="12" t="n">
        <v>0.007221</v>
      </c>
      <c r="Q194" s="3" t="b">
        <f aca="false">TRUE()</f>
        <v>1</v>
      </c>
    </row>
    <row r="195" customFormat="false" ht="12.75" hidden="false" customHeight="false" outlineLevel="0" collapsed="false">
      <c r="C195" s="1" t="s">
        <v>175</v>
      </c>
      <c r="D195" s="9" t="n">
        <v>4</v>
      </c>
      <c r="E195" s="1" t="n">
        <v>145958592</v>
      </c>
      <c r="F195" s="10" t="s">
        <v>21</v>
      </c>
      <c r="G195" s="10" t="s">
        <v>22</v>
      </c>
      <c r="H195" s="1" t="s">
        <v>48</v>
      </c>
      <c r="I195" s="1" t="n">
        <v>0.892</v>
      </c>
      <c r="J195" s="1" t="n">
        <v>0.678</v>
      </c>
      <c r="K195" s="1" t="n">
        <v>0.5</v>
      </c>
      <c r="L195" s="11"/>
      <c r="M195" s="9"/>
      <c r="N195" s="9"/>
      <c r="O195" s="2" t="n">
        <v>0.5885</v>
      </c>
      <c r="P195" s="12" t="n">
        <v>0.04517</v>
      </c>
      <c r="Q195" s="3" t="b">
        <f aca="false">FALSE()</f>
        <v>0</v>
      </c>
    </row>
    <row r="196" customFormat="false" ht="12.75" hidden="false" customHeight="false" outlineLevel="0" collapsed="false">
      <c r="C196" s="1" t="s">
        <v>176</v>
      </c>
      <c r="D196" s="9" t="n">
        <v>4</v>
      </c>
      <c r="E196" s="1" t="n">
        <v>145974315</v>
      </c>
      <c r="F196" s="10" t="s">
        <v>21</v>
      </c>
      <c r="G196" s="10" t="s">
        <v>22</v>
      </c>
      <c r="H196" s="1" t="n">
        <v>0.585</v>
      </c>
      <c r="I196" s="1" t="n">
        <v>0.879</v>
      </c>
      <c r="J196" s="1" t="n">
        <v>0.627</v>
      </c>
      <c r="K196" s="1" t="n">
        <v>0.509</v>
      </c>
      <c r="L196" s="11"/>
      <c r="M196" s="9"/>
      <c r="N196" s="9"/>
      <c r="O196" s="2" t="n">
        <v>0.5882</v>
      </c>
      <c r="P196" s="12" t="n">
        <v>0.04151</v>
      </c>
      <c r="Q196" s="3" t="b">
        <f aca="false">FALSE()</f>
        <v>0</v>
      </c>
    </row>
    <row r="197" customFormat="false" ht="12.75" hidden="false" customHeight="false" outlineLevel="0" collapsed="false">
      <c r="C197" s="1" t="s">
        <v>177</v>
      </c>
      <c r="D197" s="9" t="n">
        <v>4</v>
      </c>
      <c r="E197" s="1" t="n">
        <v>145985190</v>
      </c>
      <c r="F197" s="10" t="s">
        <v>21</v>
      </c>
      <c r="G197" s="10" t="s">
        <v>22</v>
      </c>
      <c r="H197" s="1" t="n">
        <v>0.434</v>
      </c>
      <c r="I197" s="1" t="n">
        <v>0.876</v>
      </c>
      <c r="J197" s="1" t="n">
        <v>0.625</v>
      </c>
      <c r="K197" s="1" t="n">
        <v>0.301</v>
      </c>
      <c r="L197" s="11"/>
      <c r="M197" s="9"/>
      <c r="N197" s="9"/>
      <c r="O197" s="2" t="n">
        <v>0.3979</v>
      </c>
      <c r="P197" s="12" t="n">
        <v>0.009068</v>
      </c>
      <c r="Q197" s="3" t="b">
        <f aca="false">FALSE()</f>
        <v>0</v>
      </c>
    </row>
    <row r="198" customFormat="false" ht="12.75" hidden="false" customHeight="false" outlineLevel="0" collapsed="false">
      <c r="C198" s="1" t="s">
        <v>178</v>
      </c>
      <c r="D198" s="9" t="n">
        <v>4</v>
      </c>
      <c r="E198" s="1" t="n">
        <v>145992538</v>
      </c>
      <c r="F198" s="10" t="s">
        <v>21</v>
      </c>
      <c r="G198" s="10" t="s">
        <v>22</v>
      </c>
      <c r="H198" s="1" t="s">
        <v>48</v>
      </c>
      <c r="I198" s="1" t="n">
        <v>0.892</v>
      </c>
      <c r="J198" s="1" t="n">
        <v>0.678</v>
      </c>
      <c r="K198" s="1" t="n">
        <v>0.356</v>
      </c>
      <c r="L198" s="11"/>
      <c r="M198" s="9"/>
      <c r="N198" s="9"/>
      <c r="O198" s="2" t="n">
        <v>0.4174</v>
      </c>
      <c r="P198" s="12" t="n">
        <v>0.01781</v>
      </c>
      <c r="Q198" s="3" t="b">
        <f aca="false">FALSE()</f>
        <v>0</v>
      </c>
    </row>
    <row r="199" customFormat="false" ht="12.75" hidden="false" customHeight="false" outlineLevel="0" collapsed="false">
      <c r="C199" s="1" t="s">
        <v>179</v>
      </c>
      <c r="D199" s="9" t="n">
        <v>4</v>
      </c>
      <c r="E199" s="1" t="n">
        <v>145995904</v>
      </c>
      <c r="F199" s="10" t="s">
        <v>21</v>
      </c>
      <c r="G199" s="10" t="s">
        <v>22</v>
      </c>
      <c r="H199" s="1" t="n">
        <v>0.434</v>
      </c>
      <c r="I199" s="1" t="n">
        <v>0.876</v>
      </c>
      <c r="J199" s="1" t="n">
        <v>0.625</v>
      </c>
      <c r="K199" s="1" t="n">
        <v>0.301</v>
      </c>
      <c r="L199" s="11"/>
      <c r="M199" s="9"/>
      <c r="N199" s="9"/>
      <c r="O199" s="2" t="n">
        <v>0.3975</v>
      </c>
      <c r="P199" s="12" t="n">
        <v>0.008947</v>
      </c>
      <c r="Q199" s="3" t="b">
        <f aca="false">FALSE()</f>
        <v>0</v>
      </c>
    </row>
    <row r="200" customFormat="false" ht="12.75" hidden="false" customHeight="false" outlineLevel="0" collapsed="false">
      <c r="C200" s="1" t="s">
        <v>180</v>
      </c>
      <c r="D200" s="9" t="n">
        <v>4</v>
      </c>
      <c r="E200" s="1" t="n">
        <v>145998050</v>
      </c>
      <c r="F200" s="10" t="s">
        <v>21</v>
      </c>
      <c r="G200" s="10" t="s">
        <v>22</v>
      </c>
      <c r="H200" s="1" t="s">
        <v>48</v>
      </c>
      <c r="I200" s="1" t="n">
        <v>0.892</v>
      </c>
      <c r="J200" s="1" t="n">
        <v>0.678</v>
      </c>
      <c r="K200" s="1" t="n">
        <v>0.308</v>
      </c>
      <c r="L200" s="11"/>
      <c r="M200" s="9"/>
      <c r="N200" s="9"/>
      <c r="O200" s="2" t="n">
        <v>0.3975</v>
      </c>
      <c r="P200" s="12" t="n">
        <v>0.008947</v>
      </c>
      <c r="Q200" s="3" t="b">
        <f aca="false">FALSE()</f>
        <v>0</v>
      </c>
    </row>
    <row r="201" customFormat="false" ht="12.75" hidden="false" customHeight="false" outlineLevel="0" collapsed="false">
      <c r="C201" s="1" t="s">
        <v>181</v>
      </c>
      <c r="D201" s="9" t="n">
        <v>4</v>
      </c>
      <c r="E201" s="1" t="n">
        <v>146041464</v>
      </c>
      <c r="F201" s="10" t="s">
        <v>21</v>
      </c>
      <c r="G201" s="10" t="s">
        <v>30</v>
      </c>
      <c r="H201" s="1" t="n">
        <v>0.179</v>
      </c>
      <c r="I201" s="1" t="n">
        <v>0.429</v>
      </c>
      <c r="J201" s="1" t="n">
        <v>0.393</v>
      </c>
      <c r="K201" s="1" t="n">
        <v>0.15</v>
      </c>
      <c r="L201" s="11"/>
      <c r="M201" s="9"/>
      <c r="N201" s="9"/>
      <c r="O201" s="2" t="n">
        <v>0.1993</v>
      </c>
      <c r="P201" s="12" t="n">
        <v>0.04634</v>
      </c>
      <c r="Q201" s="3" t="b">
        <f aca="false">FALSE()</f>
        <v>0</v>
      </c>
    </row>
    <row r="202" customFormat="false" ht="12.75" hidden="false" customHeight="false" outlineLevel="0" collapsed="false">
      <c r="C202" s="1" t="s">
        <v>182</v>
      </c>
      <c r="D202" s="9" t="n">
        <v>4</v>
      </c>
      <c r="E202" s="1" t="n">
        <v>146044601</v>
      </c>
      <c r="F202" s="10" t="s">
        <v>27</v>
      </c>
      <c r="G202" s="10" t="s">
        <v>30</v>
      </c>
      <c r="H202" s="1" t="n">
        <v>0.17</v>
      </c>
      <c r="I202" s="1" t="n">
        <v>0.429</v>
      </c>
      <c r="J202" s="1" t="n">
        <v>0.387</v>
      </c>
      <c r="K202" s="1" t="n">
        <v>0.159</v>
      </c>
      <c r="L202" s="11"/>
      <c r="M202" s="9"/>
      <c r="N202" s="9"/>
      <c r="O202" s="2" t="n">
        <v>0.1971</v>
      </c>
      <c r="P202" s="12" t="n">
        <v>0.04114</v>
      </c>
      <c r="Q202" s="3" t="b">
        <f aca="false">FALSE()</f>
        <v>0</v>
      </c>
    </row>
    <row r="203" customFormat="false" ht="12.75" hidden="false" customHeight="false" outlineLevel="0" collapsed="false">
      <c r="C203" s="1" t="s">
        <v>183</v>
      </c>
      <c r="D203" s="9" t="n">
        <v>4</v>
      </c>
      <c r="E203" s="1" t="n">
        <v>146058714</v>
      </c>
      <c r="F203" s="10" t="s">
        <v>27</v>
      </c>
      <c r="G203" s="10" t="s">
        <v>30</v>
      </c>
      <c r="H203" s="1" t="s">
        <v>48</v>
      </c>
      <c r="I203" s="1" t="n">
        <v>0.475</v>
      </c>
      <c r="J203" s="1" t="n">
        <v>0.443</v>
      </c>
      <c r="K203" s="1" t="n">
        <v>0.125</v>
      </c>
      <c r="L203" s="11"/>
      <c r="M203" s="9"/>
      <c r="N203" s="9"/>
      <c r="O203" s="2" t="n">
        <v>0.1919</v>
      </c>
      <c r="P203" s="12" t="n">
        <v>0.03702</v>
      </c>
      <c r="Q203" s="3" t="b">
        <f aca="false">FALSE()</f>
        <v>0</v>
      </c>
    </row>
    <row r="204" customFormat="false" ht="12.75" hidden="false" customHeight="false" outlineLevel="0" collapsed="false">
      <c r="B204" s="1" t="s">
        <v>19</v>
      </c>
      <c r="C204" s="9" t="s">
        <v>184</v>
      </c>
      <c r="D204" s="9" t="n">
        <v>4</v>
      </c>
      <c r="E204" s="9" t="n">
        <v>145869471</v>
      </c>
      <c r="F204" s="10" t="s">
        <v>30</v>
      </c>
      <c r="G204" s="10" t="s">
        <v>27</v>
      </c>
      <c r="H204" s="1" t="n">
        <v>0.717</v>
      </c>
      <c r="I204" s="1" t="n">
        <v>0.491</v>
      </c>
      <c r="J204" s="1" t="n">
        <v>0.429</v>
      </c>
      <c r="K204" s="1" t="n">
        <v>0.69</v>
      </c>
      <c r="L204" s="11" t="n">
        <v>1.2E-011</v>
      </c>
      <c r="M204" s="9" t="n">
        <v>144</v>
      </c>
      <c r="N204" s="9" t="n">
        <v>110</v>
      </c>
      <c r="O204" s="2" t="n">
        <v>0.6537</v>
      </c>
      <c r="P204" s="12" t="n">
        <v>0.835</v>
      </c>
      <c r="Q204" s="3" t="b">
        <f aca="false">TRUE()</f>
        <v>1</v>
      </c>
      <c r="R204" s="13" t="s">
        <v>122</v>
      </c>
    </row>
    <row r="205" customFormat="false" ht="12.75" hidden="false" customHeight="false" outlineLevel="0" collapsed="false">
      <c r="C205" s="1" t="s">
        <v>168</v>
      </c>
      <c r="D205" s="9" t="n">
        <v>4</v>
      </c>
      <c r="E205" s="1" t="n">
        <v>145877879</v>
      </c>
      <c r="F205" s="10" t="s">
        <v>21</v>
      </c>
      <c r="G205" s="10" t="s">
        <v>22</v>
      </c>
      <c r="H205" s="1" t="s">
        <v>48</v>
      </c>
      <c r="I205" s="1" t="n">
        <v>0.533</v>
      </c>
      <c r="J205" s="1" t="n">
        <v>0.411</v>
      </c>
      <c r="K205" s="1" t="n">
        <v>0.467</v>
      </c>
      <c r="L205" s="11"/>
      <c r="M205" s="9"/>
      <c r="N205" s="9"/>
      <c r="O205" s="2" t="n">
        <v>0.3906</v>
      </c>
      <c r="P205" s="12" t="n">
        <v>0.004064</v>
      </c>
      <c r="Q205" s="3" t="b">
        <f aca="false">TRUE()</f>
        <v>1</v>
      </c>
    </row>
    <row r="206" customFormat="false" ht="12.75" hidden="false" customHeight="false" outlineLevel="0" collapsed="false">
      <c r="C206" s="1" t="s">
        <v>170</v>
      </c>
      <c r="D206" s="9" t="n">
        <v>4</v>
      </c>
      <c r="E206" s="1" t="n">
        <v>145926158</v>
      </c>
      <c r="F206" s="10" t="s">
        <v>21</v>
      </c>
      <c r="G206" s="10" t="s">
        <v>27</v>
      </c>
      <c r="H206" s="1" t="n">
        <v>0.368</v>
      </c>
      <c r="I206" s="1" t="n">
        <v>0.119</v>
      </c>
      <c r="J206" s="1" t="n">
        <v>0.31</v>
      </c>
      <c r="K206" s="1" t="n">
        <v>0.478</v>
      </c>
      <c r="L206" s="11"/>
      <c r="M206" s="9"/>
      <c r="N206" s="9"/>
      <c r="O206" s="2" t="n">
        <v>0.407</v>
      </c>
      <c r="P206" s="12" t="n">
        <v>0.02124</v>
      </c>
      <c r="Q206" s="3" t="b">
        <f aca="false">TRUE()</f>
        <v>1</v>
      </c>
    </row>
    <row r="207" customFormat="false" ht="12.75" hidden="false" customHeight="false" outlineLevel="0" collapsed="false">
      <c r="C207" s="1" t="s">
        <v>171</v>
      </c>
      <c r="D207" s="9" t="n">
        <v>4</v>
      </c>
      <c r="E207" s="1" t="n">
        <v>145927112</v>
      </c>
      <c r="F207" s="10" t="s">
        <v>22</v>
      </c>
      <c r="G207" s="10" t="s">
        <v>27</v>
      </c>
      <c r="H207" s="1" t="n">
        <v>0.321</v>
      </c>
      <c r="I207" s="1" t="n">
        <v>0.119</v>
      </c>
      <c r="J207" s="1" t="n">
        <v>0.31</v>
      </c>
      <c r="K207" s="1" t="n">
        <v>0.411</v>
      </c>
      <c r="L207" s="11"/>
      <c r="M207" s="9"/>
      <c r="N207" s="9"/>
      <c r="O207" s="2" t="n">
        <v>0.356</v>
      </c>
      <c r="P207" s="12" t="n">
        <v>0.03199</v>
      </c>
      <c r="Q207" s="3" t="b">
        <f aca="false">TRUE()</f>
        <v>1</v>
      </c>
    </row>
    <row r="208" customFormat="false" ht="12.75" hidden="false" customHeight="false" outlineLevel="0" collapsed="false">
      <c r="C208" s="1" t="s">
        <v>172</v>
      </c>
      <c r="D208" s="9" t="n">
        <v>4</v>
      </c>
      <c r="E208" s="1" t="n">
        <v>145927609</v>
      </c>
      <c r="F208" s="10" t="s">
        <v>27</v>
      </c>
      <c r="G208" s="10" t="s">
        <v>30</v>
      </c>
      <c r="H208" s="1" t="s">
        <v>48</v>
      </c>
      <c r="I208" s="1" t="n">
        <v>0.092</v>
      </c>
      <c r="J208" s="1" t="n">
        <v>0.278</v>
      </c>
      <c r="K208" s="1" t="n">
        <v>0.417</v>
      </c>
      <c r="L208" s="11"/>
      <c r="M208" s="9"/>
      <c r="N208" s="9"/>
      <c r="O208" s="2" t="n">
        <v>0.3918</v>
      </c>
      <c r="P208" s="12" t="n">
        <v>0.01198</v>
      </c>
      <c r="Q208" s="3" t="b">
        <f aca="false">TRUE()</f>
        <v>1</v>
      </c>
    </row>
    <row r="209" customFormat="false" ht="12.75" hidden="false" customHeight="false" outlineLevel="0" collapsed="false">
      <c r="C209" s="1" t="s">
        <v>173</v>
      </c>
      <c r="D209" s="9" t="n">
        <v>4</v>
      </c>
      <c r="E209" s="1" t="n">
        <v>145928136</v>
      </c>
      <c r="F209" s="10" t="s">
        <v>22</v>
      </c>
      <c r="G209" s="10" t="s">
        <v>21</v>
      </c>
      <c r="H209" s="1" t="n">
        <v>0.387</v>
      </c>
      <c r="I209" s="1" t="n">
        <v>0.124</v>
      </c>
      <c r="J209" s="1" t="n">
        <v>0.381</v>
      </c>
      <c r="K209" s="1" t="n">
        <v>0.549</v>
      </c>
      <c r="L209" s="11"/>
      <c r="M209" s="9"/>
      <c r="N209" s="9"/>
      <c r="O209" s="2" t="n">
        <v>0.4377</v>
      </c>
      <c r="P209" s="12" t="n">
        <v>0.006029</v>
      </c>
      <c r="Q209" s="3" t="b">
        <f aca="false">TRUE()</f>
        <v>1</v>
      </c>
    </row>
    <row r="210" customFormat="false" ht="12.75" hidden="false" customHeight="false" outlineLevel="0" collapsed="false">
      <c r="C210" s="1" t="s">
        <v>174</v>
      </c>
      <c r="D210" s="9" t="n">
        <v>4</v>
      </c>
      <c r="E210" s="1" t="n">
        <v>145928612</v>
      </c>
      <c r="F210" s="10" t="s">
        <v>22</v>
      </c>
      <c r="G210" s="10" t="s">
        <v>21</v>
      </c>
      <c r="H210" s="1" t="n">
        <v>0.406</v>
      </c>
      <c r="I210" s="1" t="n">
        <v>0.128</v>
      </c>
      <c r="J210" s="1" t="n">
        <v>0.375</v>
      </c>
      <c r="K210" s="1" t="n">
        <v>0.562</v>
      </c>
      <c r="L210" s="11"/>
      <c r="M210" s="9"/>
      <c r="N210" s="9"/>
      <c r="O210" s="2" t="n">
        <v>0.4627</v>
      </c>
      <c r="P210" s="12" t="n">
        <v>0.007221</v>
      </c>
      <c r="Q210" s="3" t="b">
        <f aca="false">TRUE()</f>
        <v>1</v>
      </c>
    </row>
    <row r="211" customFormat="false" ht="12.75" hidden="false" customHeight="false" outlineLevel="0" collapsed="false">
      <c r="C211" s="1" t="s">
        <v>175</v>
      </c>
      <c r="D211" s="9" t="n">
        <v>4</v>
      </c>
      <c r="E211" s="1" t="n">
        <v>145958592</v>
      </c>
      <c r="F211" s="10" t="s">
        <v>21</v>
      </c>
      <c r="G211" s="10" t="s">
        <v>22</v>
      </c>
      <c r="H211" s="1" t="s">
        <v>48</v>
      </c>
      <c r="I211" s="1" t="n">
        <v>0.892</v>
      </c>
      <c r="J211" s="1" t="n">
        <v>0.678</v>
      </c>
      <c r="K211" s="1" t="n">
        <v>0.5</v>
      </c>
      <c r="L211" s="11"/>
      <c r="M211" s="9"/>
      <c r="N211" s="9"/>
      <c r="O211" s="2" t="n">
        <v>0.5885</v>
      </c>
      <c r="P211" s="12" t="n">
        <v>0.04517</v>
      </c>
      <c r="Q211" s="3" t="b">
        <f aca="false">FALSE()</f>
        <v>0</v>
      </c>
    </row>
    <row r="212" customFormat="false" ht="12.75" hidden="false" customHeight="false" outlineLevel="0" collapsed="false">
      <c r="C212" s="1" t="s">
        <v>176</v>
      </c>
      <c r="D212" s="9" t="n">
        <v>4</v>
      </c>
      <c r="E212" s="1" t="n">
        <v>145974315</v>
      </c>
      <c r="F212" s="10" t="s">
        <v>21</v>
      </c>
      <c r="G212" s="10" t="s">
        <v>22</v>
      </c>
      <c r="H212" s="1" t="n">
        <v>0.585</v>
      </c>
      <c r="I212" s="1" t="n">
        <v>0.879</v>
      </c>
      <c r="J212" s="1" t="n">
        <v>0.627</v>
      </c>
      <c r="K212" s="1" t="n">
        <v>0.509</v>
      </c>
      <c r="L212" s="11"/>
      <c r="M212" s="9"/>
      <c r="N212" s="9"/>
      <c r="O212" s="2" t="n">
        <v>0.5882</v>
      </c>
      <c r="P212" s="12" t="n">
        <v>0.04151</v>
      </c>
      <c r="Q212" s="3" t="b">
        <f aca="false">FALSE()</f>
        <v>0</v>
      </c>
    </row>
    <row r="213" customFormat="false" ht="12.75" hidden="false" customHeight="false" outlineLevel="0" collapsed="false">
      <c r="C213" s="1" t="s">
        <v>177</v>
      </c>
      <c r="D213" s="9" t="n">
        <v>4</v>
      </c>
      <c r="E213" s="1" t="n">
        <v>145985190</v>
      </c>
      <c r="F213" s="10" t="s">
        <v>21</v>
      </c>
      <c r="G213" s="10" t="s">
        <v>22</v>
      </c>
      <c r="H213" s="1" t="n">
        <v>0.434</v>
      </c>
      <c r="I213" s="1" t="n">
        <v>0.876</v>
      </c>
      <c r="J213" s="1" t="n">
        <v>0.625</v>
      </c>
      <c r="K213" s="1" t="n">
        <v>0.301</v>
      </c>
      <c r="L213" s="11"/>
      <c r="M213" s="9"/>
      <c r="N213" s="9"/>
      <c r="O213" s="2" t="n">
        <v>0.3979</v>
      </c>
      <c r="P213" s="12" t="n">
        <v>0.009068</v>
      </c>
      <c r="Q213" s="3" t="b">
        <f aca="false">FALSE()</f>
        <v>0</v>
      </c>
    </row>
    <row r="214" customFormat="false" ht="12.75" hidden="false" customHeight="false" outlineLevel="0" collapsed="false">
      <c r="C214" s="1" t="s">
        <v>178</v>
      </c>
      <c r="D214" s="9" t="n">
        <v>4</v>
      </c>
      <c r="E214" s="1" t="n">
        <v>145992538</v>
      </c>
      <c r="F214" s="10" t="s">
        <v>21</v>
      </c>
      <c r="G214" s="10" t="s">
        <v>22</v>
      </c>
      <c r="H214" s="1" t="s">
        <v>48</v>
      </c>
      <c r="I214" s="1" t="n">
        <v>0.892</v>
      </c>
      <c r="J214" s="1" t="n">
        <v>0.678</v>
      </c>
      <c r="K214" s="1" t="n">
        <v>0.356</v>
      </c>
      <c r="L214" s="11"/>
      <c r="M214" s="9"/>
      <c r="N214" s="9"/>
      <c r="O214" s="2" t="n">
        <v>0.4174</v>
      </c>
      <c r="P214" s="12" t="n">
        <v>0.01781</v>
      </c>
      <c r="Q214" s="3" t="b">
        <f aca="false">FALSE()</f>
        <v>0</v>
      </c>
    </row>
    <row r="215" customFormat="false" ht="12.75" hidden="false" customHeight="false" outlineLevel="0" collapsed="false">
      <c r="C215" s="1" t="s">
        <v>179</v>
      </c>
      <c r="D215" s="9" t="n">
        <v>4</v>
      </c>
      <c r="E215" s="1" t="n">
        <v>145995904</v>
      </c>
      <c r="F215" s="10" t="s">
        <v>21</v>
      </c>
      <c r="G215" s="10" t="s">
        <v>22</v>
      </c>
      <c r="H215" s="1" t="n">
        <v>0.434</v>
      </c>
      <c r="I215" s="1" t="n">
        <v>0.876</v>
      </c>
      <c r="J215" s="1" t="n">
        <v>0.625</v>
      </c>
      <c r="K215" s="1" t="n">
        <v>0.301</v>
      </c>
      <c r="L215" s="11"/>
      <c r="M215" s="9"/>
      <c r="N215" s="9"/>
      <c r="O215" s="2" t="n">
        <v>0.3975</v>
      </c>
      <c r="P215" s="12" t="n">
        <v>0.008947</v>
      </c>
      <c r="Q215" s="3" t="b">
        <f aca="false">FALSE()</f>
        <v>0</v>
      </c>
    </row>
    <row r="216" customFormat="false" ht="12.75" hidden="false" customHeight="false" outlineLevel="0" collapsed="false">
      <c r="C216" s="1" t="s">
        <v>180</v>
      </c>
      <c r="D216" s="9" t="n">
        <v>4</v>
      </c>
      <c r="E216" s="1" t="n">
        <v>145998050</v>
      </c>
      <c r="F216" s="10" t="s">
        <v>21</v>
      </c>
      <c r="G216" s="10" t="s">
        <v>22</v>
      </c>
      <c r="H216" s="1" t="s">
        <v>48</v>
      </c>
      <c r="I216" s="1" t="n">
        <v>0.892</v>
      </c>
      <c r="J216" s="1" t="n">
        <v>0.678</v>
      </c>
      <c r="K216" s="1" t="n">
        <v>0.308</v>
      </c>
      <c r="L216" s="11"/>
      <c r="M216" s="9"/>
      <c r="N216" s="9"/>
      <c r="O216" s="2" t="n">
        <v>0.3975</v>
      </c>
      <c r="P216" s="12" t="n">
        <v>0.008947</v>
      </c>
      <c r="Q216" s="3" t="b">
        <f aca="false">FALSE()</f>
        <v>0</v>
      </c>
    </row>
    <row r="217" customFormat="false" ht="12.75" hidden="false" customHeight="false" outlineLevel="0" collapsed="false">
      <c r="C217" s="1" t="s">
        <v>181</v>
      </c>
      <c r="D217" s="9" t="n">
        <v>4</v>
      </c>
      <c r="E217" s="1" t="n">
        <v>146041464</v>
      </c>
      <c r="F217" s="10" t="s">
        <v>21</v>
      </c>
      <c r="G217" s="10" t="s">
        <v>30</v>
      </c>
      <c r="H217" s="1" t="n">
        <v>0.179</v>
      </c>
      <c r="I217" s="1" t="n">
        <v>0.429</v>
      </c>
      <c r="J217" s="1" t="n">
        <v>0.393</v>
      </c>
      <c r="K217" s="1" t="n">
        <v>0.15</v>
      </c>
      <c r="L217" s="11"/>
      <c r="M217" s="9"/>
      <c r="N217" s="9"/>
      <c r="O217" s="2" t="n">
        <v>0.1993</v>
      </c>
      <c r="P217" s="12" t="n">
        <v>0.04634</v>
      </c>
      <c r="Q217" s="3" t="b">
        <f aca="false">FALSE()</f>
        <v>0</v>
      </c>
    </row>
    <row r="218" customFormat="false" ht="12.75" hidden="false" customHeight="false" outlineLevel="0" collapsed="false">
      <c r="C218" s="1" t="s">
        <v>182</v>
      </c>
      <c r="D218" s="9" t="n">
        <v>4</v>
      </c>
      <c r="E218" s="1" t="n">
        <v>146044601</v>
      </c>
      <c r="F218" s="10" t="s">
        <v>27</v>
      </c>
      <c r="G218" s="10" t="s">
        <v>30</v>
      </c>
      <c r="H218" s="1" t="n">
        <v>0.17</v>
      </c>
      <c r="I218" s="1" t="n">
        <v>0.429</v>
      </c>
      <c r="J218" s="1" t="n">
        <v>0.387</v>
      </c>
      <c r="K218" s="1" t="n">
        <v>0.159</v>
      </c>
      <c r="L218" s="11"/>
      <c r="M218" s="9"/>
      <c r="N218" s="9"/>
      <c r="O218" s="2" t="n">
        <v>0.1971</v>
      </c>
      <c r="P218" s="12" t="n">
        <v>0.04114</v>
      </c>
      <c r="Q218" s="3" t="b">
        <f aca="false">FALSE()</f>
        <v>0</v>
      </c>
    </row>
    <row r="219" customFormat="false" ht="12.75" hidden="false" customHeight="false" outlineLevel="0" collapsed="false">
      <c r="C219" s="1" t="s">
        <v>183</v>
      </c>
      <c r="D219" s="9" t="n">
        <v>4</v>
      </c>
      <c r="E219" s="1" t="n">
        <v>146058714</v>
      </c>
      <c r="F219" s="10" t="s">
        <v>27</v>
      </c>
      <c r="G219" s="10" t="s">
        <v>30</v>
      </c>
      <c r="H219" s="1" t="s">
        <v>48</v>
      </c>
      <c r="I219" s="1" t="n">
        <v>0.475</v>
      </c>
      <c r="J219" s="1" t="n">
        <v>0.443</v>
      </c>
      <c r="K219" s="1" t="n">
        <v>0.125</v>
      </c>
      <c r="L219" s="11"/>
      <c r="M219" s="9"/>
      <c r="N219" s="9"/>
      <c r="O219" s="2" t="n">
        <v>0.1919</v>
      </c>
      <c r="P219" s="12" t="n">
        <v>0.03702</v>
      </c>
      <c r="Q219" s="3" t="b">
        <f aca="false">FALSE()</f>
        <v>0</v>
      </c>
    </row>
    <row r="220" customFormat="false" ht="12.75" hidden="false" customHeight="false" outlineLevel="0" collapsed="false">
      <c r="A220" s="1" t="n">
        <v>26</v>
      </c>
      <c r="B220" s="1" t="s">
        <v>19</v>
      </c>
      <c r="C220" s="9" t="s">
        <v>185</v>
      </c>
      <c r="D220" s="9" t="n">
        <v>5</v>
      </c>
      <c r="E220" s="9" t="n">
        <v>4573856</v>
      </c>
      <c r="F220" s="1" t="s">
        <v>30</v>
      </c>
      <c r="G220" s="1" t="s">
        <v>27</v>
      </c>
      <c r="H220" s="1" t="n">
        <v>0.623</v>
      </c>
      <c r="I220" s="1" t="n">
        <v>0.491</v>
      </c>
      <c r="J220" s="1" t="n">
        <v>0.402</v>
      </c>
      <c r="K220" s="1" t="n">
        <v>0.783</v>
      </c>
      <c r="L220" s="11" t="n">
        <v>0.00033</v>
      </c>
      <c r="M220" s="9" t="n">
        <v>46</v>
      </c>
      <c r="N220" s="9" t="n">
        <v>33</v>
      </c>
      <c r="O220" s="2" t="n">
        <v>0.6693</v>
      </c>
      <c r="P220" s="12" t="n">
        <v>0.5195</v>
      </c>
      <c r="Q220" s="3" t="b">
        <f aca="false">FALSE()</f>
        <v>0</v>
      </c>
      <c r="R220" s="13" t="s">
        <v>122</v>
      </c>
    </row>
    <row r="221" customFormat="false" ht="12.75" hidden="false" customHeight="false" outlineLevel="0" collapsed="false">
      <c r="C221" s="9" t="s">
        <v>186</v>
      </c>
      <c r="D221" s="9" t="n">
        <v>5</v>
      </c>
      <c r="E221" s="9" t="n">
        <v>4576850</v>
      </c>
      <c r="F221" s="1" t="s">
        <v>22</v>
      </c>
      <c r="G221" s="1" t="s">
        <v>21</v>
      </c>
      <c r="H221" s="1" t="n">
        <v>0.821</v>
      </c>
      <c r="I221" s="1" t="n">
        <v>0.827</v>
      </c>
      <c r="J221" s="1" t="n">
        <v>0.97</v>
      </c>
      <c r="K221" s="1" t="n">
        <v>0.708</v>
      </c>
      <c r="L221" s="11"/>
      <c r="M221" s="9"/>
      <c r="N221" s="9"/>
      <c r="O221" s="2" t="n">
        <v>0.8088</v>
      </c>
      <c r="P221" s="12" t="n">
        <v>0.06261</v>
      </c>
      <c r="Q221" s="3" t="b">
        <f aca="false">TRUE()</f>
        <v>1</v>
      </c>
    </row>
    <row r="222" customFormat="false" ht="12.75" hidden="false" customHeight="false" outlineLevel="0" collapsed="false">
      <c r="A222" s="1" t="n">
        <v>27</v>
      </c>
      <c r="B222" s="1" t="s">
        <v>25</v>
      </c>
      <c r="C222" s="1" t="s">
        <v>187</v>
      </c>
      <c r="D222" s="1" t="n">
        <v>5</v>
      </c>
      <c r="E222" s="1" t="n">
        <v>55154432</v>
      </c>
      <c r="F222" s="1" t="s">
        <v>21</v>
      </c>
      <c r="G222" s="1" t="s">
        <v>22</v>
      </c>
      <c r="H222" s="1" t="n">
        <v>0.642</v>
      </c>
      <c r="I222" s="1" t="n">
        <v>0.748</v>
      </c>
      <c r="J222" s="1" t="n">
        <v>0.548</v>
      </c>
      <c r="K222" s="1" t="n">
        <v>0.535</v>
      </c>
      <c r="L222" s="20" t="n">
        <v>2.7E-005</v>
      </c>
      <c r="M222" s="1" t="n">
        <v>192</v>
      </c>
      <c r="N222" s="1" t="n">
        <v>160</v>
      </c>
      <c r="O222" s="2" t="n">
        <v>0.5906</v>
      </c>
      <c r="P222" s="12" t="n">
        <v>0.9206</v>
      </c>
      <c r="Q222" s="3" t="b">
        <f aca="false">FALSE()</f>
        <v>0</v>
      </c>
      <c r="R222" s="13" t="s">
        <v>28</v>
      </c>
    </row>
    <row r="223" customFormat="false" ht="12.75" hidden="false" customHeight="false" outlineLevel="0" collapsed="false">
      <c r="C223" s="1" t="s">
        <v>188</v>
      </c>
      <c r="D223" s="1" t="n">
        <v>5</v>
      </c>
      <c r="E223" s="1" t="n">
        <v>55038341</v>
      </c>
      <c r="F223" s="1" t="s">
        <v>21</v>
      </c>
      <c r="G223" s="1" t="s">
        <v>22</v>
      </c>
      <c r="H223" s="1" t="s">
        <v>48</v>
      </c>
      <c r="I223" s="1" t="n">
        <v>0.289</v>
      </c>
      <c r="J223" s="1" t="n">
        <v>0.583</v>
      </c>
      <c r="K223" s="1" t="n">
        <v>0.483</v>
      </c>
      <c r="L223" s="20"/>
      <c r="O223" s="2" t="n">
        <v>0.4259</v>
      </c>
      <c r="P223" s="12" t="n">
        <v>0.02682</v>
      </c>
      <c r="Q223" s="3" t="b">
        <f aca="false">TRUE()</f>
        <v>1</v>
      </c>
    </row>
    <row r="224" customFormat="false" ht="12.75" hidden="false" customHeight="false" outlineLevel="0" collapsed="false">
      <c r="C224" s="1" t="s">
        <v>189</v>
      </c>
      <c r="D224" s="1" t="n">
        <v>5</v>
      </c>
      <c r="E224" s="1" t="n">
        <v>55039701</v>
      </c>
      <c r="F224" s="1" t="s">
        <v>30</v>
      </c>
      <c r="G224" s="1" t="s">
        <v>27</v>
      </c>
      <c r="H224" s="1" t="n">
        <v>0.396</v>
      </c>
      <c r="I224" s="1" t="n">
        <v>0.277</v>
      </c>
      <c r="J224" s="1" t="n">
        <v>0.56</v>
      </c>
      <c r="K224" s="1" t="n">
        <v>0.478</v>
      </c>
      <c r="L224" s="20"/>
      <c r="O224" s="2" t="n">
        <v>0.426</v>
      </c>
      <c r="P224" s="12" t="n">
        <v>0.0282</v>
      </c>
      <c r="Q224" s="3" t="b">
        <f aca="false">TRUE()</f>
        <v>1</v>
      </c>
    </row>
    <row r="225" customFormat="false" ht="12.75" hidden="false" customHeight="false" outlineLevel="0" collapsed="false">
      <c r="A225" s="1" t="n">
        <v>28</v>
      </c>
      <c r="B225" s="1" t="s">
        <v>19</v>
      </c>
      <c r="C225" s="9" t="s">
        <v>190</v>
      </c>
      <c r="D225" s="9" t="n">
        <v>5</v>
      </c>
      <c r="E225" s="9" t="n">
        <v>134400584</v>
      </c>
      <c r="F225" s="2" t="s">
        <v>21</v>
      </c>
      <c r="G225" s="2" t="s">
        <v>22</v>
      </c>
      <c r="H225" s="1" t="n">
        <v>0.868</v>
      </c>
      <c r="I225" s="1" t="n">
        <v>0.73</v>
      </c>
      <c r="J225" s="1" t="n">
        <v>0.512</v>
      </c>
      <c r="K225" s="1" t="n">
        <v>0.836</v>
      </c>
      <c r="L225" s="11" t="n">
        <v>8.2E-006</v>
      </c>
      <c r="M225" s="9" t="n">
        <v>51</v>
      </c>
      <c r="N225" s="9" t="n">
        <v>33</v>
      </c>
      <c r="O225" s="2" t="n">
        <v>0.8295</v>
      </c>
      <c r="P225" s="12" t="n">
        <v>0.7339</v>
      </c>
      <c r="Q225" s="3" t="b">
        <f aca="false">TRUE()</f>
        <v>1</v>
      </c>
      <c r="R225" s="13" t="s">
        <v>37</v>
      </c>
    </row>
    <row r="226" customFormat="false" ht="12.75" hidden="false" customHeight="false" outlineLevel="0" collapsed="false">
      <c r="C226" s="9" t="s">
        <v>191</v>
      </c>
      <c r="D226" s="9" t="n">
        <v>5</v>
      </c>
      <c r="E226" s="9" t="n">
        <v>134371698</v>
      </c>
      <c r="F226" s="2" t="s">
        <v>27</v>
      </c>
      <c r="G226" s="2" t="s">
        <v>30</v>
      </c>
      <c r="H226" s="1" t="n">
        <v>0.453</v>
      </c>
      <c r="I226" s="1" t="n">
        <v>0.677</v>
      </c>
      <c r="J226" s="1" t="n">
        <v>0.482</v>
      </c>
      <c r="K226" s="1" t="n">
        <v>0.358</v>
      </c>
      <c r="L226" s="11"/>
      <c r="M226" s="9"/>
      <c r="N226" s="9"/>
      <c r="O226" s="2" t="n">
        <v>0.4065</v>
      </c>
      <c r="P226" s="12" t="n">
        <v>0.03468</v>
      </c>
      <c r="Q226" s="3" t="b">
        <f aca="false">TRUE()</f>
        <v>1</v>
      </c>
    </row>
    <row r="227" customFormat="false" ht="12.75" hidden="false" customHeight="false" outlineLevel="0" collapsed="false">
      <c r="C227" s="9" t="s">
        <v>192</v>
      </c>
      <c r="D227" s="9" t="n">
        <v>5</v>
      </c>
      <c r="E227" s="9" t="n">
        <v>134372801</v>
      </c>
      <c r="F227" s="2" t="s">
        <v>21</v>
      </c>
      <c r="G227" s="2" t="s">
        <v>22</v>
      </c>
      <c r="H227" s="1" t="n">
        <v>0.462</v>
      </c>
      <c r="I227" s="1" t="n">
        <v>0.674</v>
      </c>
      <c r="J227" s="1" t="n">
        <v>0.476</v>
      </c>
      <c r="K227" s="1" t="n">
        <v>0.358</v>
      </c>
      <c r="L227" s="11"/>
      <c r="M227" s="9"/>
      <c r="N227" s="9"/>
      <c r="O227" s="2" t="n">
        <v>0.4079</v>
      </c>
      <c r="P227" s="12" t="n">
        <v>0.04034</v>
      </c>
      <c r="Q227" s="3" t="b">
        <f aca="false">TRUE()</f>
        <v>1</v>
      </c>
    </row>
    <row r="228" customFormat="false" ht="12.75" hidden="false" customHeight="false" outlineLevel="0" collapsed="false">
      <c r="A228" s="1" t="n">
        <v>29</v>
      </c>
      <c r="B228" s="1" t="s">
        <v>19</v>
      </c>
      <c r="C228" s="9" t="s">
        <v>193</v>
      </c>
      <c r="D228" s="9" t="n">
        <v>6</v>
      </c>
      <c r="E228" s="9" t="n">
        <v>7665058</v>
      </c>
      <c r="F228" s="10" t="s">
        <v>30</v>
      </c>
      <c r="G228" s="10" t="s">
        <v>27</v>
      </c>
      <c r="H228" s="1" t="n">
        <v>0.726</v>
      </c>
      <c r="I228" s="1" t="n">
        <v>0.491</v>
      </c>
      <c r="J228" s="1" t="n">
        <v>0.738</v>
      </c>
      <c r="K228" s="1" t="n">
        <v>0.823</v>
      </c>
      <c r="L228" s="11" t="n">
        <v>2.4E-011</v>
      </c>
      <c r="M228" s="9" t="n">
        <v>63</v>
      </c>
      <c r="N228" s="9" t="n">
        <v>50</v>
      </c>
      <c r="O228" s="2" t="n">
        <v>0.789</v>
      </c>
      <c r="P228" s="12" t="n">
        <v>0.7918</v>
      </c>
      <c r="Q228" s="3" t="b">
        <f aca="false">FALSE()</f>
        <v>0</v>
      </c>
      <c r="R228" s="13" t="s">
        <v>37</v>
      </c>
    </row>
    <row r="229" customFormat="false" ht="12.75" hidden="false" customHeight="false" outlineLevel="0" collapsed="false">
      <c r="C229" s="9" t="s">
        <v>194</v>
      </c>
      <c r="D229" s="9" t="n">
        <v>6</v>
      </c>
      <c r="E229" s="9" t="n">
        <v>7659190</v>
      </c>
      <c r="F229" s="10" t="s">
        <v>22</v>
      </c>
      <c r="G229" s="10" t="s">
        <v>21</v>
      </c>
      <c r="H229" s="1" t="n">
        <v>0.679</v>
      </c>
      <c r="I229" s="1" t="n">
        <v>0.817</v>
      </c>
      <c r="J229" s="1" t="n">
        <v>0.601</v>
      </c>
      <c r="K229" s="1" t="n">
        <v>0.628</v>
      </c>
      <c r="L229" s="11"/>
      <c r="M229" s="9"/>
      <c r="N229" s="9"/>
      <c r="O229" s="2" t="n">
        <v>0.6621</v>
      </c>
      <c r="P229" s="12" t="n">
        <v>0.03127</v>
      </c>
      <c r="Q229" s="3" t="b">
        <f aca="false">TRUE()</f>
        <v>1</v>
      </c>
    </row>
    <row r="230" customFormat="false" ht="12.75" hidden="false" customHeight="false" outlineLevel="0" collapsed="false">
      <c r="A230" s="1" t="n">
        <v>30</v>
      </c>
      <c r="B230" s="1" t="s">
        <v>19</v>
      </c>
      <c r="C230" s="9" t="s">
        <v>195</v>
      </c>
      <c r="D230" s="9" t="n">
        <v>6</v>
      </c>
      <c r="E230" s="9" t="n">
        <v>17807301</v>
      </c>
      <c r="F230" s="2" t="s">
        <v>30</v>
      </c>
      <c r="G230" s="2" t="s">
        <v>21</v>
      </c>
      <c r="H230" s="1" t="n">
        <v>0.802</v>
      </c>
      <c r="I230" s="1" t="n">
        <v>0.743</v>
      </c>
      <c r="J230" s="1" t="n">
        <v>0.601</v>
      </c>
      <c r="K230" s="1" t="n">
        <v>0.761</v>
      </c>
      <c r="L230" s="11" t="n">
        <v>6.5E-007</v>
      </c>
      <c r="M230" s="9" t="n">
        <v>94</v>
      </c>
      <c r="N230" s="9" t="n">
        <v>67</v>
      </c>
      <c r="O230" s="2" t="n">
        <v>0.7295</v>
      </c>
      <c r="P230" s="12" t="n">
        <v>0.2017</v>
      </c>
      <c r="Q230" s="3" t="b">
        <f aca="false">TRUE()</f>
        <v>1</v>
      </c>
      <c r="R230" s="13" t="s">
        <v>37</v>
      </c>
    </row>
    <row r="231" customFormat="false" ht="12.75" hidden="false" customHeight="false" outlineLevel="0" collapsed="false">
      <c r="C231" s="9" t="s">
        <v>196</v>
      </c>
      <c r="D231" s="9" t="n">
        <v>6</v>
      </c>
      <c r="E231" s="9" t="n">
        <v>17817530</v>
      </c>
      <c r="F231" s="2" t="s">
        <v>27</v>
      </c>
      <c r="G231" s="2" t="s">
        <v>30</v>
      </c>
      <c r="H231" s="1" t="n">
        <v>0.321</v>
      </c>
      <c r="I231" s="1" t="n">
        <v>0.164</v>
      </c>
      <c r="J231" s="1" t="n">
        <v>0.095</v>
      </c>
      <c r="K231" s="1" t="n">
        <v>0.265</v>
      </c>
      <c r="L231" s="11"/>
      <c r="M231" s="9"/>
      <c r="N231" s="9"/>
      <c r="O231" s="2" t="n">
        <v>0.2866</v>
      </c>
      <c r="P231" s="12" t="n">
        <v>0.04706</v>
      </c>
      <c r="Q231" s="3" t="b">
        <f aca="false">TRUE()</f>
        <v>1</v>
      </c>
    </row>
    <row r="232" customFormat="false" ht="12.75" hidden="false" customHeight="false" outlineLevel="0" collapsed="false">
      <c r="C232" s="9" t="s">
        <v>197</v>
      </c>
      <c r="D232" s="9" t="n">
        <v>6</v>
      </c>
      <c r="E232" s="9" t="n">
        <v>17818654</v>
      </c>
      <c r="F232" s="2" t="s">
        <v>21</v>
      </c>
      <c r="G232" s="2" t="s">
        <v>22</v>
      </c>
      <c r="H232" s="1" t="n">
        <v>0.33</v>
      </c>
      <c r="I232" s="1" t="n">
        <v>0.167</v>
      </c>
      <c r="J232" s="1" t="n">
        <v>0.098</v>
      </c>
      <c r="K232" s="1" t="n">
        <v>0.265</v>
      </c>
      <c r="L232" s="11"/>
      <c r="M232" s="9"/>
      <c r="N232" s="9"/>
      <c r="O232" s="2" t="n">
        <v>0.2869</v>
      </c>
      <c r="P232" s="12" t="n">
        <v>0.04355</v>
      </c>
      <c r="Q232" s="3" t="b">
        <f aca="false">TRUE()</f>
        <v>1</v>
      </c>
    </row>
    <row r="233" customFormat="false" ht="12.75" hidden="false" customHeight="false" outlineLevel="0" collapsed="false">
      <c r="A233" s="1" t="n">
        <v>31</v>
      </c>
      <c r="B233" s="1" t="s">
        <v>25</v>
      </c>
      <c r="C233" s="1" t="s">
        <v>198</v>
      </c>
      <c r="D233" s="1" t="n">
        <v>6</v>
      </c>
      <c r="E233" s="1" t="n">
        <v>18726714</v>
      </c>
      <c r="F233" s="1" t="s">
        <v>22</v>
      </c>
      <c r="G233" s="1" t="s">
        <v>27</v>
      </c>
      <c r="H233" s="1" t="n">
        <v>0.792</v>
      </c>
      <c r="I233" s="1" t="n">
        <v>0.695</v>
      </c>
      <c r="J233" s="1" t="n">
        <v>0.768</v>
      </c>
      <c r="K233" s="1" t="n">
        <v>0.774</v>
      </c>
      <c r="L233" s="20" t="n">
        <v>8.7E-005</v>
      </c>
      <c r="M233" s="1" t="n">
        <v>244</v>
      </c>
      <c r="N233" s="1" t="n">
        <v>190</v>
      </c>
      <c r="O233" s="2" t="n">
        <v>0.7892</v>
      </c>
      <c r="P233" s="12" t="n">
        <v>0.2754</v>
      </c>
      <c r="Q233" s="3" t="b">
        <f aca="false">FALSE()</f>
        <v>0</v>
      </c>
      <c r="R233" s="13" t="s">
        <v>28</v>
      </c>
    </row>
    <row r="234" customFormat="false" ht="12.75" hidden="false" customHeight="false" outlineLevel="0" collapsed="false">
      <c r="C234" s="1" t="s">
        <v>199</v>
      </c>
      <c r="D234" s="1" t="n">
        <v>6</v>
      </c>
      <c r="E234" s="1" t="n">
        <v>18660684</v>
      </c>
      <c r="F234" s="1" t="s">
        <v>21</v>
      </c>
      <c r="G234" s="1" t="s">
        <v>22</v>
      </c>
      <c r="H234" s="1" t="s">
        <v>48</v>
      </c>
      <c r="I234" s="1" t="n">
        <v>0.618</v>
      </c>
      <c r="J234" s="1" t="n">
        <v>0.389</v>
      </c>
      <c r="K234" s="1" t="n">
        <v>0.568</v>
      </c>
      <c r="L234" s="20"/>
      <c r="O234" s="2" t="n">
        <v>0.4732</v>
      </c>
      <c r="P234" s="12" t="n">
        <v>0.009378</v>
      </c>
      <c r="Q234" s="3" t="b">
        <f aca="false">TRUE()</f>
        <v>1</v>
      </c>
    </row>
    <row r="235" customFormat="false" ht="12.75" hidden="false" customHeight="false" outlineLevel="0" collapsed="false">
      <c r="C235" s="1" t="s">
        <v>200</v>
      </c>
      <c r="D235" s="1" t="n">
        <v>6</v>
      </c>
      <c r="E235" s="1" t="n">
        <v>18661774</v>
      </c>
      <c r="F235" s="1" t="s">
        <v>27</v>
      </c>
      <c r="G235" s="1" t="s">
        <v>30</v>
      </c>
      <c r="H235" s="1" t="s">
        <v>48</v>
      </c>
      <c r="I235" s="1" t="n">
        <v>0.6</v>
      </c>
      <c r="J235" s="1" t="n">
        <v>0.389</v>
      </c>
      <c r="K235" s="1" t="n">
        <v>0.567</v>
      </c>
      <c r="L235" s="20"/>
      <c r="O235" s="2" t="n">
        <v>0.559</v>
      </c>
      <c r="P235" s="12" t="n">
        <v>0.02617</v>
      </c>
      <c r="Q235" s="3" t="b">
        <f aca="false">TRUE()</f>
        <v>1</v>
      </c>
    </row>
    <row r="236" customFormat="false" ht="12.75" hidden="false" customHeight="false" outlineLevel="0" collapsed="false">
      <c r="C236" s="1" t="s">
        <v>201</v>
      </c>
      <c r="D236" s="1" t="n">
        <v>6</v>
      </c>
      <c r="E236" s="1" t="n">
        <v>18662347</v>
      </c>
      <c r="F236" s="1" t="s">
        <v>30</v>
      </c>
      <c r="G236" s="1" t="s">
        <v>27</v>
      </c>
      <c r="H236" s="1" t="s">
        <v>48</v>
      </c>
      <c r="I236" s="1" t="n">
        <v>0.6</v>
      </c>
      <c r="J236" s="1" t="n">
        <v>0.389</v>
      </c>
      <c r="K236" s="1" t="n">
        <v>0.5</v>
      </c>
      <c r="L236" s="20"/>
      <c r="O236" s="2" t="n">
        <v>0.4071</v>
      </c>
      <c r="P236" s="12" t="n">
        <v>0.002981</v>
      </c>
      <c r="Q236" s="3" t="b">
        <f aca="false">TRUE()</f>
        <v>1</v>
      </c>
    </row>
    <row r="237" customFormat="false" ht="12.75" hidden="false" customHeight="false" outlineLevel="0" collapsed="false">
      <c r="C237" s="1" t="s">
        <v>202</v>
      </c>
      <c r="D237" s="1" t="n">
        <v>6</v>
      </c>
      <c r="E237" s="1" t="n">
        <v>18668008</v>
      </c>
      <c r="F237" s="1" t="s">
        <v>27</v>
      </c>
      <c r="G237" s="1" t="s">
        <v>22</v>
      </c>
      <c r="H237" s="1" t="n">
        <v>0.067</v>
      </c>
      <c r="I237" s="1" t="n">
        <v>0.214</v>
      </c>
      <c r="J237" s="1" t="n">
        <v>0.084</v>
      </c>
      <c r="K237" s="1" t="n">
        <v>0.022</v>
      </c>
      <c r="L237" s="20"/>
      <c r="O237" s="2" t="n">
        <v>0.05312</v>
      </c>
      <c r="P237" s="12" t="n">
        <v>0.04466</v>
      </c>
      <c r="Q237" s="3" t="b">
        <f aca="false">TRUE()</f>
        <v>1</v>
      </c>
    </row>
    <row r="238" customFormat="false" ht="12.75" hidden="false" customHeight="false" outlineLevel="0" collapsed="false">
      <c r="C238" s="1" t="s">
        <v>203</v>
      </c>
      <c r="D238" s="1" t="n">
        <v>6</v>
      </c>
      <c r="E238" s="1" t="n">
        <v>18669067</v>
      </c>
      <c r="F238" s="1" t="s">
        <v>27</v>
      </c>
      <c r="G238" s="1" t="s">
        <v>30</v>
      </c>
      <c r="H238" s="1" t="s">
        <v>48</v>
      </c>
      <c r="I238" s="1" t="n">
        <v>0.683</v>
      </c>
      <c r="J238" s="1" t="n">
        <v>0.733</v>
      </c>
      <c r="K238" s="1" t="n">
        <v>0.767</v>
      </c>
      <c r="L238" s="20"/>
      <c r="O238" s="2" t="n">
        <v>0.7844</v>
      </c>
      <c r="P238" s="12" t="n">
        <v>0.04309</v>
      </c>
      <c r="Q238" s="3" t="b">
        <f aca="false">FALSE()</f>
        <v>0</v>
      </c>
    </row>
    <row r="239" customFormat="false" ht="12.75" hidden="false" customHeight="false" outlineLevel="0" collapsed="false">
      <c r="C239" s="1" t="s">
        <v>204</v>
      </c>
      <c r="D239" s="1" t="n">
        <v>6</v>
      </c>
      <c r="E239" s="1" t="n">
        <v>18730394</v>
      </c>
      <c r="F239" s="1" t="s">
        <v>30</v>
      </c>
      <c r="G239" s="1" t="s">
        <v>27</v>
      </c>
      <c r="H239" s="1" t="s">
        <v>48</v>
      </c>
      <c r="I239" s="1" t="n">
        <v>0.708</v>
      </c>
      <c r="J239" s="1" t="n">
        <v>0.3</v>
      </c>
      <c r="K239" s="1" t="n">
        <v>0.763</v>
      </c>
      <c r="L239" s="20"/>
      <c r="O239" s="2" t="n">
        <v>0.6355</v>
      </c>
      <c r="P239" s="12" t="n">
        <v>0.02573</v>
      </c>
      <c r="Q239" s="3" t="b">
        <f aca="false">TRUE()</f>
        <v>1</v>
      </c>
    </row>
    <row r="240" customFormat="false" ht="12.75" hidden="false" customHeight="false" outlineLevel="0" collapsed="false">
      <c r="C240" s="1" t="s">
        <v>205</v>
      </c>
      <c r="D240" s="1" t="n">
        <v>6</v>
      </c>
      <c r="E240" s="1" t="n">
        <v>18733774</v>
      </c>
      <c r="F240" s="1" t="s">
        <v>30</v>
      </c>
      <c r="G240" s="1" t="s">
        <v>27</v>
      </c>
      <c r="H240" s="1" t="n">
        <v>0.642</v>
      </c>
      <c r="I240" s="1" t="n">
        <v>0.695</v>
      </c>
      <c r="J240" s="1" t="n">
        <v>0.333</v>
      </c>
      <c r="K240" s="1" t="n">
        <v>0.77</v>
      </c>
      <c r="L240" s="20"/>
      <c r="O240" s="2" t="n">
        <v>0.6676</v>
      </c>
      <c r="P240" s="12" t="n">
        <v>0.02865</v>
      </c>
      <c r="Q240" s="3" t="b">
        <f aca="false">TRUE()</f>
        <v>1</v>
      </c>
    </row>
    <row r="241" customFormat="false" ht="12.75" hidden="false" customHeight="false" outlineLevel="0" collapsed="false">
      <c r="C241" s="1" t="s">
        <v>206</v>
      </c>
      <c r="D241" s="1" t="n">
        <v>6</v>
      </c>
      <c r="E241" s="1" t="n">
        <v>18737049</v>
      </c>
      <c r="F241" s="1" t="s">
        <v>30</v>
      </c>
      <c r="G241" s="1" t="s">
        <v>27</v>
      </c>
      <c r="H241" s="1" t="n">
        <v>0.651</v>
      </c>
      <c r="I241" s="1" t="n">
        <v>0.692</v>
      </c>
      <c r="J241" s="1" t="n">
        <v>0.331</v>
      </c>
      <c r="K241" s="1" t="n">
        <v>0.739</v>
      </c>
      <c r="L241" s="20"/>
      <c r="O241" s="2" t="n">
        <v>0.6556</v>
      </c>
      <c r="P241" s="12" t="n">
        <v>0.01756</v>
      </c>
      <c r="Q241" s="3" t="b">
        <f aca="false">TRUE()</f>
        <v>1</v>
      </c>
    </row>
    <row r="242" customFormat="false" ht="12.75" hidden="false" customHeight="false" outlineLevel="0" collapsed="false">
      <c r="C242" s="1" t="s">
        <v>207</v>
      </c>
      <c r="D242" s="1" t="n">
        <v>6</v>
      </c>
      <c r="E242" s="1" t="n">
        <v>18737690</v>
      </c>
      <c r="F242" s="1" t="s">
        <v>22</v>
      </c>
      <c r="G242" s="1" t="s">
        <v>21</v>
      </c>
      <c r="H242" s="1" t="n">
        <v>0.66</v>
      </c>
      <c r="I242" s="1" t="n">
        <v>0.695</v>
      </c>
      <c r="J242" s="1" t="n">
        <v>0.756</v>
      </c>
      <c r="K242" s="1" t="n">
        <v>0.615</v>
      </c>
      <c r="L242" s="20"/>
      <c r="O242" s="2" t="n">
        <v>0.6528</v>
      </c>
      <c r="P242" s="12" t="n">
        <v>0.02019</v>
      </c>
      <c r="Q242" s="3" t="b">
        <f aca="false">FALSE()</f>
        <v>0</v>
      </c>
    </row>
    <row r="243" customFormat="false" ht="12.75" hidden="false" customHeight="false" outlineLevel="0" collapsed="false">
      <c r="C243" s="1" t="s">
        <v>208</v>
      </c>
      <c r="D243" s="1" t="n">
        <v>6</v>
      </c>
      <c r="E243" s="1" t="n">
        <v>18744336</v>
      </c>
      <c r="F243" s="1" t="s">
        <v>21</v>
      </c>
      <c r="G243" s="1" t="s">
        <v>22</v>
      </c>
      <c r="H243" s="1" t="s">
        <v>48</v>
      </c>
      <c r="I243" s="1" t="n">
        <v>0.708</v>
      </c>
      <c r="J243" s="1" t="n">
        <v>0.3</v>
      </c>
      <c r="K243" s="1" t="n">
        <v>0.792</v>
      </c>
      <c r="L243" s="20"/>
      <c r="O243" s="2" t="n">
        <v>0.6663</v>
      </c>
      <c r="P243" s="12" t="n">
        <v>0.0426</v>
      </c>
      <c r="Q243" s="3" t="b">
        <f aca="false">TRUE()</f>
        <v>1</v>
      </c>
    </row>
    <row r="244" customFormat="false" ht="12.75" hidden="false" customHeight="false" outlineLevel="0" collapsed="false">
      <c r="C244" s="1" t="s">
        <v>209</v>
      </c>
      <c r="D244" s="1" t="n">
        <v>6</v>
      </c>
      <c r="E244" s="1" t="n">
        <v>18753337</v>
      </c>
      <c r="F244" s="1" t="s">
        <v>27</v>
      </c>
      <c r="G244" s="1" t="s">
        <v>30</v>
      </c>
      <c r="H244" s="1" t="n">
        <v>0.642</v>
      </c>
      <c r="I244" s="1" t="n">
        <v>0.695</v>
      </c>
      <c r="J244" s="1" t="n">
        <v>0.333</v>
      </c>
      <c r="K244" s="1" t="n">
        <v>0.77</v>
      </c>
      <c r="L244" s="20"/>
      <c r="O244" s="2" t="n">
        <v>0.6676</v>
      </c>
      <c r="P244" s="12" t="n">
        <v>0.04019</v>
      </c>
      <c r="Q244" s="3" t="b">
        <f aca="false">TRUE()</f>
        <v>1</v>
      </c>
    </row>
    <row r="245" customFormat="false" ht="12.75" hidden="false" customHeight="false" outlineLevel="0" collapsed="false">
      <c r="C245" s="1" t="s">
        <v>210</v>
      </c>
      <c r="D245" s="1" t="n">
        <v>6</v>
      </c>
      <c r="E245" s="1" t="n">
        <v>18758913</v>
      </c>
      <c r="F245" s="1" t="s">
        <v>27</v>
      </c>
      <c r="G245" s="1" t="s">
        <v>30</v>
      </c>
      <c r="H245" s="1" t="s">
        <v>48</v>
      </c>
      <c r="I245" s="1" t="n">
        <v>0.708</v>
      </c>
      <c r="J245" s="1" t="n">
        <v>0.3</v>
      </c>
      <c r="K245" s="1" t="n">
        <v>0.758</v>
      </c>
      <c r="L245" s="20"/>
      <c r="O245" s="2" t="n">
        <v>0.6364</v>
      </c>
      <c r="P245" s="12" t="n">
        <v>0.04078</v>
      </c>
      <c r="Q245" s="3" t="b">
        <f aca="false">TRUE()</f>
        <v>1</v>
      </c>
    </row>
    <row r="246" customFormat="false" ht="12.75" hidden="false" customHeight="false" outlineLevel="0" collapsed="false">
      <c r="C246" s="1" t="s">
        <v>211</v>
      </c>
      <c r="D246" s="1" t="n">
        <v>6</v>
      </c>
      <c r="E246" s="1" t="n">
        <v>18759436</v>
      </c>
      <c r="F246" s="1" t="s">
        <v>27</v>
      </c>
      <c r="G246" s="1" t="s">
        <v>30</v>
      </c>
      <c r="H246" s="1" t="s">
        <v>48</v>
      </c>
      <c r="I246" s="1" t="n">
        <v>0.708</v>
      </c>
      <c r="J246" s="1" t="n">
        <v>0.3</v>
      </c>
      <c r="K246" s="1" t="n">
        <v>0.583</v>
      </c>
      <c r="L246" s="20"/>
      <c r="O246" s="2" t="n">
        <v>0.5456</v>
      </c>
      <c r="P246" s="12" t="n">
        <v>0.0146</v>
      </c>
      <c r="Q246" s="3" t="b">
        <f aca="false">TRUE()</f>
        <v>1</v>
      </c>
    </row>
    <row r="247" customFormat="false" ht="12.75" hidden="false" customHeight="false" outlineLevel="0" collapsed="false">
      <c r="C247" s="1" t="s">
        <v>212</v>
      </c>
      <c r="D247" s="1" t="n">
        <v>6</v>
      </c>
      <c r="E247" s="1" t="n">
        <v>18771746</v>
      </c>
      <c r="F247" s="1" t="s">
        <v>30</v>
      </c>
      <c r="G247" s="1" t="s">
        <v>22</v>
      </c>
      <c r="H247" s="1" t="s">
        <v>48</v>
      </c>
      <c r="I247" s="1" t="n">
        <v>0.661</v>
      </c>
      <c r="J247" s="1" t="n">
        <v>0.307</v>
      </c>
      <c r="K247" s="1" t="n">
        <v>0.593</v>
      </c>
      <c r="L247" s="20"/>
      <c r="O247" s="2" t="n">
        <v>0.5188</v>
      </c>
      <c r="P247" s="12" t="n">
        <v>0.0331</v>
      </c>
      <c r="Q247" s="3" t="b">
        <f aca="false">TRUE()</f>
        <v>1</v>
      </c>
    </row>
    <row r="248" customFormat="false" ht="12.75" hidden="false" customHeight="false" outlineLevel="0" collapsed="false">
      <c r="C248" s="1" t="s">
        <v>213</v>
      </c>
      <c r="D248" s="1" t="n">
        <v>6</v>
      </c>
      <c r="E248" s="1" t="n">
        <v>18773980</v>
      </c>
      <c r="F248" s="1" t="s">
        <v>22</v>
      </c>
      <c r="G248" s="1" t="s">
        <v>21</v>
      </c>
      <c r="H248" s="1" t="n">
        <v>0.708</v>
      </c>
      <c r="I248" s="1" t="n">
        <v>0.698</v>
      </c>
      <c r="J248" s="1" t="n">
        <v>0.343</v>
      </c>
      <c r="K248" s="1" t="n">
        <v>0.808</v>
      </c>
      <c r="L248" s="20"/>
      <c r="O248" s="2" t="n">
        <v>0.7199</v>
      </c>
      <c r="P248" s="12" t="n">
        <v>0.04079</v>
      </c>
      <c r="Q248" s="3" t="b">
        <f aca="false">TRUE()</f>
        <v>1</v>
      </c>
    </row>
    <row r="249" customFormat="false" ht="12.75" hidden="false" customHeight="false" outlineLevel="0" collapsed="false">
      <c r="C249" s="1" t="s">
        <v>214</v>
      </c>
      <c r="D249" s="1" t="n">
        <v>6</v>
      </c>
      <c r="E249" s="1" t="n">
        <v>18780921</v>
      </c>
      <c r="F249" s="1" t="s">
        <v>27</v>
      </c>
      <c r="G249" s="1" t="s">
        <v>30</v>
      </c>
      <c r="H249" s="1" t="s">
        <v>48</v>
      </c>
      <c r="I249" s="1" t="s">
        <v>48</v>
      </c>
      <c r="J249" s="1" t="n">
        <v>0.302</v>
      </c>
      <c r="K249" s="1" t="n">
        <v>0.707</v>
      </c>
      <c r="L249" s="20"/>
      <c r="O249" s="2" t="n">
        <v>0.6397</v>
      </c>
      <c r="P249" s="12" t="n">
        <v>0.001555</v>
      </c>
      <c r="Q249" s="3" t="b">
        <f aca="false">TRUE()</f>
        <v>1</v>
      </c>
    </row>
    <row r="250" customFormat="false" ht="12.75" hidden="false" customHeight="false" outlineLevel="0" collapsed="false">
      <c r="C250" s="1" t="s">
        <v>215</v>
      </c>
      <c r="D250" s="1" t="n">
        <v>6</v>
      </c>
      <c r="E250" s="1" t="n">
        <v>18783517</v>
      </c>
      <c r="F250" s="1" t="s">
        <v>21</v>
      </c>
      <c r="G250" s="1" t="s">
        <v>22</v>
      </c>
      <c r="H250" s="1" t="n">
        <v>0.321</v>
      </c>
      <c r="I250" s="1" t="n">
        <v>0.274</v>
      </c>
      <c r="J250" s="1" t="n">
        <v>0.101</v>
      </c>
      <c r="K250" s="1" t="n">
        <v>0.342</v>
      </c>
      <c r="L250" s="20"/>
      <c r="O250" s="2" t="n">
        <v>0.3276</v>
      </c>
      <c r="P250" s="12" t="n">
        <v>0.01698</v>
      </c>
      <c r="Q250" s="3" t="b">
        <f aca="false">TRUE()</f>
        <v>1</v>
      </c>
    </row>
    <row r="251" customFormat="false" ht="12.75" hidden="false" customHeight="false" outlineLevel="0" collapsed="false">
      <c r="C251" s="1" t="s">
        <v>216</v>
      </c>
      <c r="D251" s="1" t="n">
        <v>6</v>
      </c>
      <c r="E251" s="1" t="n">
        <v>18786046</v>
      </c>
      <c r="F251" s="1" t="s">
        <v>30</v>
      </c>
      <c r="G251" s="1" t="s">
        <v>27</v>
      </c>
      <c r="H251" s="1" t="n">
        <v>0.632</v>
      </c>
      <c r="I251" s="1" t="n">
        <v>0.637</v>
      </c>
      <c r="J251" s="1" t="n">
        <v>0.351</v>
      </c>
      <c r="K251" s="1" t="n">
        <v>0.69</v>
      </c>
      <c r="L251" s="20"/>
      <c r="O251" s="2" t="n">
        <v>0.6403</v>
      </c>
      <c r="P251" s="12" t="n">
        <v>0.001654</v>
      </c>
      <c r="Q251" s="3" t="b">
        <f aca="false">TRUE()</f>
        <v>1</v>
      </c>
    </row>
    <row r="252" customFormat="false" ht="12.75" hidden="false" customHeight="false" outlineLevel="0" collapsed="false">
      <c r="C252" s="1" t="s">
        <v>217</v>
      </c>
      <c r="D252" s="1" t="n">
        <v>6</v>
      </c>
      <c r="E252" s="1" t="n">
        <v>18787941</v>
      </c>
      <c r="F252" s="1" t="s">
        <v>27</v>
      </c>
      <c r="G252" s="1" t="s">
        <v>30</v>
      </c>
      <c r="H252" s="1" t="n">
        <v>0.321</v>
      </c>
      <c r="I252" s="1" t="n">
        <v>0.286</v>
      </c>
      <c r="J252" s="1" t="n">
        <v>0.098</v>
      </c>
      <c r="K252" s="1" t="n">
        <v>0.344</v>
      </c>
      <c r="L252" s="20"/>
      <c r="O252" s="2" t="n">
        <v>0.3276</v>
      </c>
      <c r="P252" s="12" t="n">
        <v>0.01698</v>
      </c>
      <c r="Q252" s="3" t="b">
        <f aca="false">TRUE()</f>
        <v>1</v>
      </c>
    </row>
    <row r="253" customFormat="false" ht="12.75" hidden="false" customHeight="false" outlineLevel="0" collapsed="false">
      <c r="C253" s="1" t="s">
        <v>218</v>
      </c>
      <c r="D253" s="1" t="n">
        <v>6</v>
      </c>
      <c r="E253" s="1" t="n">
        <v>18788572</v>
      </c>
      <c r="F253" s="1" t="s">
        <v>27</v>
      </c>
      <c r="G253" s="1" t="s">
        <v>30</v>
      </c>
      <c r="H253" s="1" t="s">
        <v>48</v>
      </c>
      <c r="I253" s="1" t="n">
        <v>0.551</v>
      </c>
      <c r="J253" s="1" t="n">
        <v>0.322</v>
      </c>
      <c r="K253" s="1" t="n">
        <v>0.525</v>
      </c>
      <c r="L253" s="20"/>
      <c r="O253" s="2" t="n">
        <v>0.5265</v>
      </c>
      <c r="P253" s="12" t="n">
        <v>0.001093</v>
      </c>
      <c r="Q253" s="3" t="b">
        <f aca="false">TRUE()</f>
        <v>1</v>
      </c>
    </row>
    <row r="254" customFormat="false" ht="12.75" hidden="false" customHeight="false" outlineLevel="0" collapsed="false">
      <c r="C254" s="1" t="s">
        <v>219</v>
      </c>
      <c r="D254" s="1" t="n">
        <v>6</v>
      </c>
      <c r="E254" s="1" t="n">
        <v>18789198</v>
      </c>
      <c r="F254" s="1" t="s">
        <v>30</v>
      </c>
      <c r="G254" s="1" t="s">
        <v>21</v>
      </c>
      <c r="H254" s="1" t="n">
        <v>0.528</v>
      </c>
      <c r="I254" s="1" t="n">
        <v>0.638</v>
      </c>
      <c r="J254" s="1" t="n">
        <v>0.351</v>
      </c>
      <c r="K254" s="1" t="n">
        <v>0.535</v>
      </c>
      <c r="L254" s="20"/>
      <c r="O254" s="2" t="n">
        <v>0.5306</v>
      </c>
      <c r="P254" s="12" t="n">
        <v>0.00121</v>
      </c>
      <c r="Q254" s="3" t="b">
        <f aca="false">TRUE()</f>
        <v>1</v>
      </c>
    </row>
    <row r="255" customFormat="false" ht="12.75" hidden="false" customHeight="false" outlineLevel="0" collapsed="false">
      <c r="C255" s="1" t="s">
        <v>220</v>
      </c>
      <c r="D255" s="1" t="n">
        <v>6</v>
      </c>
      <c r="E255" s="1" t="n">
        <v>18789751</v>
      </c>
      <c r="F255" s="1" t="s">
        <v>30</v>
      </c>
      <c r="G255" s="1" t="s">
        <v>27</v>
      </c>
      <c r="H255" s="1" t="n">
        <v>0.528</v>
      </c>
      <c r="I255" s="1" t="n">
        <v>0.566</v>
      </c>
      <c r="J255" s="1" t="n">
        <v>0.333</v>
      </c>
      <c r="K255" s="1" t="n">
        <v>0.531</v>
      </c>
      <c r="L255" s="20"/>
      <c r="O255" s="2" t="n">
        <v>0.5207</v>
      </c>
      <c r="P255" s="12" t="n">
        <v>0.0009959</v>
      </c>
      <c r="Q255" s="3" t="b">
        <f aca="false">TRUE()</f>
        <v>1</v>
      </c>
    </row>
    <row r="256" customFormat="false" ht="12.75" hidden="false" customHeight="false" outlineLevel="0" collapsed="false">
      <c r="C256" s="1" t="s">
        <v>221</v>
      </c>
      <c r="D256" s="1" t="n">
        <v>6</v>
      </c>
      <c r="E256" s="1" t="n">
        <v>18791970</v>
      </c>
      <c r="F256" s="1" t="s">
        <v>22</v>
      </c>
      <c r="G256" s="1" t="s">
        <v>21</v>
      </c>
      <c r="H256" s="1" t="s">
        <v>48</v>
      </c>
      <c r="I256" s="1" t="n">
        <v>0.283</v>
      </c>
      <c r="J256" s="1" t="n">
        <v>0.056</v>
      </c>
      <c r="K256" s="1" t="n">
        <v>0.333</v>
      </c>
      <c r="L256" s="20"/>
      <c r="O256" s="2" t="n">
        <v>0.322</v>
      </c>
      <c r="P256" s="12" t="n">
        <v>0.01625</v>
      </c>
      <c r="Q256" s="3" t="b">
        <f aca="false">TRUE()</f>
        <v>1</v>
      </c>
    </row>
    <row r="257" customFormat="false" ht="12.75" hidden="false" customHeight="false" outlineLevel="0" collapsed="false">
      <c r="C257" s="1" t="s">
        <v>222</v>
      </c>
      <c r="D257" s="1" t="n">
        <v>6</v>
      </c>
      <c r="E257" s="1" t="n">
        <v>18792850</v>
      </c>
      <c r="F257" s="1" t="s">
        <v>30</v>
      </c>
      <c r="G257" s="1" t="s">
        <v>27</v>
      </c>
      <c r="H257" s="1" t="n">
        <v>0.547</v>
      </c>
      <c r="I257" s="1" t="n">
        <v>0.558</v>
      </c>
      <c r="J257" s="1" t="n">
        <v>0.343</v>
      </c>
      <c r="K257" s="1" t="n">
        <v>0.531</v>
      </c>
      <c r="L257" s="20"/>
      <c r="O257" s="2" t="n">
        <v>0.5202</v>
      </c>
      <c r="P257" s="12" t="n">
        <v>0.001175</v>
      </c>
      <c r="Q257" s="3" t="b">
        <f aca="false">TRUE()</f>
        <v>1</v>
      </c>
    </row>
    <row r="258" customFormat="false" ht="12.75" hidden="false" customHeight="false" outlineLevel="0" collapsed="false">
      <c r="C258" s="1" t="s">
        <v>223</v>
      </c>
      <c r="D258" s="1" t="n">
        <v>6</v>
      </c>
      <c r="E258" s="1" t="n">
        <v>18795355</v>
      </c>
      <c r="F258" s="1" t="s">
        <v>27</v>
      </c>
      <c r="G258" s="1" t="s">
        <v>21</v>
      </c>
      <c r="H258" s="1" t="n">
        <v>0.311</v>
      </c>
      <c r="I258" s="1" t="n">
        <v>0.274</v>
      </c>
      <c r="J258" s="1" t="n">
        <v>0.101</v>
      </c>
      <c r="K258" s="1" t="n">
        <v>0.341</v>
      </c>
      <c r="L258" s="20"/>
      <c r="O258" s="2" t="n">
        <v>0.3206</v>
      </c>
      <c r="P258" s="12" t="n">
        <v>0.01411</v>
      </c>
      <c r="Q258" s="3" t="b">
        <f aca="false">TRUE()</f>
        <v>1</v>
      </c>
    </row>
    <row r="259" customFormat="false" ht="12.75" hidden="false" customHeight="false" outlineLevel="0" collapsed="false">
      <c r="C259" s="1" t="s">
        <v>224</v>
      </c>
      <c r="D259" s="1" t="n">
        <v>6</v>
      </c>
      <c r="E259" s="1" t="n">
        <v>18797313</v>
      </c>
      <c r="F259" s="1" t="s">
        <v>22</v>
      </c>
      <c r="G259" s="1" t="s">
        <v>21</v>
      </c>
      <c r="H259" s="1" t="n">
        <v>0.321</v>
      </c>
      <c r="I259" s="1" t="n">
        <v>0.274</v>
      </c>
      <c r="J259" s="1" t="n">
        <v>0.101</v>
      </c>
      <c r="K259" s="1" t="n">
        <v>0.341</v>
      </c>
      <c r="L259" s="20"/>
      <c r="O259" s="2" t="n">
        <v>0.3206</v>
      </c>
      <c r="P259" s="12" t="n">
        <v>0.03312</v>
      </c>
      <c r="Q259" s="3" t="b">
        <f aca="false">TRUE()</f>
        <v>1</v>
      </c>
    </row>
    <row r="260" customFormat="false" ht="12.75" hidden="false" customHeight="false" outlineLevel="0" collapsed="false">
      <c r="C260" s="1" t="s">
        <v>225</v>
      </c>
      <c r="D260" s="1" t="n">
        <v>6</v>
      </c>
      <c r="E260" s="1" t="n">
        <v>18798422</v>
      </c>
      <c r="F260" s="1" t="s">
        <v>21</v>
      </c>
      <c r="G260" s="1" t="s">
        <v>27</v>
      </c>
      <c r="H260" s="1" t="s">
        <v>48</v>
      </c>
      <c r="I260" s="1" t="n">
        <v>0.608</v>
      </c>
      <c r="J260" s="1" t="n">
        <v>0.322</v>
      </c>
      <c r="K260" s="1" t="n">
        <v>0.525</v>
      </c>
      <c r="L260" s="20"/>
      <c r="O260" s="2" t="n">
        <v>0.5181</v>
      </c>
      <c r="P260" s="12" t="n">
        <v>0.001631</v>
      </c>
      <c r="Q260" s="3" t="b">
        <f aca="false">TRUE()</f>
        <v>1</v>
      </c>
    </row>
    <row r="261" customFormat="false" ht="12.75" hidden="false" customHeight="false" outlineLevel="0" collapsed="false">
      <c r="C261" s="1" t="s">
        <v>226</v>
      </c>
      <c r="D261" s="1" t="n">
        <v>6</v>
      </c>
      <c r="E261" s="1" t="n">
        <v>18800063</v>
      </c>
      <c r="F261" s="1" t="s">
        <v>22</v>
      </c>
      <c r="G261" s="1" t="s">
        <v>27</v>
      </c>
      <c r="H261" s="1" t="n">
        <v>0.349</v>
      </c>
      <c r="I261" s="1" t="n">
        <v>0.319</v>
      </c>
      <c r="J261" s="1" t="n">
        <v>0.119</v>
      </c>
      <c r="K261" s="1" t="n">
        <v>0.341</v>
      </c>
      <c r="L261" s="20"/>
      <c r="O261" s="2" t="n">
        <v>0.3227</v>
      </c>
      <c r="P261" s="12" t="n">
        <v>0.01905</v>
      </c>
      <c r="Q261" s="3" t="b">
        <f aca="false">TRUE()</f>
        <v>1</v>
      </c>
    </row>
    <row r="262" customFormat="false" ht="12.75" hidden="false" customHeight="false" outlineLevel="0" collapsed="false">
      <c r="C262" s="1" t="s">
        <v>227</v>
      </c>
      <c r="D262" s="1" t="n">
        <v>6</v>
      </c>
      <c r="E262" s="1" t="n">
        <v>18803451</v>
      </c>
      <c r="F262" s="1" t="s">
        <v>30</v>
      </c>
      <c r="G262" s="1" t="s">
        <v>22</v>
      </c>
      <c r="H262" s="1" t="s">
        <v>48</v>
      </c>
      <c r="I262" s="1" t="n">
        <v>0.283</v>
      </c>
      <c r="J262" s="1" t="n">
        <v>0.067</v>
      </c>
      <c r="K262" s="1" t="n">
        <v>0.308</v>
      </c>
      <c r="L262" s="20"/>
      <c r="O262" s="2" t="n">
        <v>0.3208</v>
      </c>
      <c r="P262" s="12" t="n">
        <v>0.02094</v>
      </c>
      <c r="Q262" s="3" t="b">
        <f aca="false">TRUE()</f>
        <v>1</v>
      </c>
    </row>
    <row r="263" customFormat="false" ht="12.75" hidden="false" customHeight="false" outlineLevel="0" collapsed="false">
      <c r="A263" s="1" t="n">
        <v>32</v>
      </c>
      <c r="B263" s="1" t="s">
        <v>25</v>
      </c>
      <c r="C263" s="1" t="s">
        <v>228</v>
      </c>
      <c r="D263" s="1" t="n">
        <v>6</v>
      </c>
      <c r="E263" s="1" t="n">
        <v>26116239</v>
      </c>
      <c r="F263" s="1" t="s">
        <v>21</v>
      </c>
      <c r="G263" s="1" t="s">
        <v>22</v>
      </c>
      <c r="H263" s="1" t="n">
        <v>0.736</v>
      </c>
      <c r="I263" s="1" t="n">
        <v>0.571</v>
      </c>
      <c r="J263" s="1" t="n">
        <v>0.208</v>
      </c>
      <c r="K263" s="1" t="n">
        <v>0.823</v>
      </c>
      <c r="L263" s="20" t="n">
        <v>9.2E-005</v>
      </c>
      <c r="M263" s="1" t="n">
        <v>358</v>
      </c>
      <c r="N263" s="1" t="n">
        <v>280</v>
      </c>
      <c r="O263" s="2" t="n">
        <v>0.7491</v>
      </c>
      <c r="P263" s="12" t="n">
        <v>0.128</v>
      </c>
      <c r="Q263" s="3" t="b">
        <f aca="false">FALSE()</f>
        <v>0</v>
      </c>
      <c r="R263" s="13" t="s">
        <v>28</v>
      </c>
    </row>
    <row r="264" customFormat="false" ht="12.75" hidden="false" customHeight="false" outlineLevel="0" collapsed="false">
      <c r="C264" s="1" t="s">
        <v>229</v>
      </c>
      <c r="D264" s="1" t="n">
        <v>6</v>
      </c>
      <c r="E264" s="1" t="n">
        <v>25951648</v>
      </c>
      <c r="F264" s="1" t="s">
        <v>27</v>
      </c>
      <c r="G264" s="1" t="s">
        <v>30</v>
      </c>
      <c r="H264" s="1" t="s">
        <v>48</v>
      </c>
      <c r="I264" s="1" t="n">
        <v>1</v>
      </c>
      <c r="J264" s="1" t="n">
        <v>0.989</v>
      </c>
      <c r="K264" s="1" t="n">
        <v>0.867</v>
      </c>
      <c r="L264" s="20"/>
      <c r="O264" s="2" t="n">
        <v>0.90833</v>
      </c>
      <c r="P264" s="12" t="n">
        <v>0.03782</v>
      </c>
      <c r="Q264" s="3" t="b">
        <f aca="false">FALSE()</f>
        <v>0</v>
      </c>
    </row>
    <row r="265" customFormat="false" ht="12.75" hidden="false" customHeight="false" outlineLevel="0" collapsed="false">
      <c r="C265" s="1" t="s">
        <v>230</v>
      </c>
      <c r="D265" s="1" t="n">
        <v>6</v>
      </c>
      <c r="E265" s="1" t="n">
        <v>25979023</v>
      </c>
      <c r="F265" s="1" t="s">
        <v>30</v>
      </c>
      <c r="G265" s="1" t="s">
        <v>27</v>
      </c>
      <c r="H265" s="1" t="n">
        <v>0.802</v>
      </c>
      <c r="I265" s="1" t="n">
        <v>0.973</v>
      </c>
      <c r="J265" s="1" t="n">
        <v>0.976</v>
      </c>
      <c r="K265" s="1" t="n">
        <v>0.726</v>
      </c>
      <c r="L265" s="20"/>
      <c r="O265" s="2" t="n">
        <v>0.8197</v>
      </c>
      <c r="P265" s="12" t="n">
        <v>0.03358</v>
      </c>
      <c r="Q265" s="3" t="b">
        <f aca="false">TRUE()</f>
        <v>1</v>
      </c>
    </row>
    <row r="266" customFormat="false" ht="12.75" hidden="false" customHeight="false" outlineLevel="0" collapsed="false">
      <c r="C266" s="1" t="s">
        <v>231</v>
      </c>
      <c r="D266" s="1" t="n">
        <v>6</v>
      </c>
      <c r="E266" s="1" t="n">
        <v>25983191</v>
      </c>
      <c r="F266" s="1" t="s">
        <v>30</v>
      </c>
      <c r="G266" s="1" t="s">
        <v>27</v>
      </c>
      <c r="H266" s="1" t="n">
        <v>0.245</v>
      </c>
      <c r="I266" s="1" t="n">
        <v>0.212</v>
      </c>
      <c r="J266" s="1" t="n">
        <v>0.179</v>
      </c>
      <c r="K266" s="1" t="n">
        <v>0.27</v>
      </c>
      <c r="L266" s="20"/>
      <c r="O266" s="2" t="n">
        <v>0.216</v>
      </c>
      <c r="P266" s="12" t="n">
        <v>0.01982</v>
      </c>
      <c r="Q266" s="3" t="b">
        <f aca="false">FALSE()</f>
        <v>0</v>
      </c>
    </row>
    <row r="267" customFormat="false" ht="12.75" hidden="false" customHeight="false" outlineLevel="0" collapsed="false">
      <c r="C267" s="1" t="s">
        <v>232</v>
      </c>
      <c r="D267" s="1" t="n">
        <v>6</v>
      </c>
      <c r="E267" s="1" t="n">
        <v>26033379</v>
      </c>
      <c r="F267" s="1" t="s">
        <v>30</v>
      </c>
      <c r="G267" s="1" t="s">
        <v>27</v>
      </c>
      <c r="H267" s="1" t="s">
        <v>48</v>
      </c>
      <c r="I267" s="1" t="n">
        <v>0.925</v>
      </c>
      <c r="J267" s="1" t="n">
        <v>0.378</v>
      </c>
      <c r="K267" s="1" t="n">
        <v>0.924</v>
      </c>
      <c r="L267" s="20"/>
      <c r="O267" s="2" t="n">
        <v>0.92361</v>
      </c>
      <c r="P267" s="12" t="n">
        <v>0.03846</v>
      </c>
      <c r="Q267" s="3" t="b">
        <f aca="false">FALSE()</f>
        <v>0</v>
      </c>
    </row>
    <row r="268" customFormat="false" ht="12.75" hidden="false" customHeight="false" outlineLevel="0" collapsed="false">
      <c r="C268" s="1" t="s">
        <v>233</v>
      </c>
      <c r="D268" s="1" t="n">
        <v>6</v>
      </c>
      <c r="E268" s="1" t="n">
        <v>26036355</v>
      </c>
      <c r="F268" s="1" t="s">
        <v>30</v>
      </c>
      <c r="G268" s="1" t="s">
        <v>21</v>
      </c>
      <c r="H268" s="1" t="n">
        <v>0.915</v>
      </c>
      <c r="I268" s="1" t="n">
        <v>0.951</v>
      </c>
      <c r="J268" s="1" t="n">
        <v>0.417</v>
      </c>
      <c r="K268" s="1" t="n">
        <v>0.92</v>
      </c>
      <c r="L268" s="20"/>
      <c r="O268" s="2" t="n">
        <v>0.92419</v>
      </c>
      <c r="P268" s="12" t="n">
        <v>0.04904</v>
      </c>
      <c r="Q268" s="3" t="b">
        <f aca="false">FALSE()</f>
        <v>0</v>
      </c>
    </row>
    <row r="269" customFormat="false" ht="12.75" hidden="false" customHeight="false" outlineLevel="0" collapsed="false">
      <c r="C269" s="1" t="s">
        <v>234</v>
      </c>
      <c r="D269" s="1" t="n">
        <v>6</v>
      </c>
      <c r="E269" s="1" t="n">
        <v>26057150</v>
      </c>
      <c r="F269" s="1" t="s">
        <v>27</v>
      </c>
      <c r="G269" s="1" t="s">
        <v>30</v>
      </c>
      <c r="H269" s="1" t="s">
        <v>48</v>
      </c>
      <c r="I269" s="1" t="n">
        <v>0.842</v>
      </c>
      <c r="J269" s="1" t="n">
        <v>0.956</v>
      </c>
      <c r="K269" s="1" t="n">
        <v>0.567</v>
      </c>
      <c r="L269" s="20"/>
      <c r="O269" s="2" t="n">
        <v>0.5288</v>
      </c>
      <c r="P269" s="12" t="n">
        <v>0.04539</v>
      </c>
      <c r="Q269" s="3" t="b">
        <f aca="false">TRUE()</f>
        <v>1</v>
      </c>
    </row>
    <row r="270" customFormat="false" ht="12.75" hidden="false" customHeight="false" outlineLevel="0" collapsed="false">
      <c r="C270" s="1" t="s">
        <v>235</v>
      </c>
      <c r="D270" s="1" t="n">
        <v>6</v>
      </c>
      <c r="E270" s="1" t="n">
        <v>26065088</v>
      </c>
      <c r="F270" s="1" t="s">
        <v>30</v>
      </c>
      <c r="G270" s="1" t="s">
        <v>27</v>
      </c>
      <c r="H270" s="1" t="s">
        <v>48</v>
      </c>
      <c r="I270" s="1" t="n">
        <v>0.842</v>
      </c>
      <c r="J270" s="1" t="n">
        <v>0.956</v>
      </c>
      <c r="K270" s="1" t="n">
        <v>0.567</v>
      </c>
      <c r="L270" s="20"/>
      <c r="O270" s="2" t="n">
        <v>0.5288</v>
      </c>
      <c r="P270" s="12" t="n">
        <v>0.03874</v>
      </c>
      <c r="Q270" s="3" t="b">
        <f aca="false">TRUE()</f>
        <v>1</v>
      </c>
    </row>
    <row r="271" customFormat="false" ht="12.75" hidden="false" customHeight="false" outlineLevel="0" collapsed="false">
      <c r="C271" s="1" t="s">
        <v>236</v>
      </c>
      <c r="D271" s="1" t="n">
        <v>6</v>
      </c>
      <c r="E271" s="1" t="n">
        <v>26197077</v>
      </c>
      <c r="F271" s="1" t="s">
        <v>22</v>
      </c>
      <c r="G271" s="1" t="s">
        <v>21</v>
      </c>
      <c r="H271" s="1" t="n">
        <v>0.925</v>
      </c>
      <c r="I271" s="1" t="n">
        <v>0.934</v>
      </c>
      <c r="J271" s="1" t="n">
        <v>0.494</v>
      </c>
      <c r="K271" s="1" t="n">
        <v>0.934</v>
      </c>
      <c r="L271" s="20"/>
      <c r="O271" s="2" t="n">
        <v>0.95595</v>
      </c>
      <c r="P271" s="12" t="n">
        <v>0.0006989</v>
      </c>
      <c r="Q271" s="3" t="b">
        <f aca="false">FALSE()</f>
        <v>0</v>
      </c>
    </row>
    <row r="272" customFormat="false" ht="12.75" hidden="false" customHeight="false" outlineLevel="0" collapsed="false">
      <c r="C272" s="1" t="s">
        <v>237</v>
      </c>
      <c r="D272" s="1" t="n">
        <v>6</v>
      </c>
      <c r="E272" s="1" t="n">
        <v>26201282</v>
      </c>
      <c r="F272" s="1" t="s">
        <v>21</v>
      </c>
      <c r="G272" s="1" t="s">
        <v>22</v>
      </c>
      <c r="H272" s="1" t="n">
        <v>0.934</v>
      </c>
      <c r="I272" s="1" t="n">
        <v>0.92</v>
      </c>
      <c r="J272" s="1" t="n">
        <v>0.429</v>
      </c>
      <c r="K272" s="1" t="n">
        <v>0.916</v>
      </c>
      <c r="L272" s="20"/>
      <c r="O272" s="2" t="n">
        <v>0.93757</v>
      </c>
      <c r="P272" s="12" t="n">
        <v>0.003503</v>
      </c>
      <c r="Q272" s="3" t="b">
        <f aca="false">FALSE()</f>
        <v>0</v>
      </c>
    </row>
    <row r="273" customFormat="false" ht="12.75" hidden="false" customHeight="false" outlineLevel="0" collapsed="false">
      <c r="C273" s="1" t="s">
        <v>238</v>
      </c>
      <c r="D273" s="1" t="n">
        <v>6</v>
      </c>
      <c r="E273" s="1" t="n">
        <v>26207887</v>
      </c>
      <c r="F273" s="1" t="s">
        <v>21</v>
      </c>
      <c r="G273" s="1" t="s">
        <v>22</v>
      </c>
      <c r="H273" s="1" t="s">
        <v>48</v>
      </c>
      <c r="I273" s="1" t="n">
        <v>0.9</v>
      </c>
      <c r="J273" s="1" t="n">
        <v>0.378</v>
      </c>
      <c r="K273" s="1" t="n">
        <v>0.942</v>
      </c>
      <c r="L273" s="20"/>
      <c r="O273" s="2" t="n">
        <v>0.94867</v>
      </c>
      <c r="P273" s="12" t="n">
        <v>0.0001759</v>
      </c>
      <c r="Q273" s="3" t="b">
        <f aca="false">FALSE()</f>
        <v>0</v>
      </c>
    </row>
    <row r="274" customFormat="false" ht="12.75" hidden="false" customHeight="false" outlineLevel="0" collapsed="false">
      <c r="C274" s="1" t="s">
        <v>239</v>
      </c>
      <c r="D274" s="1" t="n">
        <v>6</v>
      </c>
      <c r="E274" s="1" t="n">
        <v>26211977</v>
      </c>
      <c r="F274" s="1" t="s">
        <v>30</v>
      </c>
      <c r="G274" s="1" t="s">
        <v>22</v>
      </c>
      <c r="H274" s="1" t="s">
        <v>48</v>
      </c>
      <c r="I274" s="1" t="n">
        <v>0.897</v>
      </c>
      <c r="J274" s="1" t="n">
        <v>0.378</v>
      </c>
      <c r="K274" s="1" t="n">
        <v>0.94</v>
      </c>
      <c r="L274" s="20"/>
      <c r="O274" s="2" t="n">
        <v>0.93373</v>
      </c>
      <c r="P274" s="12" t="n">
        <v>0.001495</v>
      </c>
      <c r="Q274" s="3" t="b">
        <f aca="false">FALSE()</f>
        <v>0</v>
      </c>
    </row>
    <row r="275" customFormat="false" ht="12.75" hidden="false" customHeight="false" outlineLevel="0" collapsed="false">
      <c r="C275" s="1" t="s">
        <v>240</v>
      </c>
      <c r="D275" s="1" t="n">
        <v>6</v>
      </c>
      <c r="E275" s="1" t="n">
        <v>26215310</v>
      </c>
      <c r="F275" s="1" t="s">
        <v>27</v>
      </c>
      <c r="G275" s="1" t="s">
        <v>21</v>
      </c>
      <c r="H275" s="1" t="s">
        <v>48</v>
      </c>
      <c r="I275" s="1" t="n">
        <v>0.908</v>
      </c>
      <c r="J275" s="1" t="n">
        <v>0.389</v>
      </c>
      <c r="K275" s="1" t="n">
        <v>0.942</v>
      </c>
      <c r="L275" s="20"/>
      <c r="O275" s="2" t="n">
        <v>0.94608</v>
      </c>
      <c r="P275" s="12" t="n">
        <v>0.0002623</v>
      </c>
      <c r="Q275" s="3" t="b">
        <f aca="false">FALSE()</f>
        <v>0</v>
      </c>
    </row>
    <row r="276" customFormat="false" ht="12.75" hidden="false" customHeight="false" outlineLevel="0" collapsed="false">
      <c r="C276" s="1" t="s">
        <v>241</v>
      </c>
      <c r="D276" s="1" t="n">
        <v>6</v>
      </c>
      <c r="E276" s="1" t="n">
        <v>26220872</v>
      </c>
      <c r="F276" s="1" t="s">
        <v>21</v>
      </c>
      <c r="G276" s="1" t="s">
        <v>22</v>
      </c>
      <c r="H276" s="1" t="n">
        <v>0.934</v>
      </c>
      <c r="I276" s="1" t="n">
        <v>0.918</v>
      </c>
      <c r="J276" s="1" t="n">
        <v>0.427</v>
      </c>
      <c r="K276" s="1" t="n">
        <v>0.914</v>
      </c>
      <c r="L276" s="20"/>
      <c r="O276" s="2" t="n">
        <v>0.93333</v>
      </c>
      <c r="P276" s="12" t="n">
        <v>0.001786</v>
      </c>
      <c r="Q276" s="3" t="b">
        <f aca="false">FALSE()</f>
        <v>0</v>
      </c>
    </row>
    <row r="277" customFormat="false" ht="12.75" hidden="false" customHeight="false" outlineLevel="0" collapsed="false">
      <c r="A277" s="1" t="n">
        <v>33</v>
      </c>
      <c r="B277" s="1" t="s">
        <v>19</v>
      </c>
      <c r="C277" s="9" t="s">
        <v>242</v>
      </c>
      <c r="D277" s="9" t="n">
        <v>6</v>
      </c>
      <c r="E277" s="9" t="n">
        <v>26341366</v>
      </c>
      <c r="F277" s="1" t="s">
        <v>27</v>
      </c>
      <c r="G277" s="1" t="s">
        <v>30</v>
      </c>
      <c r="H277" s="1" t="n">
        <v>0.915</v>
      </c>
      <c r="I277" s="1" t="n">
        <v>0.699</v>
      </c>
      <c r="J277" s="1" t="n">
        <v>0.25</v>
      </c>
      <c r="K277" s="1" t="n">
        <v>0.996</v>
      </c>
      <c r="L277" s="20" t="n">
        <v>5.8E-010</v>
      </c>
      <c r="M277" s="9" t="n">
        <v>367</v>
      </c>
      <c r="N277" s="9" t="n">
        <v>273</v>
      </c>
      <c r="P277" s="12"/>
      <c r="R277" s="13" t="s">
        <v>37</v>
      </c>
    </row>
    <row r="278" customFormat="false" ht="12.75" hidden="false" customHeight="false" outlineLevel="0" collapsed="false">
      <c r="C278" s="1" t="s">
        <v>243</v>
      </c>
      <c r="D278" s="9" t="n">
        <v>6</v>
      </c>
      <c r="E278" s="1" t="n">
        <v>26411298</v>
      </c>
      <c r="F278" s="1" t="s">
        <v>21</v>
      </c>
      <c r="G278" s="1" t="s">
        <v>22</v>
      </c>
      <c r="H278" s="1" t="n">
        <v>0.472</v>
      </c>
      <c r="I278" s="1" t="n">
        <v>0.495</v>
      </c>
      <c r="J278" s="1" t="n">
        <v>0.143</v>
      </c>
      <c r="K278" s="1" t="n">
        <v>0.478</v>
      </c>
      <c r="L278" s="20"/>
      <c r="M278" s="9"/>
      <c r="N278" s="9"/>
      <c r="O278" s="2" t="n">
        <v>0.5639</v>
      </c>
      <c r="P278" s="12" t="n">
        <v>0.02331</v>
      </c>
      <c r="Q278" s="3" t="b">
        <f aca="false">TRUE()</f>
        <v>1</v>
      </c>
    </row>
    <row r="279" customFormat="false" ht="12.75" hidden="false" customHeight="false" outlineLevel="0" collapsed="false">
      <c r="C279" s="1" t="s">
        <v>244</v>
      </c>
      <c r="D279" s="9" t="n">
        <v>6</v>
      </c>
      <c r="E279" s="1" t="n">
        <v>26501000</v>
      </c>
      <c r="F279" s="1" t="s">
        <v>30</v>
      </c>
      <c r="G279" s="1" t="s">
        <v>27</v>
      </c>
      <c r="H279" s="1" t="n">
        <v>0.132</v>
      </c>
      <c r="I279" s="1" t="n">
        <v>0.473</v>
      </c>
      <c r="J279" s="1" t="n">
        <v>0.649</v>
      </c>
      <c r="K279" s="1" t="n">
        <v>0.097</v>
      </c>
      <c r="L279" s="20"/>
      <c r="M279" s="9"/>
      <c r="N279" s="9"/>
      <c r="O279" s="2" t="n">
        <v>0.1428</v>
      </c>
      <c r="P279" s="12" t="n">
        <v>0.049</v>
      </c>
      <c r="Q279" s="3" t="b">
        <f aca="false">TRUE()</f>
        <v>1</v>
      </c>
    </row>
    <row r="280" customFormat="false" ht="12.75" hidden="false" customHeight="false" outlineLevel="0" collapsed="false">
      <c r="C280" s="1" t="s">
        <v>245</v>
      </c>
      <c r="D280" s="9" t="n">
        <v>6</v>
      </c>
      <c r="E280" s="1" t="n">
        <v>26519462</v>
      </c>
      <c r="F280" s="1" t="s">
        <v>22</v>
      </c>
      <c r="G280" s="1" t="s">
        <v>21</v>
      </c>
      <c r="H280" s="1" t="s">
        <v>48</v>
      </c>
      <c r="I280" s="1" t="n">
        <v>0.839</v>
      </c>
      <c r="J280" s="1" t="n">
        <v>0.967</v>
      </c>
      <c r="K280" s="1" t="n">
        <v>0.817</v>
      </c>
      <c r="L280" s="20"/>
      <c r="M280" s="9"/>
      <c r="N280" s="9"/>
      <c r="O280" s="2" t="n">
        <f aca="false">1-0.153</f>
        <v>0.847</v>
      </c>
      <c r="P280" s="12" t="n">
        <v>0.04427</v>
      </c>
      <c r="Q280" s="3" t="b">
        <f aca="false">TRUE()</f>
        <v>1</v>
      </c>
    </row>
    <row r="281" customFormat="false" ht="12.75" hidden="false" customHeight="false" outlineLevel="0" collapsed="false">
      <c r="C281" s="1" t="s">
        <v>246</v>
      </c>
      <c r="D281" s="9" t="n">
        <v>6</v>
      </c>
      <c r="E281" s="1" t="n">
        <v>26520195</v>
      </c>
      <c r="F281" s="1" t="s">
        <v>22</v>
      </c>
      <c r="G281" s="1" t="s">
        <v>21</v>
      </c>
      <c r="H281" s="1" t="n">
        <v>0.83</v>
      </c>
      <c r="I281" s="1" t="n">
        <v>0.827</v>
      </c>
      <c r="J281" s="1" t="n">
        <v>0.958</v>
      </c>
      <c r="K281" s="1" t="n">
        <v>0.788</v>
      </c>
      <c r="L281" s="20"/>
      <c r="M281" s="9"/>
      <c r="N281" s="9"/>
      <c r="O281" s="2" t="n">
        <v>0.8381</v>
      </c>
      <c r="P281" s="12" t="n">
        <v>0.04793</v>
      </c>
      <c r="Q281" s="3" t="b">
        <f aca="false">TRUE()</f>
        <v>1</v>
      </c>
    </row>
    <row r="282" customFormat="false" ht="12.75" hidden="false" customHeight="false" outlineLevel="0" collapsed="false">
      <c r="C282" s="1" t="s">
        <v>247</v>
      </c>
      <c r="D282" s="9" t="n">
        <v>6</v>
      </c>
      <c r="E282" s="1" t="n">
        <v>26522352</v>
      </c>
      <c r="F282" s="1" t="s">
        <v>30</v>
      </c>
      <c r="G282" s="1" t="s">
        <v>22</v>
      </c>
      <c r="H282" s="1" t="s">
        <v>48</v>
      </c>
      <c r="I282" s="1" t="n">
        <v>0.853</v>
      </c>
      <c r="J282" s="1" t="n">
        <v>0.967</v>
      </c>
      <c r="K282" s="1" t="n">
        <v>0.822</v>
      </c>
      <c r="L282" s="20"/>
      <c r="M282" s="9"/>
      <c r="N282" s="9"/>
      <c r="O282" s="2" t="n">
        <v>0.8436</v>
      </c>
      <c r="P282" s="12" t="n">
        <v>0.02666</v>
      </c>
      <c r="Q282" s="3" t="b">
        <f aca="false">TRUE()</f>
        <v>1</v>
      </c>
    </row>
    <row r="283" customFormat="false" ht="12.75" hidden="false" customHeight="false" outlineLevel="0" collapsed="false">
      <c r="C283" s="1" t="s">
        <v>248</v>
      </c>
      <c r="D283" s="9" t="n">
        <v>6</v>
      </c>
      <c r="E283" s="1" t="n">
        <v>26522462</v>
      </c>
      <c r="F283" s="1" t="s">
        <v>22</v>
      </c>
      <c r="G283" s="1" t="s">
        <v>21</v>
      </c>
      <c r="H283" s="1" t="s">
        <v>48</v>
      </c>
      <c r="I283" s="1" t="n">
        <v>0.822</v>
      </c>
      <c r="J283" s="1" t="n">
        <v>0.967</v>
      </c>
      <c r="K283" s="1" t="n">
        <v>0.817</v>
      </c>
      <c r="L283" s="20"/>
      <c r="M283" s="9"/>
      <c r="N283" s="9"/>
      <c r="O283" s="2" t="n">
        <v>0.8397</v>
      </c>
      <c r="P283" s="12" t="n">
        <v>0.03373</v>
      </c>
      <c r="Q283" s="3" t="b">
        <f aca="false">TRUE()</f>
        <v>1</v>
      </c>
    </row>
    <row r="284" customFormat="false" ht="12.75" hidden="false" customHeight="false" outlineLevel="0" collapsed="false">
      <c r="C284" s="1" t="s">
        <v>249</v>
      </c>
      <c r="D284" s="9" t="n">
        <v>6</v>
      </c>
      <c r="E284" s="1" t="n">
        <v>26524378</v>
      </c>
      <c r="F284" s="1" t="s">
        <v>22</v>
      </c>
      <c r="G284" s="1" t="s">
        <v>21</v>
      </c>
      <c r="H284" s="1" t="n">
        <v>0.83</v>
      </c>
      <c r="I284" s="1" t="n">
        <v>0.827</v>
      </c>
      <c r="J284" s="1" t="n">
        <v>0.958</v>
      </c>
      <c r="K284" s="1" t="n">
        <v>0.783</v>
      </c>
      <c r="L284" s="20"/>
      <c r="M284" s="9"/>
      <c r="N284" s="9"/>
      <c r="O284" s="2" t="n">
        <v>0.8418</v>
      </c>
      <c r="P284" s="12" t="n">
        <v>0.04867</v>
      </c>
      <c r="Q284" s="3" t="b">
        <f aca="false">TRUE()</f>
        <v>1</v>
      </c>
    </row>
    <row r="285" customFormat="false" ht="12.75" hidden="false" customHeight="false" outlineLevel="0" collapsed="false">
      <c r="C285" s="1" t="s">
        <v>250</v>
      </c>
      <c r="D285" s="9" t="n">
        <v>6</v>
      </c>
      <c r="E285" s="1" t="n">
        <v>26524633</v>
      </c>
      <c r="F285" s="1" t="s">
        <v>22</v>
      </c>
      <c r="G285" s="1" t="s">
        <v>30</v>
      </c>
      <c r="H285" s="1" t="n">
        <v>0.821</v>
      </c>
      <c r="I285" s="1" t="n">
        <v>0.827</v>
      </c>
      <c r="J285" s="1" t="n">
        <v>0.958</v>
      </c>
      <c r="K285" s="1" t="n">
        <v>0.783</v>
      </c>
      <c r="L285" s="20"/>
      <c r="M285" s="9"/>
      <c r="N285" s="9"/>
      <c r="O285" s="2" t="n">
        <v>0.8387</v>
      </c>
      <c r="P285" s="12" t="n">
        <v>0.0367</v>
      </c>
      <c r="Q285" s="3" t="b">
        <f aca="false">TRUE()</f>
        <v>1</v>
      </c>
    </row>
    <row r="286" customFormat="false" ht="12.75" hidden="false" customHeight="false" outlineLevel="0" collapsed="false">
      <c r="C286" s="1" t="s">
        <v>251</v>
      </c>
      <c r="D286" s="9" t="n">
        <v>6</v>
      </c>
      <c r="E286" s="1" t="n">
        <v>26525105</v>
      </c>
      <c r="F286" s="1" t="s">
        <v>21</v>
      </c>
      <c r="G286" s="1" t="s">
        <v>30</v>
      </c>
      <c r="H286" s="1" t="n">
        <v>0.83</v>
      </c>
      <c r="I286" s="1" t="n">
        <v>0.83</v>
      </c>
      <c r="J286" s="1" t="n">
        <v>0.958</v>
      </c>
      <c r="K286" s="1" t="n">
        <v>0.781</v>
      </c>
      <c r="L286" s="20"/>
      <c r="M286" s="9"/>
      <c r="N286" s="9"/>
      <c r="O286" s="2" t="n">
        <v>0.8433</v>
      </c>
      <c r="P286" s="12" t="n">
        <v>0.01036</v>
      </c>
      <c r="Q286" s="3" t="b">
        <f aca="false">TRUE()</f>
        <v>1</v>
      </c>
    </row>
    <row r="287" customFormat="false" ht="12.75" hidden="false" customHeight="false" outlineLevel="0" collapsed="false">
      <c r="C287" s="1" t="s">
        <v>252</v>
      </c>
      <c r="D287" s="9" t="n">
        <v>6</v>
      </c>
      <c r="E287" s="1" t="n">
        <v>26529009</v>
      </c>
      <c r="F287" s="1" t="s">
        <v>21</v>
      </c>
      <c r="G287" s="1" t="s">
        <v>22</v>
      </c>
      <c r="H287" s="1" t="n">
        <v>0.83</v>
      </c>
      <c r="I287" s="1" t="n">
        <v>0.827</v>
      </c>
      <c r="J287" s="1" t="n">
        <v>0.958</v>
      </c>
      <c r="K287" s="1" t="n">
        <v>0.783</v>
      </c>
      <c r="L287" s="20"/>
      <c r="M287" s="9"/>
      <c r="N287" s="9"/>
      <c r="O287" s="2" t="n">
        <v>0.8464</v>
      </c>
      <c r="P287" s="12" t="n">
        <v>0.02803</v>
      </c>
      <c r="Q287" s="3" t="b">
        <f aca="false">TRUE()</f>
        <v>1</v>
      </c>
    </row>
    <row r="288" customFormat="false" ht="12.75" hidden="false" customHeight="false" outlineLevel="0" collapsed="false">
      <c r="C288" s="1" t="s">
        <v>253</v>
      </c>
      <c r="D288" s="9" t="n">
        <v>6</v>
      </c>
      <c r="E288" s="1" t="n">
        <v>26531069</v>
      </c>
      <c r="F288" s="1" t="s">
        <v>22</v>
      </c>
      <c r="G288" s="1" t="s">
        <v>21</v>
      </c>
      <c r="H288" s="1" t="n">
        <v>0.83</v>
      </c>
      <c r="I288" s="1" t="n">
        <v>0.827</v>
      </c>
      <c r="J288" s="1" t="n">
        <v>0.958</v>
      </c>
      <c r="K288" s="1" t="n">
        <v>0.783</v>
      </c>
      <c r="L288" s="20"/>
      <c r="M288" s="9"/>
      <c r="N288" s="9"/>
      <c r="O288" s="2" t="n">
        <v>0.8468</v>
      </c>
      <c r="P288" s="12" t="n">
        <v>0.02111</v>
      </c>
      <c r="Q288" s="3" t="b">
        <f aca="false">TRUE()</f>
        <v>1</v>
      </c>
    </row>
    <row r="289" customFormat="false" ht="12.75" hidden="false" customHeight="false" outlineLevel="0" collapsed="false">
      <c r="C289" s="1" t="s">
        <v>254</v>
      </c>
      <c r="D289" s="9" t="n">
        <v>6</v>
      </c>
      <c r="E289" s="1" t="n">
        <v>26531296</v>
      </c>
      <c r="F289" s="1" t="s">
        <v>30</v>
      </c>
      <c r="G289" s="1" t="s">
        <v>27</v>
      </c>
      <c r="H289" s="1" t="s">
        <v>48</v>
      </c>
      <c r="I289" s="1" t="n">
        <v>0.842</v>
      </c>
      <c r="J289" s="1" t="n">
        <v>0.966</v>
      </c>
      <c r="K289" s="1" t="n">
        <v>0.817</v>
      </c>
      <c r="L289" s="20"/>
      <c r="M289" s="9"/>
      <c r="N289" s="9"/>
      <c r="O289" s="2" t="n">
        <v>0.8446</v>
      </c>
      <c r="P289" s="12" t="n">
        <v>0.02879</v>
      </c>
      <c r="Q289" s="3" t="b">
        <f aca="false">TRUE()</f>
        <v>1</v>
      </c>
    </row>
    <row r="290" customFormat="false" ht="12.75" hidden="false" customHeight="false" outlineLevel="0" collapsed="false">
      <c r="C290" s="1" t="s">
        <v>255</v>
      </c>
      <c r="D290" s="9" t="n">
        <v>6</v>
      </c>
      <c r="E290" s="1" t="n">
        <v>26532477</v>
      </c>
      <c r="F290" s="1" t="s">
        <v>30</v>
      </c>
      <c r="G290" s="1" t="s">
        <v>21</v>
      </c>
      <c r="H290" s="1" t="s">
        <v>48</v>
      </c>
      <c r="I290" s="1" t="n">
        <v>0.839</v>
      </c>
      <c r="J290" s="1" t="n">
        <v>0.966</v>
      </c>
      <c r="K290" s="1" t="n">
        <v>0.817</v>
      </c>
      <c r="L290" s="20"/>
      <c r="M290" s="9"/>
      <c r="N290" s="9"/>
      <c r="O290" s="2" t="n">
        <v>0.8554</v>
      </c>
      <c r="P290" s="12" t="n">
        <v>0.04511</v>
      </c>
      <c r="Q290" s="3" t="b">
        <f aca="false">TRUE()</f>
        <v>1</v>
      </c>
    </row>
    <row r="291" customFormat="false" ht="12.75" hidden="false" customHeight="false" outlineLevel="0" collapsed="false">
      <c r="C291" s="1" t="s">
        <v>256</v>
      </c>
      <c r="D291" s="9" t="n">
        <v>6</v>
      </c>
      <c r="E291" s="1" t="n">
        <v>26535110</v>
      </c>
      <c r="F291" s="1" t="s">
        <v>30</v>
      </c>
      <c r="G291" s="1" t="s">
        <v>27</v>
      </c>
      <c r="H291" s="1" t="s">
        <v>48</v>
      </c>
      <c r="I291" s="1" t="n">
        <v>0.839</v>
      </c>
      <c r="J291" s="1" t="n">
        <v>0.967</v>
      </c>
      <c r="K291" s="1" t="n">
        <v>0.814</v>
      </c>
      <c r="L291" s="20"/>
      <c r="M291" s="9"/>
      <c r="N291" s="9"/>
      <c r="O291" s="2" t="n">
        <v>0.8567</v>
      </c>
      <c r="P291" s="12" t="n">
        <v>0.03212</v>
      </c>
      <c r="Q291" s="3" t="b">
        <f aca="false">TRUE()</f>
        <v>1</v>
      </c>
    </row>
    <row r="292" customFormat="false" ht="12.75" hidden="false" customHeight="false" outlineLevel="0" collapsed="false">
      <c r="C292" s="1" t="s">
        <v>257</v>
      </c>
      <c r="D292" s="9" t="n">
        <v>6</v>
      </c>
      <c r="E292" s="1" t="n">
        <v>26537634</v>
      </c>
      <c r="F292" s="1" t="s">
        <v>22</v>
      </c>
      <c r="G292" s="1" t="s">
        <v>27</v>
      </c>
      <c r="H292" s="1" t="n">
        <v>0.802</v>
      </c>
      <c r="I292" s="1" t="n">
        <v>0.827</v>
      </c>
      <c r="J292" s="1" t="n">
        <v>0.958</v>
      </c>
      <c r="K292" s="1" t="n">
        <v>0.774</v>
      </c>
      <c r="L292" s="20"/>
      <c r="M292" s="9"/>
      <c r="N292" s="9"/>
      <c r="O292" s="2" t="n">
        <v>0.8368</v>
      </c>
      <c r="P292" s="12" t="n">
        <v>0.03626</v>
      </c>
      <c r="Q292" s="3" t="b">
        <f aca="false">TRUE()</f>
        <v>1</v>
      </c>
    </row>
    <row r="293" customFormat="false" ht="12.75" hidden="false" customHeight="false" outlineLevel="0" collapsed="false">
      <c r="A293" s="1" t="n">
        <v>34</v>
      </c>
      <c r="B293" s="1" t="s">
        <v>25</v>
      </c>
      <c r="C293" s="1" t="s">
        <v>258</v>
      </c>
      <c r="D293" s="9" t="n">
        <v>6</v>
      </c>
      <c r="E293" s="1" t="n">
        <v>31121520</v>
      </c>
      <c r="F293" s="1" t="s">
        <v>22</v>
      </c>
      <c r="G293" s="1" t="s">
        <v>30</v>
      </c>
      <c r="H293" s="1" t="n">
        <v>0.321</v>
      </c>
      <c r="I293" s="1" t="n">
        <v>0.385</v>
      </c>
      <c r="J293" s="1" t="n">
        <v>0.423</v>
      </c>
      <c r="K293" s="1" t="n">
        <v>0.341</v>
      </c>
      <c r="L293" s="20" t="n">
        <v>2.6E-005</v>
      </c>
      <c r="M293" s="1" t="n">
        <v>644</v>
      </c>
      <c r="N293" s="1" t="n">
        <v>509</v>
      </c>
      <c r="O293" s="2" t="n">
        <v>0.2901</v>
      </c>
      <c r="P293" s="12" t="n">
        <v>0.6812</v>
      </c>
      <c r="Q293" s="3" t="b">
        <f aca="false">TRUE()</f>
        <v>1</v>
      </c>
      <c r="R293" s="13" t="s">
        <v>28</v>
      </c>
    </row>
    <row r="294" customFormat="false" ht="12.75" hidden="false" customHeight="false" outlineLevel="0" collapsed="false">
      <c r="C294" s="1" t="s">
        <v>259</v>
      </c>
      <c r="D294" s="9" t="n">
        <v>6</v>
      </c>
      <c r="E294" s="1" t="n">
        <v>31080844</v>
      </c>
      <c r="F294" s="1" t="s">
        <v>27</v>
      </c>
      <c r="G294" s="1" t="s">
        <v>30</v>
      </c>
      <c r="H294" s="1" t="s">
        <v>48</v>
      </c>
      <c r="I294" s="1" t="n">
        <v>0.752</v>
      </c>
      <c r="J294" s="1" t="n">
        <v>0.916</v>
      </c>
      <c r="K294" s="1" t="n">
        <v>0.946</v>
      </c>
      <c r="L294" s="20"/>
      <c r="O294" s="2" t="n">
        <v>0.8851</v>
      </c>
      <c r="P294" s="12" t="n">
        <v>0.04704</v>
      </c>
      <c r="Q294" s="3" t="b">
        <f aca="false">TRUE()</f>
        <v>1</v>
      </c>
    </row>
    <row r="295" customFormat="false" ht="12.75" hidden="false" customHeight="false" outlineLevel="0" collapsed="false">
      <c r="C295" s="1" t="s">
        <v>260</v>
      </c>
      <c r="D295" s="9" t="n">
        <v>6</v>
      </c>
      <c r="E295" s="1" t="n">
        <v>31088726</v>
      </c>
      <c r="F295" s="1" t="s">
        <v>22</v>
      </c>
      <c r="G295" s="1" t="s">
        <v>21</v>
      </c>
      <c r="H295" s="1" t="n">
        <v>0.953</v>
      </c>
      <c r="I295" s="1" t="n">
        <v>0.96</v>
      </c>
      <c r="J295" s="1" t="n">
        <v>0.911</v>
      </c>
      <c r="K295" s="1" t="n">
        <v>0.965</v>
      </c>
      <c r="L295" s="20"/>
      <c r="O295" s="2" t="n">
        <v>0.95733</v>
      </c>
      <c r="P295" s="12" t="n">
        <v>0.02631</v>
      </c>
      <c r="Q295" s="3" t="b">
        <f aca="false">FALSE()</f>
        <v>0</v>
      </c>
    </row>
    <row r="296" customFormat="false" ht="12.75" hidden="false" customHeight="false" outlineLevel="0" collapsed="false">
      <c r="C296" s="1" t="s">
        <v>261</v>
      </c>
      <c r="D296" s="9" t="n">
        <v>6</v>
      </c>
      <c r="E296" s="1" t="n">
        <v>31089634</v>
      </c>
      <c r="F296" s="1" t="s">
        <v>21</v>
      </c>
      <c r="G296" s="1" t="s">
        <v>27</v>
      </c>
      <c r="H296" s="1" t="s">
        <v>48</v>
      </c>
      <c r="I296" s="1" t="n">
        <v>0.974</v>
      </c>
      <c r="J296" s="1" t="n">
        <v>0.95</v>
      </c>
      <c r="K296" s="1" t="n">
        <v>0.983</v>
      </c>
      <c r="L296" s="20"/>
      <c r="O296" s="2" t="n">
        <v>0.95392</v>
      </c>
      <c r="P296" s="12" t="n">
        <v>0.0354</v>
      </c>
      <c r="Q296" s="3" t="b">
        <f aca="false">FALSE()</f>
        <v>0</v>
      </c>
    </row>
    <row r="297" customFormat="false" ht="12.75" hidden="false" customHeight="false" outlineLevel="0" collapsed="false">
      <c r="C297" s="1" t="s">
        <v>262</v>
      </c>
      <c r="D297" s="9" t="n">
        <v>6</v>
      </c>
      <c r="E297" s="1" t="n">
        <v>31090139</v>
      </c>
      <c r="F297" s="1" t="s">
        <v>30</v>
      </c>
      <c r="G297" s="1" t="s">
        <v>27</v>
      </c>
      <c r="H297" s="1" t="s">
        <v>48</v>
      </c>
      <c r="I297" s="1" t="n">
        <v>0.974</v>
      </c>
      <c r="J297" s="1" t="n">
        <v>0.909</v>
      </c>
      <c r="K297" s="1" t="n">
        <v>0.983</v>
      </c>
      <c r="L297" s="20"/>
      <c r="O297" s="2" t="n">
        <v>0.95392</v>
      </c>
      <c r="P297" s="12" t="n">
        <v>0.0354</v>
      </c>
      <c r="Q297" s="3" t="b">
        <f aca="false">FALSE()</f>
        <v>0</v>
      </c>
    </row>
    <row r="298" customFormat="false" ht="12.75" hidden="false" customHeight="false" outlineLevel="0" collapsed="false">
      <c r="C298" s="1" t="s">
        <v>263</v>
      </c>
      <c r="D298" s="9" t="n">
        <v>6</v>
      </c>
      <c r="E298" s="1" t="n">
        <v>31094463</v>
      </c>
      <c r="F298" s="1" t="s">
        <v>21</v>
      </c>
      <c r="G298" s="1" t="s">
        <v>30</v>
      </c>
      <c r="H298" s="1" t="s">
        <v>48</v>
      </c>
      <c r="I298" s="1" t="s">
        <v>48</v>
      </c>
      <c r="J298" s="1" t="n">
        <v>0.911</v>
      </c>
      <c r="K298" s="1" t="n">
        <v>0.975</v>
      </c>
      <c r="L298" s="20"/>
      <c r="O298" s="2" t="n">
        <v>0.95386</v>
      </c>
      <c r="P298" s="12" t="n">
        <v>0.02555</v>
      </c>
      <c r="Q298" s="3" t="b">
        <f aca="false">FALSE()</f>
        <v>0</v>
      </c>
    </row>
    <row r="299" customFormat="false" ht="12.75" hidden="false" customHeight="false" outlineLevel="0" collapsed="false">
      <c r="C299" s="1" t="s">
        <v>264</v>
      </c>
      <c r="D299" s="9" t="n">
        <v>6</v>
      </c>
      <c r="E299" s="1" t="n">
        <v>31115060</v>
      </c>
      <c r="F299" s="1" t="s">
        <v>22</v>
      </c>
      <c r="G299" s="1" t="s">
        <v>27</v>
      </c>
      <c r="H299" s="1" t="n">
        <v>0.849</v>
      </c>
      <c r="I299" s="1" t="n">
        <v>0.827</v>
      </c>
      <c r="J299" s="1" t="n">
        <v>0.887</v>
      </c>
      <c r="K299" s="1" t="n">
        <v>0.894</v>
      </c>
      <c r="L299" s="20"/>
      <c r="O299" s="2" t="n">
        <v>0.8928</v>
      </c>
      <c r="P299" s="12" t="n">
        <v>0.02889</v>
      </c>
      <c r="Q299" s="3" t="b">
        <f aca="false">FALSE()</f>
        <v>0</v>
      </c>
    </row>
    <row r="300" customFormat="false" ht="12.75" hidden="false" customHeight="false" outlineLevel="0" collapsed="false">
      <c r="C300" s="1" t="s">
        <v>265</v>
      </c>
      <c r="D300" s="9" t="n">
        <v>6</v>
      </c>
      <c r="E300" s="1" t="n">
        <v>31202099</v>
      </c>
      <c r="F300" s="1" t="s">
        <v>30</v>
      </c>
      <c r="G300" s="1" t="s">
        <v>22</v>
      </c>
      <c r="H300" s="1" t="s">
        <v>48</v>
      </c>
      <c r="I300" s="1" t="n">
        <v>0.892</v>
      </c>
      <c r="J300" s="1" t="n">
        <v>0.722</v>
      </c>
      <c r="K300" s="1" t="n">
        <v>0.875</v>
      </c>
      <c r="L300" s="20"/>
      <c r="O300" s="2" t="n">
        <v>0.8031</v>
      </c>
      <c r="P300" s="12" t="n">
        <v>0.04805</v>
      </c>
      <c r="Q300" s="3" t="b">
        <f aca="false">FALSE()</f>
        <v>0</v>
      </c>
    </row>
    <row r="301" customFormat="false" ht="12.75" hidden="false" customHeight="false" outlineLevel="0" collapsed="false">
      <c r="C301" s="1" t="s">
        <v>266</v>
      </c>
      <c r="D301" s="9" t="n">
        <v>6</v>
      </c>
      <c r="E301" s="1" t="n">
        <v>31202707</v>
      </c>
      <c r="F301" s="1" t="s">
        <v>27</v>
      </c>
      <c r="G301" s="1" t="s">
        <v>30</v>
      </c>
      <c r="H301" s="1" t="s">
        <v>48</v>
      </c>
      <c r="I301" s="1" t="n">
        <v>0.983</v>
      </c>
      <c r="J301" s="1" t="n">
        <v>0.773</v>
      </c>
      <c r="K301" s="1" t="n">
        <v>0.966</v>
      </c>
      <c r="L301" s="20"/>
      <c r="O301" s="2" t="n">
        <v>0.95593</v>
      </c>
      <c r="P301" s="12" t="n">
        <v>0.01034</v>
      </c>
      <c r="Q301" s="3" t="b">
        <f aca="false">FALSE()</f>
        <v>0</v>
      </c>
    </row>
    <row r="302" customFormat="false" ht="12.75" hidden="false" customHeight="false" outlineLevel="0" collapsed="false">
      <c r="C302" s="1" t="s">
        <v>267</v>
      </c>
      <c r="D302" s="9" t="n">
        <v>6</v>
      </c>
      <c r="E302" s="1" t="n">
        <v>31204107</v>
      </c>
      <c r="F302" s="1" t="s">
        <v>30</v>
      </c>
      <c r="G302" s="1" t="s">
        <v>22</v>
      </c>
      <c r="H302" s="1" t="s">
        <v>48</v>
      </c>
      <c r="I302" s="1" t="n">
        <v>0.992</v>
      </c>
      <c r="J302" s="1" t="n">
        <v>0.778</v>
      </c>
      <c r="K302" s="1" t="n">
        <v>0.95</v>
      </c>
      <c r="L302" s="20"/>
      <c r="O302" s="2" t="n">
        <v>0.95342</v>
      </c>
      <c r="P302" s="12" t="n">
        <v>0.01901</v>
      </c>
      <c r="Q302" s="3" t="b">
        <f aca="false">FALSE()</f>
        <v>0</v>
      </c>
    </row>
    <row r="303" customFormat="false" ht="12.75" hidden="false" customHeight="false" outlineLevel="0" collapsed="false">
      <c r="C303" s="1" t="s">
        <v>268</v>
      </c>
      <c r="D303" s="9" t="n">
        <v>6</v>
      </c>
      <c r="E303" s="1" t="n">
        <v>31213289</v>
      </c>
      <c r="F303" s="1" t="s">
        <v>27</v>
      </c>
      <c r="G303" s="1" t="s">
        <v>30</v>
      </c>
      <c r="H303" s="1" t="n">
        <v>0.858</v>
      </c>
      <c r="I303" s="1" t="n">
        <v>0.819</v>
      </c>
      <c r="J303" s="1" t="n">
        <v>0.726</v>
      </c>
      <c r="K303" s="1" t="n">
        <v>0.819</v>
      </c>
      <c r="L303" s="20"/>
      <c r="O303" s="2" t="n">
        <v>0.90049</v>
      </c>
      <c r="P303" s="12" t="n">
        <v>0.03089</v>
      </c>
      <c r="Q303" s="3" t="b">
        <f aca="false">TRUE()</f>
        <v>1</v>
      </c>
    </row>
    <row r="304" customFormat="false" ht="12.75" hidden="false" customHeight="false" outlineLevel="0" collapsed="false">
      <c r="C304" s="1" t="s">
        <v>269</v>
      </c>
      <c r="D304" s="9" t="n">
        <v>6</v>
      </c>
      <c r="E304" s="1" t="n">
        <v>31224225</v>
      </c>
      <c r="F304" s="1" t="s">
        <v>30</v>
      </c>
      <c r="G304" s="1" t="s">
        <v>27</v>
      </c>
      <c r="H304" s="1" t="s">
        <v>48</v>
      </c>
      <c r="I304" s="1" t="s">
        <v>48</v>
      </c>
      <c r="J304" s="1" t="n">
        <v>0.667</v>
      </c>
      <c r="K304" s="1" t="n">
        <v>0.559</v>
      </c>
      <c r="L304" s="20"/>
      <c r="O304" s="2" t="n">
        <v>0.5693</v>
      </c>
      <c r="P304" s="12" t="n">
        <v>0.04137</v>
      </c>
      <c r="Q304" s="3" t="b">
        <f aca="false">FALSE()</f>
        <v>0</v>
      </c>
    </row>
    <row r="305" customFormat="false" ht="12.75" hidden="false" customHeight="false" outlineLevel="0" collapsed="false">
      <c r="B305" s="1" t="s">
        <v>25</v>
      </c>
      <c r="C305" s="1" t="s">
        <v>270</v>
      </c>
      <c r="D305" s="1" t="n">
        <v>6</v>
      </c>
      <c r="E305" s="1" t="n">
        <v>31188411</v>
      </c>
      <c r="F305" s="1" t="s">
        <v>27</v>
      </c>
      <c r="G305" s="1" t="s">
        <v>30</v>
      </c>
      <c r="H305" s="1" t="n">
        <v>0.894</v>
      </c>
      <c r="I305" s="1" t="n">
        <v>0.788</v>
      </c>
      <c r="J305" s="1" t="n">
        <v>0.613</v>
      </c>
      <c r="K305" s="1" t="n">
        <v>0.915</v>
      </c>
      <c r="L305" s="20" t="n">
        <v>5.1E-005</v>
      </c>
      <c r="M305" s="1" t="n">
        <v>1027</v>
      </c>
      <c r="N305" s="1" t="n">
        <v>811</v>
      </c>
      <c r="O305" s="2" t="n">
        <v>0.90396</v>
      </c>
      <c r="P305" s="12" t="n">
        <v>0.4815</v>
      </c>
      <c r="Q305" s="3" t="b">
        <f aca="false">FALSE()</f>
        <v>0</v>
      </c>
      <c r="R305" s="13" t="s">
        <v>28</v>
      </c>
    </row>
    <row r="306" customFormat="false" ht="12.75" hidden="false" customHeight="false" outlineLevel="0" collapsed="false">
      <c r="C306" s="1" t="s">
        <v>264</v>
      </c>
      <c r="D306" s="9" t="n">
        <v>6</v>
      </c>
      <c r="E306" s="1" t="n">
        <v>31115060</v>
      </c>
      <c r="F306" s="1" t="s">
        <v>22</v>
      </c>
      <c r="G306" s="1" t="s">
        <v>27</v>
      </c>
      <c r="H306" s="1" t="n">
        <v>0.849</v>
      </c>
      <c r="I306" s="1" t="n">
        <v>0.827</v>
      </c>
      <c r="J306" s="1" t="n">
        <v>0.887</v>
      </c>
      <c r="K306" s="1" t="n">
        <v>0.894</v>
      </c>
      <c r="L306" s="20"/>
      <c r="O306" s="2" t="n">
        <v>0.8928</v>
      </c>
      <c r="P306" s="12" t="n">
        <v>0.02889</v>
      </c>
      <c r="Q306" s="3" t="b">
        <f aca="false">FALSE()</f>
        <v>0</v>
      </c>
    </row>
    <row r="307" customFormat="false" ht="12.75" hidden="false" customHeight="false" outlineLevel="0" collapsed="false">
      <c r="C307" s="1" t="s">
        <v>265</v>
      </c>
      <c r="D307" s="9" t="n">
        <v>6</v>
      </c>
      <c r="E307" s="1" t="n">
        <v>31202099</v>
      </c>
      <c r="F307" s="1" t="s">
        <v>30</v>
      </c>
      <c r="G307" s="1" t="s">
        <v>22</v>
      </c>
      <c r="H307" s="1" t="s">
        <v>48</v>
      </c>
      <c r="I307" s="1" t="n">
        <v>0.892</v>
      </c>
      <c r="J307" s="1" t="n">
        <v>0.722</v>
      </c>
      <c r="K307" s="1" t="n">
        <v>0.875</v>
      </c>
      <c r="L307" s="20"/>
      <c r="O307" s="2" t="n">
        <v>0.8031</v>
      </c>
      <c r="P307" s="12" t="n">
        <v>0.04805</v>
      </c>
      <c r="Q307" s="3" t="b">
        <f aca="false">FALSE()</f>
        <v>0</v>
      </c>
    </row>
    <row r="308" customFormat="false" ht="12.75" hidden="false" customHeight="false" outlineLevel="0" collapsed="false">
      <c r="C308" s="1" t="s">
        <v>266</v>
      </c>
      <c r="D308" s="9" t="n">
        <v>6</v>
      </c>
      <c r="E308" s="1" t="n">
        <v>31202707</v>
      </c>
      <c r="F308" s="1" t="s">
        <v>27</v>
      </c>
      <c r="G308" s="1" t="s">
        <v>30</v>
      </c>
      <c r="H308" s="1" t="s">
        <v>48</v>
      </c>
      <c r="I308" s="1" t="n">
        <v>0.983</v>
      </c>
      <c r="J308" s="1" t="n">
        <v>0.773</v>
      </c>
      <c r="K308" s="1" t="n">
        <v>0.966</v>
      </c>
      <c r="L308" s="20"/>
      <c r="O308" s="2" t="n">
        <v>0.95593</v>
      </c>
      <c r="P308" s="12" t="n">
        <v>0.01034</v>
      </c>
      <c r="Q308" s="3" t="b">
        <f aca="false">FALSE()</f>
        <v>0</v>
      </c>
    </row>
    <row r="309" customFormat="false" ht="12.75" hidden="false" customHeight="false" outlineLevel="0" collapsed="false">
      <c r="C309" s="1" t="s">
        <v>267</v>
      </c>
      <c r="D309" s="9" t="n">
        <v>6</v>
      </c>
      <c r="E309" s="1" t="n">
        <v>31204107</v>
      </c>
      <c r="F309" s="1" t="s">
        <v>30</v>
      </c>
      <c r="G309" s="1" t="s">
        <v>22</v>
      </c>
      <c r="H309" s="1" t="s">
        <v>48</v>
      </c>
      <c r="I309" s="1" t="n">
        <v>0.992</v>
      </c>
      <c r="J309" s="1" t="n">
        <v>0.778</v>
      </c>
      <c r="K309" s="1" t="n">
        <v>0.95</v>
      </c>
      <c r="L309" s="20"/>
      <c r="O309" s="2" t="n">
        <v>0.95342</v>
      </c>
      <c r="P309" s="12" t="n">
        <v>0.01901</v>
      </c>
      <c r="Q309" s="3" t="b">
        <f aca="false">FALSE()</f>
        <v>0</v>
      </c>
    </row>
    <row r="310" customFormat="false" ht="12.75" hidden="false" customHeight="false" outlineLevel="0" collapsed="false">
      <c r="C310" s="1" t="s">
        <v>268</v>
      </c>
      <c r="D310" s="9" t="n">
        <v>6</v>
      </c>
      <c r="E310" s="1" t="n">
        <v>31213289</v>
      </c>
      <c r="F310" s="1" t="s">
        <v>27</v>
      </c>
      <c r="G310" s="1" t="s">
        <v>30</v>
      </c>
      <c r="H310" s="1" t="n">
        <v>0.858</v>
      </c>
      <c r="I310" s="1" t="n">
        <v>0.819</v>
      </c>
      <c r="J310" s="1" t="n">
        <v>0.726</v>
      </c>
      <c r="K310" s="1" t="n">
        <v>0.819</v>
      </c>
      <c r="L310" s="20"/>
      <c r="O310" s="2" t="n">
        <v>0.90049</v>
      </c>
      <c r="P310" s="12" t="n">
        <v>0.03089</v>
      </c>
      <c r="Q310" s="3" t="b">
        <f aca="false">TRUE()</f>
        <v>1</v>
      </c>
    </row>
    <row r="311" customFormat="false" ht="12.75" hidden="false" customHeight="false" outlineLevel="0" collapsed="false">
      <c r="C311" s="1" t="s">
        <v>269</v>
      </c>
      <c r="D311" s="9" t="n">
        <v>6</v>
      </c>
      <c r="E311" s="1" t="n">
        <v>31224225</v>
      </c>
      <c r="F311" s="1" t="s">
        <v>30</v>
      </c>
      <c r="G311" s="1" t="s">
        <v>27</v>
      </c>
      <c r="H311" s="1" t="s">
        <v>48</v>
      </c>
      <c r="I311" s="1" t="s">
        <v>48</v>
      </c>
      <c r="J311" s="1" t="n">
        <v>0.667</v>
      </c>
      <c r="K311" s="1" t="n">
        <v>0.559</v>
      </c>
      <c r="L311" s="20"/>
      <c r="O311" s="2" t="n">
        <v>0.5693</v>
      </c>
      <c r="P311" s="12" t="n">
        <v>0.04137</v>
      </c>
      <c r="Q311" s="3" t="b">
        <f aca="false">FALSE()</f>
        <v>0</v>
      </c>
    </row>
    <row r="312" customFormat="false" ht="12.75" hidden="false" customHeight="false" outlineLevel="0" collapsed="false">
      <c r="C312" s="1" t="s">
        <v>271</v>
      </c>
      <c r="D312" s="1" t="n">
        <v>6</v>
      </c>
      <c r="E312" s="1" t="n">
        <v>31318244</v>
      </c>
      <c r="F312" s="1" t="s">
        <v>30</v>
      </c>
      <c r="G312" s="1" t="s">
        <v>27</v>
      </c>
      <c r="H312" s="1" t="n">
        <v>0.906</v>
      </c>
      <c r="I312" s="1" t="n">
        <v>0.865</v>
      </c>
      <c r="J312" s="1" t="n">
        <v>0.958</v>
      </c>
      <c r="K312" s="1" t="n">
        <v>0.987</v>
      </c>
      <c r="L312" s="20"/>
      <c r="O312" s="2" t="n">
        <v>0.95105</v>
      </c>
      <c r="P312" s="12" t="n">
        <v>0.04313</v>
      </c>
      <c r="Q312" s="3" t="b">
        <f aca="false">FALSE()</f>
        <v>0</v>
      </c>
    </row>
    <row r="313" customFormat="false" ht="12.75" hidden="false" customHeight="false" outlineLevel="0" collapsed="false">
      <c r="C313" s="1" t="s">
        <v>272</v>
      </c>
      <c r="D313" s="1" t="n">
        <v>6</v>
      </c>
      <c r="E313" s="1" t="n">
        <v>31351594</v>
      </c>
      <c r="F313" s="1" t="s">
        <v>30</v>
      </c>
      <c r="G313" s="1" t="s">
        <v>27</v>
      </c>
      <c r="H313" s="1" t="s">
        <v>48</v>
      </c>
      <c r="I313" s="1" t="n">
        <v>0.742</v>
      </c>
      <c r="J313" s="1" t="n">
        <v>0.688</v>
      </c>
      <c r="K313" s="1" t="n">
        <v>0.808</v>
      </c>
      <c r="L313" s="20"/>
      <c r="O313" s="2" t="n">
        <v>0.712</v>
      </c>
      <c r="P313" s="12" t="n">
        <v>0.03833</v>
      </c>
      <c r="Q313" s="3" t="b">
        <f aca="false">FALSE()</f>
        <v>0</v>
      </c>
    </row>
    <row r="314" customFormat="false" ht="12.75" hidden="false" customHeight="false" outlineLevel="0" collapsed="false">
      <c r="C314" s="1" t="s">
        <v>273</v>
      </c>
      <c r="D314" s="1" t="n">
        <v>6</v>
      </c>
      <c r="E314" s="1" t="n">
        <v>31372802</v>
      </c>
      <c r="F314" s="1" t="s">
        <v>30</v>
      </c>
      <c r="G314" s="1" t="s">
        <v>27</v>
      </c>
      <c r="H314" s="1" t="n">
        <v>0.817</v>
      </c>
      <c r="I314" s="1" t="n">
        <v>0.819</v>
      </c>
      <c r="J314" s="1" t="n">
        <v>0.819</v>
      </c>
      <c r="K314" s="1" t="n">
        <v>0.862</v>
      </c>
      <c r="L314" s="20"/>
      <c r="O314" s="2" t="n">
        <v>0.7973</v>
      </c>
      <c r="P314" s="12" t="n">
        <v>0.03834</v>
      </c>
      <c r="Q314" s="3" t="b">
        <f aca="false">FALSE()</f>
        <v>0</v>
      </c>
    </row>
    <row r="315" customFormat="false" ht="12.75" hidden="false" customHeight="false" outlineLevel="0" collapsed="false">
      <c r="A315" s="1" t="n">
        <v>35</v>
      </c>
      <c r="B315" s="1" t="s">
        <v>19</v>
      </c>
      <c r="C315" s="9" t="s">
        <v>274</v>
      </c>
      <c r="D315" s="9" t="n">
        <v>6</v>
      </c>
      <c r="E315" s="9" t="n">
        <v>31680935</v>
      </c>
      <c r="F315" s="10" t="s">
        <v>27</v>
      </c>
      <c r="G315" s="10" t="s">
        <v>22</v>
      </c>
      <c r="H315" s="1" t="n">
        <v>0.67</v>
      </c>
      <c r="I315" s="1" t="n">
        <v>0.668</v>
      </c>
      <c r="J315" s="1" t="n">
        <v>0.577</v>
      </c>
      <c r="K315" s="1" t="n">
        <v>0.726</v>
      </c>
      <c r="L315" s="11" t="n">
        <v>8.4E-009</v>
      </c>
      <c r="M315" s="9" t="n">
        <v>197</v>
      </c>
      <c r="N315" s="9" t="n">
        <v>167</v>
      </c>
      <c r="P315" s="12"/>
      <c r="R315" s="13" t="s">
        <v>37</v>
      </c>
    </row>
    <row r="316" customFormat="false" ht="12.75" hidden="false" customHeight="false" outlineLevel="0" collapsed="false">
      <c r="C316" s="1" t="s">
        <v>275</v>
      </c>
      <c r="D316" s="9" t="n">
        <v>6</v>
      </c>
      <c r="E316" s="1" t="n">
        <v>31695917</v>
      </c>
      <c r="F316" s="10" t="s">
        <v>27</v>
      </c>
      <c r="G316" s="10" t="s">
        <v>30</v>
      </c>
      <c r="H316" s="1" t="n">
        <v>0.84</v>
      </c>
      <c r="I316" s="1" t="n">
        <v>0.841</v>
      </c>
      <c r="J316" s="1" t="n">
        <v>0.851</v>
      </c>
      <c r="K316" s="1" t="n">
        <v>0.947</v>
      </c>
      <c r="L316" s="11"/>
      <c r="M316" s="9"/>
      <c r="N316" s="9"/>
      <c r="O316" s="2" t="n">
        <v>0.97264</v>
      </c>
      <c r="P316" s="12" t="n">
        <v>0.03757</v>
      </c>
      <c r="Q316" s="3" t="b">
        <f aca="false">FALSE()</f>
        <v>0</v>
      </c>
    </row>
    <row r="317" customFormat="false" ht="12.75" hidden="false" customHeight="false" outlineLevel="0" collapsed="false">
      <c r="C317" s="1" t="s">
        <v>276</v>
      </c>
      <c r="D317" s="9" t="n">
        <v>6</v>
      </c>
      <c r="E317" s="1" t="n">
        <v>31710468</v>
      </c>
      <c r="F317" s="10" t="s">
        <v>21</v>
      </c>
      <c r="G317" s="10" t="s">
        <v>22</v>
      </c>
      <c r="H317" s="1" t="n">
        <v>0.84</v>
      </c>
      <c r="I317" s="1" t="n">
        <v>0.836</v>
      </c>
      <c r="J317" s="1" t="n">
        <v>0.845</v>
      </c>
      <c r="K317" s="1" t="n">
        <v>0.947</v>
      </c>
      <c r="L317" s="11"/>
      <c r="M317" s="9"/>
      <c r="N317" s="9"/>
      <c r="O317" s="2" t="n">
        <v>0.96966</v>
      </c>
      <c r="P317" s="12" t="n">
        <v>0.00541</v>
      </c>
      <c r="Q317" s="3" t="b">
        <f aca="false">FALSE()</f>
        <v>0</v>
      </c>
    </row>
    <row r="318" customFormat="false" ht="12.75" hidden="false" customHeight="false" outlineLevel="0" collapsed="false">
      <c r="C318" s="1" t="s">
        <v>277</v>
      </c>
      <c r="D318" s="9" t="n">
        <v>6</v>
      </c>
      <c r="E318" s="1" t="n">
        <v>31711168</v>
      </c>
      <c r="F318" s="10" t="s">
        <v>30</v>
      </c>
      <c r="G318" s="10" t="s">
        <v>27</v>
      </c>
      <c r="H318" s="1" t="n">
        <v>0.925</v>
      </c>
      <c r="I318" s="1" t="n">
        <v>0.991</v>
      </c>
      <c r="J318" s="1" t="n">
        <v>1</v>
      </c>
      <c r="K318" s="1" t="n">
        <v>0.872</v>
      </c>
      <c r="L318" s="11"/>
      <c r="M318" s="9"/>
      <c r="N318" s="9"/>
      <c r="O318" s="2" t="n">
        <v>0.91359</v>
      </c>
      <c r="P318" s="12" t="n">
        <v>0.01043</v>
      </c>
      <c r="Q318" s="3" t="b">
        <f aca="false">TRUE()</f>
        <v>1</v>
      </c>
    </row>
    <row r="319" customFormat="false" ht="12.75" hidden="false" customHeight="false" outlineLevel="0" collapsed="false">
      <c r="C319" s="1" t="s">
        <v>278</v>
      </c>
      <c r="D319" s="9" t="n">
        <v>6</v>
      </c>
      <c r="E319" s="1" t="n">
        <v>31719725</v>
      </c>
      <c r="F319" s="10" t="s">
        <v>30</v>
      </c>
      <c r="G319" s="10" t="s">
        <v>27</v>
      </c>
      <c r="H319" s="1" t="n">
        <v>0.906</v>
      </c>
      <c r="I319" s="1" t="n">
        <v>0.982</v>
      </c>
      <c r="J319" s="1" t="n">
        <v>0.994</v>
      </c>
      <c r="K319" s="1" t="n">
        <v>0.871</v>
      </c>
      <c r="L319" s="11"/>
      <c r="M319" s="9"/>
      <c r="N319" s="9"/>
      <c r="O319" s="2" t="n">
        <v>0.8986</v>
      </c>
      <c r="P319" s="12" t="n">
        <v>0.02478</v>
      </c>
      <c r="Q319" s="3" t="b">
        <f aca="false">TRUE()</f>
        <v>1</v>
      </c>
    </row>
    <row r="320" customFormat="false" ht="12.75" hidden="false" customHeight="false" outlineLevel="0" collapsed="false">
      <c r="C320" s="1" t="s">
        <v>279</v>
      </c>
      <c r="D320" s="9" t="n">
        <v>6</v>
      </c>
      <c r="E320" s="1" t="n">
        <v>31793924</v>
      </c>
      <c r="F320" s="10" t="s">
        <v>22</v>
      </c>
      <c r="G320" s="10" t="s">
        <v>27</v>
      </c>
      <c r="H320" s="1" t="n">
        <v>0.802</v>
      </c>
      <c r="I320" s="1" t="n">
        <v>0.965</v>
      </c>
      <c r="J320" s="1" t="n">
        <v>0.88</v>
      </c>
      <c r="K320" s="1" t="n">
        <v>0.602</v>
      </c>
      <c r="L320" s="11"/>
      <c r="M320" s="9"/>
      <c r="N320" s="9"/>
      <c r="O320" s="2" t="n">
        <v>0.7186</v>
      </c>
      <c r="P320" s="12" t="n">
        <v>0.03929</v>
      </c>
      <c r="Q320" s="3" t="b">
        <f aca="false">FALSE()</f>
        <v>0</v>
      </c>
    </row>
    <row r="321" customFormat="false" ht="12.75" hidden="false" customHeight="false" outlineLevel="0" collapsed="false">
      <c r="C321" s="1" t="s">
        <v>280</v>
      </c>
      <c r="D321" s="9" t="n">
        <v>6</v>
      </c>
      <c r="E321" s="1" t="n">
        <v>31796179</v>
      </c>
      <c r="F321" s="10" t="s">
        <v>22</v>
      </c>
      <c r="G321" s="10" t="s">
        <v>21</v>
      </c>
      <c r="H321" s="1" t="n">
        <v>0.858</v>
      </c>
      <c r="I321" s="1" t="n">
        <v>0.969</v>
      </c>
      <c r="J321" s="1" t="n">
        <v>0.881</v>
      </c>
      <c r="K321" s="1" t="n">
        <v>0.668</v>
      </c>
      <c r="L321" s="11"/>
      <c r="M321" s="9"/>
      <c r="N321" s="9"/>
      <c r="O321" s="2" t="n">
        <v>0.7958</v>
      </c>
      <c r="P321" s="12" t="n">
        <v>0.04593</v>
      </c>
      <c r="Q321" s="3" t="b">
        <f aca="false">FALSE()</f>
        <v>0</v>
      </c>
    </row>
    <row r="322" customFormat="false" ht="12.75" hidden="false" customHeight="false" outlineLevel="0" collapsed="false">
      <c r="C322" s="1" t="s">
        <v>281</v>
      </c>
      <c r="D322" s="9" t="n">
        <v>6</v>
      </c>
      <c r="E322" s="1" t="n">
        <v>31810689</v>
      </c>
      <c r="F322" s="10" t="s">
        <v>22</v>
      </c>
      <c r="G322" s="10" t="s">
        <v>21</v>
      </c>
      <c r="H322" s="1" t="s">
        <v>48</v>
      </c>
      <c r="I322" s="1" t="n">
        <v>0.983</v>
      </c>
      <c r="J322" s="1" t="n">
        <v>0.911</v>
      </c>
      <c r="K322" s="1" t="n">
        <v>0.65</v>
      </c>
      <c r="L322" s="11"/>
      <c r="M322" s="9"/>
      <c r="N322" s="9"/>
      <c r="O322" s="2" t="n">
        <v>0.7959</v>
      </c>
      <c r="P322" s="12" t="n">
        <v>0.04866</v>
      </c>
      <c r="Q322" s="3" t="b">
        <f aca="false">FALSE()</f>
        <v>0</v>
      </c>
    </row>
    <row r="323" customFormat="false" ht="12.75" hidden="false" customHeight="false" outlineLevel="0" collapsed="false">
      <c r="C323" s="1" t="s">
        <v>282</v>
      </c>
      <c r="D323" s="9" t="n">
        <v>6</v>
      </c>
      <c r="E323" s="1" t="n">
        <v>31818947</v>
      </c>
      <c r="F323" s="10" t="s">
        <v>21</v>
      </c>
      <c r="G323" s="10" t="s">
        <v>27</v>
      </c>
      <c r="H323" s="1" t="n">
        <v>0.858</v>
      </c>
      <c r="I323" s="1" t="n">
        <v>0.969</v>
      </c>
      <c r="J323" s="1" t="n">
        <v>0.88</v>
      </c>
      <c r="K323" s="1" t="n">
        <v>0.668</v>
      </c>
      <c r="L323" s="11"/>
      <c r="M323" s="9"/>
      <c r="N323" s="9"/>
      <c r="O323" s="2" t="n">
        <v>0.7971</v>
      </c>
      <c r="P323" s="12" t="n">
        <v>0.02603</v>
      </c>
      <c r="Q323" s="3" t="b">
        <f aca="false">FALSE()</f>
        <v>0</v>
      </c>
    </row>
    <row r="324" customFormat="false" ht="12.75" hidden="false" customHeight="false" outlineLevel="0" collapsed="false">
      <c r="C324" s="1" t="s">
        <v>283</v>
      </c>
      <c r="D324" s="9" t="n">
        <v>6</v>
      </c>
      <c r="E324" s="1" t="n">
        <v>31825675</v>
      </c>
      <c r="F324" s="10" t="s">
        <v>27</v>
      </c>
      <c r="G324" s="10" t="s">
        <v>30</v>
      </c>
      <c r="H324" s="1" t="n">
        <v>0.858</v>
      </c>
      <c r="I324" s="1" t="n">
        <v>0.969</v>
      </c>
      <c r="J324" s="1" t="n">
        <v>0.881</v>
      </c>
      <c r="K324" s="1" t="n">
        <v>0.668</v>
      </c>
      <c r="L324" s="11"/>
      <c r="M324" s="9"/>
      <c r="N324" s="9"/>
      <c r="O324" s="2" t="n">
        <v>0.7916</v>
      </c>
      <c r="P324" s="12" t="n">
        <v>0.0475</v>
      </c>
      <c r="Q324" s="3" t="b">
        <f aca="false">FALSE()</f>
        <v>0</v>
      </c>
    </row>
    <row r="325" customFormat="false" ht="12.75" hidden="false" customHeight="false" outlineLevel="0" collapsed="false">
      <c r="C325" s="1" t="s">
        <v>284</v>
      </c>
      <c r="D325" s="9" t="n">
        <v>6</v>
      </c>
      <c r="E325" s="1" t="n">
        <v>31837338</v>
      </c>
      <c r="F325" s="10" t="s">
        <v>27</v>
      </c>
      <c r="G325" s="10" t="s">
        <v>30</v>
      </c>
      <c r="H325" s="1" t="n">
        <v>0.321</v>
      </c>
      <c r="I325" s="1" t="n">
        <v>0.739</v>
      </c>
      <c r="J325" s="1" t="n">
        <v>0.661</v>
      </c>
      <c r="K325" s="1" t="n">
        <v>0.319</v>
      </c>
      <c r="L325" s="11"/>
      <c r="M325" s="9"/>
      <c r="N325" s="9"/>
      <c r="O325" s="2" t="n">
        <v>0.6165</v>
      </c>
      <c r="P325" s="12" t="n">
        <v>0.02549</v>
      </c>
      <c r="Q325" s="3" t="b">
        <f aca="false">TRUE()</f>
        <v>1</v>
      </c>
    </row>
    <row r="326" customFormat="false" ht="12.75" hidden="false" customHeight="false" outlineLevel="0" collapsed="false">
      <c r="B326" s="1" t="s">
        <v>19</v>
      </c>
      <c r="C326" s="9" t="s">
        <v>285</v>
      </c>
      <c r="D326" s="9" t="n">
        <v>6</v>
      </c>
      <c r="E326" s="9" t="n">
        <v>31726740</v>
      </c>
      <c r="F326" s="1" t="s">
        <v>30</v>
      </c>
      <c r="G326" s="1" t="s">
        <v>27</v>
      </c>
      <c r="H326" s="1" t="n">
        <v>0.009</v>
      </c>
      <c r="I326" s="1" t="n">
        <v>0.177</v>
      </c>
      <c r="J326" s="1" t="n">
        <v>0.042</v>
      </c>
      <c r="K326" s="1" t="n">
        <v>0.022</v>
      </c>
      <c r="L326" s="11" t="n">
        <v>3.2E-008</v>
      </c>
      <c r="M326" s="9" t="n">
        <v>594</v>
      </c>
      <c r="N326" s="9" t="n">
        <v>471</v>
      </c>
      <c r="O326" s="2" t="n">
        <v>0.06242</v>
      </c>
      <c r="P326" s="12" t="n">
        <v>0.9048</v>
      </c>
      <c r="Q326" s="3" t="b">
        <f aca="false">FALSE()</f>
        <v>0</v>
      </c>
      <c r="R326" s="13" t="s">
        <v>37</v>
      </c>
    </row>
    <row r="327" customFormat="false" ht="12.75" hidden="false" customHeight="false" outlineLevel="0" collapsed="false">
      <c r="C327" s="1" t="s">
        <v>275</v>
      </c>
      <c r="D327" s="9" t="n">
        <v>6</v>
      </c>
      <c r="E327" s="1" t="n">
        <v>31695917</v>
      </c>
      <c r="F327" s="10" t="s">
        <v>27</v>
      </c>
      <c r="G327" s="10" t="s">
        <v>30</v>
      </c>
      <c r="H327" s="1" t="n">
        <v>0.84</v>
      </c>
      <c r="I327" s="1" t="n">
        <v>0.841</v>
      </c>
      <c r="J327" s="1" t="n">
        <v>0.851</v>
      </c>
      <c r="K327" s="1" t="n">
        <v>0.947</v>
      </c>
      <c r="L327" s="11"/>
      <c r="M327" s="9"/>
      <c r="N327" s="9"/>
      <c r="O327" s="2" t="n">
        <v>0.97264</v>
      </c>
      <c r="P327" s="12" t="n">
        <v>0.03757</v>
      </c>
      <c r="Q327" s="3" t="b">
        <f aca="false">FALSE()</f>
        <v>0</v>
      </c>
    </row>
    <row r="328" customFormat="false" ht="12.75" hidden="false" customHeight="false" outlineLevel="0" collapsed="false">
      <c r="C328" s="1" t="s">
        <v>276</v>
      </c>
      <c r="D328" s="9" t="n">
        <v>6</v>
      </c>
      <c r="E328" s="1" t="n">
        <v>31710468</v>
      </c>
      <c r="F328" s="10" t="s">
        <v>21</v>
      </c>
      <c r="G328" s="10" t="s">
        <v>22</v>
      </c>
      <c r="H328" s="1" t="n">
        <v>0.84</v>
      </c>
      <c r="I328" s="1" t="n">
        <v>0.836</v>
      </c>
      <c r="J328" s="1" t="n">
        <v>0.845</v>
      </c>
      <c r="K328" s="1" t="n">
        <v>0.947</v>
      </c>
      <c r="L328" s="11"/>
      <c r="M328" s="9"/>
      <c r="N328" s="9"/>
      <c r="O328" s="2" t="n">
        <v>0.96966</v>
      </c>
      <c r="P328" s="12" t="n">
        <v>0.00541</v>
      </c>
      <c r="Q328" s="3" t="b">
        <f aca="false">FALSE()</f>
        <v>0</v>
      </c>
    </row>
    <row r="329" customFormat="false" ht="12.75" hidden="false" customHeight="false" outlineLevel="0" collapsed="false">
      <c r="C329" s="1" t="s">
        <v>277</v>
      </c>
      <c r="D329" s="9" t="n">
        <v>6</v>
      </c>
      <c r="E329" s="1" t="n">
        <v>31711168</v>
      </c>
      <c r="F329" s="10" t="s">
        <v>30</v>
      </c>
      <c r="G329" s="10" t="s">
        <v>27</v>
      </c>
      <c r="H329" s="1" t="n">
        <v>0.925</v>
      </c>
      <c r="I329" s="1" t="n">
        <v>0.991</v>
      </c>
      <c r="J329" s="1" t="n">
        <v>1</v>
      </c>
      <c r="K329" s="1" t="n">
        <v>0.872</v>
      </c>
      <c r="L329" s="11"/>
      <c r="M329" s="9"/>
      <c r="N329" s="9"/>
      <c r="O329" s="2" t="n">
        <v>0.91359</v>
      </c>
      <c r="P329" s="12" t="n">
        <v>0.01043</v>
      </c>
      <c r="Q329" s="3" t="b">
        <f aca="false">TRUE()</f>
        <v>1</v>
      </c>
    </row>
    <row r="330" customFormat="false" ht="12.75" hidden="false" customHeight="false" outlineLevel="0" collapsed="false">
      <c r="C330" s="1" t="s">
        <v>278</v>
      </c>
      <c r="D330" s="9" t="n">
        <v>6</v>
      </c>
      <c r="E330" s="1" t="n">
        <v>31719725</v>
      </c>
      <c r="F330" s="10" t="s">
        <v>30</v>
      </c>
      <c r="G330" s="10" t="s">
        <v>27</v>
      </c>
      <c r="H330" s="1" t="n">
        <v>0.906</v>
      </c>
      <c r="I330" s="1" t="n">
        <v>0.982</v>
      </c>
      <c r="J330" s="1" t="n">
        <v>0.994</v>
      </c>
      <c r="K330" s="1" t="n">
        <v>0.871</v>
      </c>
      <c r="L330" s="11"/>
      <c r="M330" s="9"/>
      <c r="N330" s="9"/>
      <c r="O330" s="2" t="n">
        <v>0.8986</v>
      </c>
      <c r="P330" s="12" t="n">
        <v>0.02478</v>
      </c>
      <c r="Q330" s="3" t="b">
        <f aca="false">TRUE()</f>
        <v>1</v>
      </c>
    </row>
    <row r="331" customFormat="false" ht="12.75" hidden="false" customHeight="false" outlineLevel="0" collapsed="false">
      <c r="C331" s="1" t="s">
        <v>279</v>
      </c>
      <c r="D331" s="9" t="n">
        <v>6</v>
      </c>
      <c r="E331" s="1" t="n">
        <v>31793924</v>
      </c>
      <c r="F331" s="10" t="s">
        <v>22</v>
      </c>
      <c r="G331" s="10" t="s">
        <v>27</v>
      </c>
      <c r="H331" s="1" t="n">
        <v>0.802</v>
      </c>
      <c r="I331" s="1" t="n">
        <v>0.965</v>
      </c>
      <c r="J331" s="1" t="n">
        <v>0.88</v>
      </c>
      <c r="K331" s="1" t="n">
        <v>0.602</v>
      </c>
      <c r="L331" s="11"/>
      <c r="M331" s="9"/>
      <c r="N331" s="9"/>
      <c r="O331" s="2" t="n">
        <v>0.7186</v>
      </c>
      <c r="P331" s="12" t="n">
        <v>0.03929</v>
      </c>
      <c r="Q331" s="3" t="b">
        <f aca="false">FALSE()</f>
        <v>0</v>
      </c>
    </row>
    <row r="332" customFormat="false" ht="12.75" hidden="false" customHeight="false" outlineLevel="0" collapsed="false">
      <c r="C332" s="1" t="s">
        <v>280</v>
      </c>
      <c r="D332" s="9" t="n">
        <v>6</v>
      </c>
      <c r="E332" s="1" t="n">
        <v>31796179</v>
      </c>
      <c r="F332" s="10" t="s">
        <v>22</v>
      </c>
      <c r="G332" s="10" t="s">
        <v>21</v>
      </c>
      <c r="H332" s="1" t="n">
        <v>0.858</v>
      </c>
      <c r="I332" s="1" t="n">
        <v>0.969</v>
      </c>
      <c r="J332" s="1" t="n">
        <v>0.881</v>
      </c>
      <c r="K332" s="1" t="n">
        <v>0.668</v>
      </c>
      <c r="L332" s="11"/>
      <c r="M332" s="9"/>
      <c r="N332" s="9"/>
      <c r="O332" s="2" t="n">
        <v>0.7958</v>
      </c>
      <c r="P332" s="12" t="n">
        <v>0.04593</v>
      </c>
      <c r="Q332" s="3" t="b">
        <f aca="false">FALSE()</f>
        <v>0</v>
      </c>
    </row>
    <row r="333" customFormat="false" ht="12.75" hidden="false" customHeight="false" outlineLevel="0" collapsed="false">
      <c r="C333" s="1" t="s">
        <v>281</v>
      </c>
      <c r="D333" s="9" t="n">
        <v>6</v>
      </c>
      <c r="E333" s="1" t="n">
        <v>31810689</v>
      </c>
      <c r="F333" s="10" t="s">
        <v>22</v>
      </c>
      <c r="G333" s="10" t="s">
        <v>21</v>
      </c>
      <c r="H333" s="1" t="s">
        <v>48</v>
      </c>
      <c r="I333" s="1" t="n">
        <v>0.983</v>
      </c>
      <c r="J333" s="1" t="n">
        <v>0.911</v>
      </c>
      <c r="K333" s="1" t="n">
        <v>0.65</v>
      </c>
      <c r="L333" s="11"/>
      <c r="M333" s="9"/>
      <c r="N333" s="9"/>
      <c r="O333" s="2" t="n">
        <v>0.7959</v>
      </c>
      <c r="P333" s="12" t="n">
        <v>0.04866</v>
      </c>
      <c r="Q333" s="3" t="b">
        <f aca="false">FALSE()</f>
        <v>0</v>
      </c>
    </row>
    <row r="334" customFormat="false" ht="12.75" hidden="false" customHeight="false" outlineLevel="0" collapsed="false">
      <c r="C334" s="1" t="s">
        <v>282</v>
      </c>
      <c r="D334" s="9" t="n">
        <v>6</v>
      </c>
      <c r="E334" s="1" t="n">
        <v>31818947</v>
      </c>
      <c r="F334" s="10" t="s">
        <v>21</v>
      </c>
      <c r="G334" s="10" t="s">
        <v>27</v>
      </c>
      <c r="H334" s="1" t="n">
        <v>0.858</v>
      </c>
      <c r="I334" s="1" t="n">
        <v>0.969</v>
      </c>
      <c r="J334" s="1" t="n">
        <v>0.88</v>
      </c>
      <c r="K334" s="1" t="n">
        <v>0.668</v>
      </c>
      <c r="L334" s="11"/>
      <c r="M334" s="9"/>
      <c r="N334" s="9"/>
      <c r="O334" s="2" t="n">
        <v>0.7971</v>
      </c>
      <c r="P334" s="12" t="n">
        <v>0.02603</v>
      </c>
      <c r="Q334" s="3" t="b">
        <f aca="false">FALSE()</f>
        <v>0</v>
      </c>
    </row>
    <row r="335" customFormat="false" ht="12.75" hidden="false" customHeight="false" outlineLevel="0" collapsed="false">
      <c r="C335" s="1" t="s">
        <v>283</v>
      </c>
      <c r="D335" s="9" t="n">
        <v>6</v>
      </c>
      <c r="E335" s="1" t="n">
        <v>31825675</v>
      </c>
      <c r="F335" s="10" t="s">
        <v>27</v>
      </c>
      <c r="G335" s="10" t="s">
        <v>30</v>
      </c>
      <c r="H335" s="1" t="n">
        <v>0.858</v>
      </c>
      <c r="I335" s="1" t="n">
        <v>0.969</v>
      </c>
      <c r="J335" s="1" t="n">
        <v>0.881</v>
      </c>
      <c r="K335" s="1" t="n">
        <v>0.668</v>
      </c>
      <c r="L335" s="11"/>
      <c r="M335" s="9"/>
      <c r="N335" s="9"/>
      <c r="O335" s="2" t="n">
        <v>0.7916</v>
      </c>
      <c r="P335" s="12" t="n">
        <v>0.0475</v>
      </c>
      <c r="Q335" s="3" t="b">
        <f aca="false">FALSE()</f>
        <v>0</v>
      </c>
    </row>
    <row r="336" customFormat="false" ht="12.75" hidden="false" customHeight="false" outlineLevel="0" collapsed="false">
      <c r="C336" s="1" t="s">
        <v>284</v>
      </c>
      <c r="D336" s="9" t="n">
        <v>6</v>
      </c>
      <c r="E336" s="1" t="n">
        <v>31837338</v>
      </c>
      <c r="F336" s="10" t="s">
        <v>27</v>
      </c>
      <c r="G336" s="10" t="s">
        <v>30</v>
      </c>
      <c r="H336" s="1" t="n">
        <v>0.321</v>
      </c>
      <c r="I336" s="1" t="n">
        <v>0.739</v>
      </c>
      <c r="J336" s="1" t="n">
        <v>0.661</v>
      </c>
      <c r="K336" s="1" t="n">
        <v>0.319</v>
      </c>
      <c r="L336" s="11"/>
      <c r="M336" s="9"/>
      <c r="N336" s="9"/>
      <c r="O336" s="2" t="n">
        <v>0.6165</v>
      </c>
      <c r="P336" s="12" t="n">
        <v>0.02549</v>
      </c>
      <c r="Q336" s="3" t="b">
        <f aca="false">TRUE()</f>
        <v>1</v>
      </c>
    </row>
    <row r="337" customFormat="false" ht="12.75" hidden="false" customHeight="false" outlineLevel="0" collapsed="false">
      <c r="A337" s="1" t="n">
        <v>36</v>
      </c>
      <c r="B337" s="1" t="s">
        <v>19</v>
      </c>
      <c r="C337" s="9" t="s">
        <v>286</v>
      </c>
      <c r="D337" s="9" t="n">
        <v>6</v>
      </c>
      <c r="E337" s="9" t="n">
        <v>32158045</v>
      </c>
      <c r="F337" s="1" t="s">
        <v>21</v>
      </c>
      <c r="G337" s="1" t="s">
        <v>22</v>
      </c>
      <c r="H337" s="1" t="n">
        <v>0.557</v>
      </c>
      <c r="I337" s="1" t="n">
        <v>0.478</v>
      </c>
      <c r="J337" s="1" t="n">
        <v>0.369</v>
      </c>
      <c r="K337" s="1" t="n">
        <v>0.487</v>
      </c>
      <c r="L337" s="11" t="n">
        <v>3.2E-008</v>
      </c>
      <c r="M337" s="9" t="n">
        <v>154</v>
      </c>
      <c r="N337" s="9" t="n">
        <v>104</v>
      </c>
      <c r="P337" s="12"/>
      <c r="R337" s="13" t="s">
        <v>37</v>
      </c>
    </row>
    <row r="338" customFormat="false" ht="12.75" hidden="false" customHeight="false" outlineLevel="0" collapsed="false">
      <c r="C338" s="1" t="s">
        <v>287</v>
      </c>
      <c r="D338" s="9" t="n">
        <v>6</v>
      </c>
      <c r="E338" s="1" t="n">
        <v>32001923</v>
      </c>
      <c r="F338" s="1" t="s">
        <v>30</v>
      </c>
      <c r="G338" s="1" t="s">
        <v>27</v>
      </c>
      <c r="H338" s="1" t="n">
        <v>0.377</v>
      </c>
      <c r="I338" s="1" t="n">
        <v>0.482</v>
      </c>
      <c r="J338" s="1" t="n">
        <v>0.387</v>
      </c>
      <c r="K338" s="1" t="n">
        <v>0.496</v>
      </c>
      <c r="L338" s="11"/>
      <c r="M338" s="9"/>
      <c r="N338" s="9"/>
      <c r="O338" s="2" t="n">
        <v>0.4801</v>
      </c>
      <c r="P338" s="12" t="n">
        <v>0.02653</v>
      </c>
      <c r="Q338" s="3" t="b">
        <f aca="false">FALSE()</f>
        <v>0</v>
      </c>
    </row>
    <row r="339" customFormat="false" ht="12.75" hidden="false" customHeight="false" outlineLevel="0" collapsed="false">
      <c r="C339" s="1" t="s">
        <v>288</v>
      </c>
      <c r="D339" s="9" t="n">
        <v>6</v>
      </c>
      <c r="E339" s="1" t="n">
        <v>32016203</v>
      </c>
      <c r="F339" s="1" t="s">
        <v>22</v>
      </c>
      <c r="G339" s="1" t="s">
        <v>21</v>
      </c>
      <c r="H339" s="1" t="n">
        <v>0.933</v>
      </c>
      <c r="I339" s="1" t="n">
        <v>0.96</v>
      </c>
      <c r="J339" s="1" t="n">
        <v>1</v>
      </c>
      <c r="K339" s="1" t="n">
        <v>0.942</v>
      </c>
      <c r="L339" s="11"/>
      <c r="M339" s="9"/>
      <c r="N339" s="9"/>
      <c r="O339" s="2" t="n">
        <v>0.91753</v>
      </c>
      <c r="P339" s="12" t="n">
        <v>0.04463</v>
      </c>
      <c r="Q339" s="3" t="b">
        <f aca="false">TRUE()</f>
        <v>1</v>
      </c>
    </row>
    <row r="340" customFormat="false" ht="12.75" hidden="false" customHeight="false" outlineLevel="0" collapsed="false">
      <c r="C340" s="1" t="s">
        <v>289</v>
      </c>
      <c r="D340" s="9" t="n">
        <v>6</v>
      </c>
      <c r="E340" s="1" t="n">
        <v>32022158</v>
      </c>
      <c r="F340" s="1" t="s">
        <v>22</v>
      </c>
      <c r="G340" s="1" t="s">
        <v>21</v>
      </c>
      <c r="H340" s="1" t="n">
        <v>0.651</v>
      </c>
      <c r="I340" s="1" t="n">
        <v>0.897</v>
      </c>
      <c r="J340" s="1" t="n">
        <v>0.935</v>
      </c>
      <c r="K340" s="1" t="n">
        <v>0.611</v>
      </c>
      <c r="L340" s="11"/>
      <c r="M340" s="9"/>
      <c r="N340" s="9"/>
      <c r="O340" s="2" t="n">
        <v>0.7068</v>
      </c>
      <c r="P340" s="12" t="n">
        <v>0.03227</v>
      </c>
      <c r="Q340" s="3" t="b">
        <f aca="false">FALSE()</f>
        <v>0</v>
      </c>
    </row>
    <row r="341" customFormat="false" ht="12.75" hidden="false" customHeight="false" outlineLevel="0" collapsed="false">
      <c r="C341" s="1" t="s">
        <v>290</v>
      </c>
      <c r="D341" s="9" t="n">
        <v>6</v>
      </c>
      <c r="E341" s="1" t="n">
        <v>32024041</v>
      </c>
      <c r="F341" s="1" t="s">
        <v>27</v>
      </c>
      <c r="G341" s="1" t="s">
        <v>30</v>
      </c>
      <c r="H341" s="1" t="n">
        <v>0.934</v>
      </c>
      <c r="I341" s="1" t="n">
        <v>0.96</v>
      </c>
      <c r="J341" s="1" t="n">
        <v>1</v>
      </c>
      <c r="K341" s="1" t="n">
        <v>0.942</v>
      </c>
      <c r="L341" s="11"/>
      <c r="M341" s="9"/>
      <c r="N341" s="9"/>
      <c r="O341" s="2" t="n">
        <v>0.9185</v>
      </c>
      <c r="P341" s="12" t="n">
        <v>0.04552</v>
      </c>
      <c r="Q341" s="3" t="b">
        <f aca="false">TRUE()</f>
        <v>1</v>
      </c>
    </row>
    <row r="342" customFormat="false" ht="12.75" hidden="false" customHeight="false" outlineLevel="0" collapsed="false">
      <c r="C342" s="1" t="s">
        <v>291</v>
      </c>
      <c r="D342" s="9" t="n">
        <v>6</v>
      </c>
      <c r="E342" s="1" t="n">
        <v>32024930</v>
      </c>
      <c r="F342" s="1" t="s">
        <v>21</v>
      </c>
      <c r="G342" s="1" t="s">
        <v>22</v>
      </c>
      <c r="H342" s="1" t="n">
        <v>0.858</v>
      </c>
      <c r="I342" s="1" t="n">
        <v>0.938</v>
      </c>
      <c r="J342" s="1" t="n">
        <v>0.958</v>
      </c>
      <c r="K342" s="1" t="n">
        <v>0.876</v>
      </c>
      <c r="L342" s="11"/>
      <c r="M342" s="9"/>
      <c r="N342" s="9"/>
      <c r="O342" s="2" t="n">
        <v>0.8163</v>
      </c>
      <c r="P342" s="12" t="n">
        <v>0.04787</v>
      </c>
      <c r="Q342" s="3" t="b">
        <f aca="false">TRUE()</f>
        <v>1</v>
      </c>
    </row>
    <row r="343" customFormat="false" ht="12.75" hidden="false" customHeight="false" outlineLevel="0" collapsed="false">
      <c r="C343" s="1" t="s">
        <v>292</v>
      </c>
      <c r="D343" s="9" t="n">
        <v>6</v>
      </c>
      <c r="E343" s="1" t="n">
        <v>32027557</v>
      </c>
      <c r="F343" s="1" t="s">
        <v>27</v>
      </c>
      <c r="G343" s="1" t="s">
        <v>30</v>
      </c>
      <c r="H343" s="1" t="n">
        <v>0.302</v>
      </c>
      <c r="I343" s="1" t="n">
        <v>0.388</v>
      </c>
      <c r="J343" s="1" t="n">
        <v>0.488</v>
      </c>
      <c r="K343" s="1" t="n">
        <v>0.286</v>
      </c>
      <c r="L343" s="11"/>
      <c r="M343" s="9"/>
      <c r="N343" s="9"/>
      <c r="O343" s="2" t="n">
        <v>0.388</v>
      </c>
      <c r="P343" s="12" t="n">
        <v>0.04485</v>
      </c>
      <c r="Q343" s="3" t="b">
        <f aca="false">FALSE()</f>
        <v>0</v>
      </c>
    </row>
    <row r="344" customFormat="false" ht="12.75" hidden="false" customHeight="false" outlineLevel="0" collapsed="false">
      <c r="C344" s="1" t="s">
        <v>293</v>
      </c>
      <c r="D344" s="9" t="n">
        <v>6</v>
      </c>
      <c r="E344" s="1" t="n">
        <v>32028666</v>
      </c>
      <c r="F344" s="1" t="s">
        <v>22</v>
      </c>
      <c r="G344" s="1" t="s">
        <v>21</v>
      </c>
      <c r="H344" s="1" t="n">
        <v>0.858</v>
      </c>
      <c r="I344" s="1" t="n">
        <v>0.938</v>
      </c>
      <c r="J344" s="1" t="n">
        <v>0.958</v>
      </c>
      <c r="K344" s="1" t="n">
        <v>0.876</v>
      </c>
      <c r="L344" s="11"/>
      <c r="M344" s="9"/>
      <c r="N344" s="9"/>
      <c r="O344" s="2" t="n">
        <v>0.8147</v>
      </c>
      <c r="P344" s="12" t="n">
        <v>0.0338</v>
      </c>
      <c r="Q344" s="3" t="b">
        <f aca="false">TRUE()</f>
        <v>1</v>
      </c>
    </row>
    <row r="345" customFormat="false" ht="12.75" hidden="false" customHeight="false" outlineLevel="0" collapsed="false">
      <c r="C345" s="1" t="s">
        <v>294</v>
      </c>
      <c r="D345" s="9" t="n">
        <v>6</v>
      </c>
      <c r="E345" s="1" t="n">
        <v>32045016</v>
      </c>
      <c r="F345" s="1" t="s">
        <v>22</v>
      </c>
      <c r="G345" s="1" t="s">
        <v>21</v>
      </c>
      <c r="H345" s="1" t="n">
        <v>0.943</v>
      </c>
      <c r="I345" s="1" t="n">
        <v>0.96</v>
      </c>
      <c r="J345" s="1" t="n">
        <v>1</v>
      </c>
      <c r="K345" s="1" t="n">
        <v>0.934</v>
      </c>
      <c r="L345" s="11"/>
      <c r="M345" s="9"/>
      <c r="N345" s="9"/>
      <c r="O345" s="2" t="n">
        <v>0.91638</v>
      </c>
      <c r="P345" s="12" t="n">
        <v>0.04626</v>
      </c>
      <c r="Q345" s="3" t="b">
        <f aca="false">TRUE()</f>
        <v>1</v>
      </c>
    </row>
    <row r="346" customFormat="false" ht="12.75" hidden="false" customHeight="false" outlineLevel="0" collapsed="false">
      <c r="C346" s="1" t="s">
        <v>295</v>
      </c>
      <c r="D346" s="9" t="n">
        <v>6</v>
      </c>
      <c r="E346" s="1" t="n">
        <v>32049369</v>
      </c>
      <c r="F346" s="1" t="s">
        <v>27</v>
      </c>
      <c r="G346" s="1" t="s">
        <v>30</v>
      </c>
      <c r="H346" s="1" t="n">
        <v>0.934</v>
      </c>
      <c r="I346" s="1" t="n">
        <v>0.96</v>
      </c>
      <c r="J346" s="1" t="n">
        <v>1</v>
      </c>
      <c r="K346" s="1" t="n">
        <v>0.947</v>
      </c>
      <c r="L346" s="11"/>
      <c r="M346" s="9"/>
      <c r="N346" s="9"/>
      <c r="O346" s="2" t="n">
        <v>0.91638</v>
      </c>
      <c r="P346" s="12" t="n">
        <v>0.04626</v>
      </c>
      <c r="Q346" s="3" t="b">
        <f aca="false">TRUE()</f>
        <v>1</v>
      </c>
    </row>
    <row r="347" customFormat="false" ht="12.75" hidden="false" customHeight="false" outlineLevel="0" collapsed="false">
      <c r="C347" s="1" t="s">
        <v>296</v>
      </c>
      <c r="D347" s="9" t="n">
        <v>6</v>
      </c>
      <c r="E347" s="1" t="n">
        <v>32174198</v>
      </c>
      <c r="F347" s="1" t="s">
        <v>22</v>
      </c>
      <c r="G347" s="1" t="s">
        <v>21</v>
      </c>
      <c r="H347" s="1" t="n">
        <v>0.981</v>
      </c>
      <c r="I347" s="1" t="n">
        <v>0.96</v>
      </c>
      <c r="J347" s="1" t="n">
        <v>1</v>
      </c>
      <c r="K347" s="1" t="n">
        <v>1</v>
      </c>
      <c r="L347" s="11"/>
      <c r="M347" s="9"/>
      <c r="N347" s="9"/>
      <c r="O347" s="2" t="n">
        <v>0.92331</v>
      </c>
      <c r="P347" s="12" t="n">
        <v>0.03558</v>
      </c>
      <c r="Q347" s="3" t="b">
        <f aca="false">TRUE()</f>
        <v>1</v>
      </c>
    </row>
    <row r="348" customFormat="false" ht="12.75" hidden="false" customHeight="false" outlineLevel="0" collapsed="false">
      <c r="C348" s="1" t="s">
        <v>297</v>
      </c>
      <c r="D348" s="9" t="n">
        <v>6</v>
      </c>
      <c r="E348" s="1" t="n">
        <v>32217957</v>
      </c>
      <c r="F348" s="1" t="s">
        <v>27</v>
      </c>
      <c r="G348" s="1" t="s">
        <v>30</v>
      </c>
      <c r="H348" s="1" t="n">
        <v>0.585</v>
      </c>
      <c r="I348" s="1" t="n">
        <v>0.757</v>
      </c>
      <c r="J348" s="1" t="n">
        <v>0.875</v>
      </c>
      <c r="K348" s="1" t="n">
        <v>0.549</v>
      </c>
      <c r="L348" s="11"/>
      <c r="M348" s="9"/>
      <c r="N348" s="9"/>
      <c r="O348" s="2" t="n">
        <v>0.6262</v>
      </c>
      <c r="P348" s="12" t="n">
        <v>0.002918</v>
      </c>
      <c r="Q348" s="3" t="b">
        <f aca="false">TRUE()</f>
        <v>1</v>
      </c>
    </row>
    <row r="349" customFormat="false" ht="12.75" hidden="false" customHeight="false" outlineLevel="0" collapsed="false">
      <c r="A349" s="1" t="n">
        <v>37</v>
      </c>
      <c r="B349" s="1" t="s">
        <v>19</v>
      </c>
      <c r="C349" s="9" t="s">
        <v>298</v>
      </c>
      <c r="D349" s="9" t="n">
        <v>6</v>
      </c>
      <c r="E349" s="9" t="n">
        <v>34302989</v>
      </c>
      <c r="F349" s="1" t="s">
        <v>30</v>
      </c>
      <c r="G349" s="1" t="s">
        <v>21</v>
      </c>
      <c r="H349" s="1" t="n">
        <v>0.481</v>
      </c>
      <c r="I349" s="1" t="n">
        <v>0.093</v>
      </c>
      <c r="J349" s="1" t="n">
        <v>0.125</v>
      </c>
      <c r="K349" s="1" t="n">
        <v>0.416</v>
      </c>
      <c r="L349" s="11" t="n">
        <v>1.4E-008</v>
      </c>
      <c r="M349" s="9" t="n">
        <v>47</v>
      </c>
      <c r="N349" s="9" t="n">
        <v>21</v>
      </c>
      <c r="P349" s="12"/>
      <c r="R349" s="13" t="s">
        <v>37</v>
      </c>
    </row>
    <row r="350" customFormat="false" ht="12.75" hidden="false" customHeight="false" outlineLevel="0" collapsed="false">
      <c r="C350" s="9" t="s">
        <v>299</v>
      </c>
      <c r="D350" s="9" t="n">
        <v>6</v>
      </c>
      <c r="E350" s="9" t="n">
        <v>34251270</v>
      </c>
      <c r="F350" s="1" t="s">
        <v>27</v>
      </c>
      <c r="G350" s="1" t="s">
        <v>30</v>
      </c>
      <c r="H350" s="1" t="n">
        <v>0.66</v>
      </c>
      <c r="I350" s="1" t="n">
        <v>0.625</v>
      </c>
      <c r="J350" s="1" t="n">
        <v>0.423</v>
      </c>
      <c r="K350" s="1" t="n">
        <v>0.615</v>
      </c>
      <c r="L350" s="11"/>
      <c r="M350" s="9"/>
      <c r="N350" s="9"/>
      <c r="O350" s="2" t="n">
        <v>0.5967</v>
      </c>
      <c r="P350" s="12" t="n">
        <v>0.04815</v>
      </c>
      <c r="Q350" s="3" t="b">
        <f aca="false">FALSE()</f>
        <v>0</v>
      </c>
    </row>
    <row r="351" customFormat="false" ht="12.75" hidden="false" customHeight="false" outlineLevel="0" collapsed="false">
      <c r="C351" s="9" t="s">
        <v>300</v>
      </c>
      <c r="D351" s="9" t="n">
        <v>6</v>
      </c>
      <c r="E351" s="9" t="n">
        <v>34305166</v>
      </c>
      <c r="F351" s="1" t="s">
        <v>21</v>
      </c>
      <c r="G351" s="1" t="s">
        <v>22</v>
      </c>
      <c r="H351" s="1" t="n">
        <v>0.375</v>
      </c>
      <c r="I351" s="1" t="n">
        <v>0.044</v>
      </c>
      <c r="J351" s="1" t="n">
        <v>0.116</v>
      </c>
      <c r="K351" s="1" t="n">
        <v>0.35</v>
      </c>
      <c r="L351" s="11"/>
      <c r="M351" s="9"/>
      <c r="N351" s="9"/>
      <c r="O351" s="2" t="n">
        <v>0.3481</v>
      </c>
      <c r="P351" s="12" t="n">
        <v>0.04183</v>
      </c>
      <c r="Q351" s="3" t="b">
        <f aca="false">FALSE()</f>
        <v>0</v>
      </c>
    </row>
    <row r="352" customFormat="false" ht="12.75" hidden="false" customHeight="false" outlineLevel="0" collapsed="false">
      <c r="B352" s="1" t="s">
        <v>25</v>
      </c>
      <c r="C352" s="1" t="s">
        <v>301</v>
      </c>
      <c r="D352" s="9" t="n">
        <v>6</v>
      </c>
      <c r="E352" s="9" t="n">
        <v>34346492</v>
      </c>
      <c r="F352" s="1" t="s">
        <v>30</v>
      </c>
      <c r="G352" s="1" t="s">
        <v>27</v>
      </c>
      <c r="H352" s="1" t="n">
        <v>0.566</v>
      </c>
      <c r="I352" s="1" t="n">
        <v>0.195</v>
      </c>
      <c r="J352" s="1" t="n">
        <v>0.155</v>
      </c>
      <c r="K352" s="1" t="n">
        <v>0.513</v>
      </c>
      <c r="L352" s="20" t="n">
        <v>3.3E-008</v>
      </c>
      <c r="M352" s="9" t="n">
        <v>84</v>
      </c>
      <c r="N352" s="9" t="n">
        <v>57</v>
      </c>
      <c r="O352" s="2" t="n">
        <v>0.56</v>
      </c>
      <c r="P352" s="12" t="n">
        <v>0.3336</v>
      </c>
      <c r="Q352" s="3" t="b">
        <f aca="false">TRUE()</f>
        <v>1</v>
      </c>
      <c r="R352" s="13" t="s">
        <v>28</v>
      </c>
    </row>
    <row r="353" customFormat="false" ht="12.75" hidden="false" customHeight="false" outlineLevel="0" collapsed="false">
      <c r="C353" s="1" t="s">
        <v>302</v>
      </c>
      <c r="D353" s="9" t="n">
        <v>6</v>
      </c>
      <c r="E353" s="1" t="n">
        <v>34250506</v>
      </c>
      <c r="F353" s="1" t="s">
        <v>30</v>
      </c>
      <c r="G353" s="1" t="s">
        <v>21</v>
      </c>
      <c r="H353" s="1" t="s">
        <v>48</v>
      </c>
      <c r="I353" s="1" t="s">
        <v>48</v>
      </c>
      <c r="J353" s="1" t="n">
        <v>0.443</v>
      </c>
      <c r="K353" s="1" t="n">
        <v>0.543</v>
      </c>
      <c r="L353" s="20"/>
      <c r="M353" s="9"/>
      <c r="N353" s="9"/>
      <c r="O353" s="2" t="n">
        <v>0.4901</v>
      </c>
      <c r="P353" s="12" t="n">
        <v>0.03512</v>
      </c>
      <c r="Q353" s="3" t="b">
        <f aca="false">TRUE()</f>
        <v>1</v>
      </c>
    </row>
    <row r="354" customFormat="false" ht="12.75" hidden="false" customHeight="false" outlineLevel="0" collapsed="false">
      <c r="C354" s="1" t="s">
        <v>303</v>
      </c>
      <c r="D354" s="9" t="n">
        <v>6</v>
      </c>
      <c r="E354" s="1" t="n">
        <v>34250733</v>
      </c>
      <c r="F354" s="1" t="s">
        <v>21</v>
      </c>
      <c r="G354" s="1" t="s">
        <v>22</v>
      </c>
      <c r="H354" s="1" t="n">
        <v>0.575</v>
      </c>
      <c r="I354" s="1" t="n">
        <v>0.624</v>
      </c>
      <c r="J354" s="1" t="n">
        <v>0.423</v>
      </c>
      <c r="K354" s="1" t="n">
        <v>0.572</v>
      </c>
      <c r="L354" s="20"/>
      <c r="M354" s="9"/>
      <c r="N354" s="9"/>
      <c r="O354" s="2" t="n">
        <v>0.5451</v>
      </c>
      <c r="P354" s="12" t="n">
        <v>0.02641</v>
      </c>
      <c r="Q354" s="3" t="b">
        <f aca="false">TRUE()</f>
        <v>1</v>
      </c>
    </row>
    <row r="355" customFormat="false" ht="12.75" hidden="false" customHeight="false" outlineLevel="0" collapsed="false">
      <c r="C355" s="1" t="s">
        <v>304</v>
      </c>
      <c r="D355" s="9" t="n">
        <v>6</v>
      </c>
      <c r="E355" s="1" t="n">
        <v>34251013</v>
      </c>
      <c r="F355" s="1" t="s">
        <v>27</v>
      </c>
      <c r="G355" s="1" t="s">
        <v>30</v>
      </c>
      <c r="H355" s="1" t="s">
        <v>48</v>
      </c>
      <c r="I355" s="1" t="s">
        <v>48</v>
      </c>
      <c r="J355" s="1" t="n">
        <v>0.443</v>
      </c>
      <c r="K355" s="1" t="n">
        <v>0.621</v>
      </c>
      <c r="L355" s="20"/>
      <c r="M355" s="9"/>
      <c r="N355" s="9"/>
      <c r="O355" s="2" t="n">
        <v>0.5409</v>
      </c>
      <c r="P355" s="12" t="n">
        <v>0.04866</v>
      </c>
      <c r="Q355" s="3" t="b">
        <f aca="false">TRUE()</f>
        <v>1</v>
      </c>
    </row>
    <row r="356" customFormat="false" ht="12.75" hidden="false" customHeight="false" outlineLevel="0" collapsed="false">
      <c r="C356" s="1" t="s">
        <v>299</v>
      </c>
      <c r="D356" s="9" t="n">
        <v>6</v>
      </c>
      <c r="E356" s="1" t="n">
        <v>34251270</v>
      </c>
      <c r="F356" s="1" t="s">
        <v>27</v>
      </c>
      <c r="G356" s="1" t="s">
        <v>30</v>
      </c>
      <c r="H356" s="1" t="n">
        <v>0.66</v>
      </c>
      <c r="I356" s="1" t="n">
        <v>0.625</v>
      </c>
      <c r="J356" s="1" t="n">
        <v>0.423</v>
      </c>
      <c r="K356" s="1" t="n">
        <v>0.615</v>
      </c>
      <c r="L356" s="20"/>
      <c r="M356" s="9"/>
      <c r="N356" s="9"/>
      <c r="O356" s="2" t="n">
        <v>0.5967</v>
      </c>
      <c r="P356" s="12" t="n">
        <v>0.04815</v>
      </c>
      <c r="Q356" s="3" t="b">
        <f aca="false">TRUE()</f>
        <v>1</v>
      </c>
    </row>
    <row r="357" customFormat="false" ht="12.75" hidden="false" customHeight="false" outlineLevel="0" collapsed="false">
      <c r="C357" s="1" t="s">
        <v>300</v>
      </c>
      <c r="D357" s="9" t="n">
        <v>6</v>
      </c>
      <c r="E357" s="1" t="n">
        <v>34305166</v>
      </c>
      <c r="F357" s="1" t="s">
        <v>21</v>
      </c>
      <c r="G357" s="1" t="s">
        <v>22</v>
      </c>
      <c r="H357" s="1" t="n">
        <v>0.375</v>
      </c>
      <c r="I357" s="1" t="n">
        <v>0.044</v>
      </c>
      <c r="J357" s="1" t="n">
        <v>0.116</v>
      </c>
      <c r="K357" s="1" t="n">
        <v>0.35</v>
      </c>
      <c r="L357" s="20"/>
      <c r="M357" s="9"/>
      <c r="N357" s="9"/>
      <c r="O357" s="2" t="n">
        <v>0.3481</v>
      </c>
      <c r="P357" s="12" t="n">
        <v>0.04183</v>
      </c>
      <c r="Q357" s="3" t="b">
        <f aca="false">TRUE()</f>
        <v>1</v>
      </c>
    </row>
    <row r="358" customFormat="false" ht="12.75" hidden="false" customHeight="false" outlineLevel="0" collapsed="false">
      <c r="A358" s="1" t="n">
        <v>38</v>
      </c>
      <c r="B358" s="1" t="s">
        <v>19</v>
      </c>
      <c r="C358" s="9" t="s">
        <v>305</v>
      </c>
      <c r="D358" s="9" t="n">
        <v>6</v>
      </c>
      <c r="E358" s="9" t="n">
        <v>34726871</v>
      </c>
      <c r="F358" s="10" t="s">
        <v>30</v>
      </c>
      <c r="G358" s="10" t="s">
        <v>27</v>
      </c>
      <c r="H358" s="1" t="n">
        <v>0.849</v>
      </c>
      <c r="I358" s="1" t="n">
        <v>0.872</v>
      </c>
      <c r="J358" s="1" t="n">
        <v>0.988</v>
      </c>
      <c r="K358" s="1" t="n">
        <v>0.788</v>
      </c>
      <c r="L358" s="11" t="n">
        <v>4.1E-012</v>
      </c>
      <c r="M358" s="9" t="n">
        <v>214</v>
      </c>
      <c r="N358" s="9" t="n">
        <v>172</v>
      </c>
      <c r="O358" s="2" t="n">
        <v>0.7742</v>
      </c>
      <c r="P358" s="12" t="n">
        <v>0.6623</v>
      </c>
      <c r="Q358" s="3" t="b">
        <f aca="false">TRUE()</f>
        <v>1</v>
      </c>
      <c r="R358" s="13" t="s">
        <v>23</v>
      </c>
    </row>
    <row r="359" customFormat="false" ht="12.75" hidden="false" customHeight="false" outlineLevel="0" collapsed="false">
      <c r="C359" s="1" t="s">
        <v>306</v>
      </c>
      <c r="D359" s="9" t="n">
        <v>6</v>
      </c>
      <c r="E359" s="1" t="n">
        <v>34693322</v>
      </c>
      <c r="F359" s="10" t="s">
        <v>22</v>
      </c>
      <c r="G359" s="10" t="s">
        <v>21</v>
      </c>
      <c r="H359" s="1" t="s">
        <v>48</v>
      </c>
      <c r="I359" s="1" t="n">
        <v>0.8</v>
      </c>
      <c r="J359" s="1" t="n">
        <v>0.733</v>
      </c>
      <c r="K359" s="1" t="n">
        <v>0.642</v>
      </c>
      <c r="L359" s="11"/>
      <c r="M359" s="9"/>
      <c r="N359" s="9"/>
      <c r="O359" s="2" t="n">
        <v>0.6119</v>
      </c>
      <c r="P359" s="12" t="n">
        <v>0.03352</v>
      </c>
      <c r="Q359" s="3" t="b">
        <f aca="false">TRUE()</f>
        <v>1</v>
      </c>
    </row>
    <row r="360" customFormat="false" ht="12.75" hidden="false" customHeight="false" outlineLevel="0" collapsed="false">
      <c r="C360" s="1" t="s">
        <v>307</v>
      </c>
      <c r="D360" s="9" t="n">
        <v>6</v>
      </c>
      <c r="E360" s="1" t="n">
        <v>34712313</v>
      </c>
      <c r="F360" s="10" t="s">
        <v>22</v>
      </c>
      <c r="G360" s="10" t="s">
        <v>27</v>
      </c>
      <c r="H360" s="1" t="n">
        <v>0.642</v>
      </c>
      <c r="I360" s="1" t="n">
        <v>0.879</v>
      </c>
      <c r="J360" s="1" t="n">
        <v>0.845</v>
      </c>
      <c r="K360" s="1" t="n">
        <v>0.664</v>
      </c>
      <c r="L360" s="11"/>
      <c r="M360" s="9"/>
      <c r="N360" s="9"/>
      <c r="O360" s="2" t="n">
        <v>0.7085</v>
      </c>
      <c r="P360" s="12" t="n">
        <v>0.02588</v>
      </c>
      <c r="Q360" s="3" t="b">
        <f aca="false">FALSE()</f>
        <v>0</v>
      </c>
    </row>
    <row r="361" customFormat="false" ht="12.75" hidden="false" customHeight="false" outlineLevel="0" collapsed="false">
      <c r="C361" s="1" t="s">
        <v>308</v>
      </c>
      <c r="D361" s="9" t="n">
        <v>6</v>
      </c>
      <c r="E361" s="1" t="n">
        <v>34721608</v>
      </c>
      <c r="F361" s="10" t="s">
        <v>22</v>
      </c>
      <c r="G361" s="10" t="s">
        <v>21</v>
      </c>
      <c r="H361" s="1" t="n">
        <v>0.585</v>
      </c>
      <c r="I361" s="1" t="n">
        <v>0.881</v>
      </c>
      <c r="J361" s="1" t="n">
        <v>0.845</v>
      </c>
      <c r="K361" s="1" t="n">
        <v>0.615</v>
      </c>
      <c r="L361" s="11"/>
      <c r="M361" s="9"/>
      <c r="N361" s="9"/>
      <c r="O361" s="2" t="n">
        <v>0.6879</v>
      </c>
      <c r="P361" s="12" t="n">
        <v>0.04239</v>
      </c>
      <c r="Q361" s="3" t="b">
        <f aca="false">FALSE()</f>
        <v>0</v>
      </c>
    </row>
    <row r="362" customFormat="false" ht="12.75" hidden="false" customHeight="false" outlineLevel="0" collapsed="false">
      <c r="C362" s="1" t="s">
        <v>309</v>
      </c>
      <c r="D362" s="9" t="n">
        <v>6</v>
      </c>
      <c r="E362" s="1" t="n">
        <v>34722757</v>
      </c>
      <c r="F362" s="10" t="s">
        <v>22</v>
      </c>
      <c r="G362" s="10" t="s">
        <v>27</v>
      </c>
      <c r="H362" s="1" t="n">
        <v>0.642</v>
      </c>
      <c r="I362" s="1" t="n">
        <v>0.881</v>
      </c>
      <c r="J362" s="1" t="n">
        <v>0.845</v>
      </c>
      <c r="K362" s="1" t="n">
        <v>0.664</v>
      </c>
      <c r="L362" s="11"/>
      <c r="M362" s="9"/>
      <c r="N362" s="9"/>
      <c r="O362" s="2" t="n">
        <v>0.7085</v>
      </c>
      <c r="P362" s="12" t="n">
        <v>0.02588</v>
      </c>
      <c r="Q362" s="3" t="b">
        <f aca="false">FALSE()</f>
        <v>0</v>
      </c>
    </row>
    <row r="363" customFormat="false" ht="12.75" hidden="false" customHeight="false" outlineLevel="0" collapsed="false">
      <c r="C363" s="1" t="s">
        <v>310</v>
      </c>
      <c r="D363" s="9" t="n">
        <v>6</v>
      </c>
      <c r="E363" s="1" t="n">
        <v>34727370</v>
      </c>
      <c r="F363" s="10" t="s">
        <v>22</v>
      </c>
      <c r="G363" s="10" t="s">
        <v>27</v>
      </c>
      <c r="H363" s="1" t="s">
        <v>48</v>
      </c>
      <c r="I363" s="1" t="n">
        <v>0.867</v>
      </c>
      <c r="J363" s="1" t="n">
        <v>0.844</v>
      </c>
      <c r="K363" s="1" t="n">
        <v>0.633</v>
      </c>
      <c r="L363" s="11"/>
      <c r="M363" s="9"/>
      <c r="N363" s="9"/>
      <c r="O363" s="2" t="n">
        <v>0.6946</v>
      </c>
      <c r="P363" s="12" t="n">
        <v>0.0159</v>
      </c>
      <c r="Q363" s="3" t="b">
        <f aca="false">FALSE()</f>
        <v>0</v>
      </c>
    </row>
    <row r="364" customFormat="false" ht="12.75" hidden="false" customHeight="false" outlineLevel="0" collapsed="false">
      <c r="C364" s="1" t="s">
        <v>311</v>
      </c>
      <c r="D364" s="9" t="n">
        <v>6</v>
      </c>
      <c r="E364" s="1" t="n">
        <v>34731347</v>
      </c>
      <c r="F364" s="10" t="s">
        <v>27</v>
      </c>
      <c r="G364" s="10" t="s">
        <v>30</v>
      </c>
      <c r="H364" s="1" t="s">
        <v>48</v>
      </c>
      <c r="I364" s="1" t="n">
        <v>0.867</v>
      </c>
      <c r="J364" s="1" t="n">
        <v>0.844</v>
      </c>
      <c r="K364" s="1" t="n">
        <v>0.633</v>
      </c>
      <c r="L364" s="11"/>
      <c r="M364" s="9"/>
      <c r="N364" s="9"/>
      <c r="O364" s="2" t="n">
        <v>0.6918</v>
      </c>
      <c r="P364" s="12" t="n">
        <v>0.02296</v>
      </c>
      <c r="Q364" s="3" t="b">
        <f aca="false">FALSE()</f>
        <v>0</v>
      </c>
    </row>
    <row r="365" customFormat="false" ht="12.75" hidden="false" customHeight="false" outlineLevel="0" collapsed="false">
      <c r="C365" s="1" t="s">
        <v>312</v>
      </c>
      <c r="D365" s="9" t="n">
        <v>6</v>
      </c>
      <c r="E365" s="1" t="n">
        <v>34732126</v>
      </c>
      <c r="F365" s="10" t="s">
        <v>22</v>
      </c>
      <c r="G365" s="10" t="s">
        <v>21</v>
      </c>
      <c r="H365" s="1" t="n">
        <v>0.585</v>
      </c>
      <c r="I365" s="1" t="n">
        <v>0.881</v>
      </c>
      <c r="J365" s="1" t="n">
        <v>0.845</v>
      </c>
      <c r="K365" s="1" t="n">
        <v>0.615</v>
      </c>
      <c r="L365" s="11"/>
      <c r="M365" s="9"/>
      <c r="N365" s="9"/>
      <c r="O365" s="2" t="n">
        <v>0.677</v>
      </c>
      <c r="P365" s="12" t="n">
        <v>0.02065</v>
      </c>
      <c r="Q365" s="3" t="b">
        <f aca="false">FALSE()</f>
        <v>0</v>
      </c>
    </row>
    <row r="366" customFormat="false" ht="12.75" hidden="false" customHeight="false" outlineLevel="0" collapsed="false">
      <c r="C366" s="1" t="s">
        <v>313</v>
      </c>
      <c r="D366" s="9" t="n">
        <v>6</v>
      </c>
      <c r="E366" s="1" t="n">
        <v>34781127</v>
      </c>
      <c r="F366" s="10" t="s">
        <v>22</v>
      </c>
      <c r="G366" s="10" t="s">
        <v>21</v>
      </c>
      <c r="H366" s="1" t="n">
        <v>0.585</v>
      </c>
      <c r="I366" s="1" t="n">
        <v>0.879</v>
      </c>
      <c r="J366" s="1" t="n">
        <v>0.845</v>
      </c>
      <c r="K366" s="1" t="n">
        <v>0.615</v>
      </c>
      <c r="L366" s="11"/>
      <c r="M366" s="9"/>
      <c r="N366" s="9"/>
      <c r="O366" s="2" t="n">
        <v>0.677</v>
      </c>
      <c r="P366" s="12" t="n">
        <v>0.02391</v>
      </c>
      <c r="Q366" s="3" t="b">
        <f aca="false">FALSE()</f>
        <v>0</v>
      </c>
    </row>
    <row r="367" customFormat="false" ht="12.75" hidden="false" customHeight="false" outlineLevel="0" collapsed="false">
      <c r="C367" s="1" t="s">
        <v>314</v>
      </c>
      <c r="D367" s="9" t="n">
        <v>6</v>
      </c>
      <c r="E367" s="1" t="n">
        <v>34785081</v>
      </c>
      <c r="F367" s="10" t="s">
        <v>30</v>
      </c>
      <c r="G367" s="10" t="s">
        <v>27</v>
      </c>
      <c r="H367" s="1" t="n">
        <v>0.25</v>
      </c>
      <c r="I367" s="1" t="n">
        <v>0.223</v>
      </c>
      <c r="J367" s="1" t="n">
        <v>0.339</v>
      </c>
      <c r="K367" s="1" t="n">
        <v>0.339</v>
      </c>
      <c r="L367" s="11"/>
      <c r="M367" s="9"/>
      <c r="N367" s="9"/>
      <c r="O367" s="2" t="n">
        <v>0.3877</v>
      </c>
      <c r="P367" s="12" t="n">
        <v>0.03834</v>
      </c>
      <c r="Q367" s="3" t="b">
        <f aca="false">FALSE()</f>
        <v>0</v>
      </c>
    </row>
    <row r="368" customFormat="false" ht="12.75" hidden="false" customHeight="false" outlineLevel="0" collapsed="false">
      <c r="A368" s="1" t="n">
        <v>39</v>
      </c>
      <c r="B368" s="1" t="s">
        <v>19</v>
      </c>
      <c r="C368" s="9" t="s">
        <v>315</v>
      </c>
      <c r="D368" s="9" t="n">
        <v>6</v>
      </c>
      <c r="E368" s="9" t="n">
        <v>35510763</v>
      </c>
      <c r="F368" s="10" t="s">
        <v>27</v>
      </c>
      <c r="G368" s="10" t="s">
        <v>30</v>
      </c>
      <c r="H368" s="1" t="n">
        <v>0.132</v>
      </c>
      <c r="I368" s="1" t="n">
        <v>0.152</v>
      </c>
      <c r="J368" s="1" t="n">
        <v>0.202</v>
      </c>
      <c r="K368" s="1" t="n">
        <v>0.106</v>
      </c>
      <c r="L368" s="11" t="n">
        <v>3.5E-008</v>
      </c>
      <c r="M368" s="9" t="n">
        <v>156</v>
      </c>
      <c r="N368" s="9" t="n">
        <v>127</v>
      </c>
      <c r="O368" s="2" t="n">
        <v>0.1119</v>
      </c>
      <c r="P368" s="12" t="n">
        <v>0.09156</v>
      </c>
      <c r="Q368" s="3" t="b">
        <f aca="false">TRUE()</f>
        <v>1</v>
      </c>
      <c r="R368" s="13" t="s">
        <v>37</v>
      </c>
    </row>
    <row r="369" customFormat="false" ht="12.75" hidden="false" customHeight="false" outlineLevel="0" collapsed="false">
      <c r="C369" s="1" t="s">
        <v>316</v>
      </c>
      <c r="D369" s="9" t="n">
        <v>6</v>
      </c>
      <c r="E369" s="1" t="n">
        <v>35388763</v>
      </c>
      <c r="F369" s="10" t="s">
        <v>27</v>
      </c>
      <c r="G369" s="10" t="s">
        <v>30</v>
      </c>
      <c r="H369" s="1" t="s">
        <v>48</v>
      </c>
      <c r="I369" s="1" t="n">
        <v>0.983</v>
      </c>
      <c r="J369" s="1" t="n">
        <v>1</v>
      </c>
      <c r="K369" s="1" t="n">
        <v>0.792</v>
      </c>
      <c r="L369" s="11"/>
      <c r="M369" s="9"/>
      <c r="N369" s="9"/>
      <c r="O369" s="2" t="n">
        <v>0.7698</v>
      </c>
      <c r="P369" s="12" t="n">
        <v>0.04333</v>
      </c>
      <c r="Q369" s="3" t="b">
        <f aca="false">FALSE()</f>
        <v>0</v>
      </c>
    </row>
    <row r="370" customFormat="false" ht="12.75" hidden="false" customHeight="false" outlineLevel="0" collapsed="false">
      <c r="C370" s="1" t="s">
        <v>317</v>
      </c>
      <c r="D370" s="9" t="n">
        <v>6</v>
      </c>
      <c r="E370" s="1" t="n">
        <v>35388949</v>
      </c>
      <c r="F370" s="10" t="s">
        <v>22</v>
      </c>
      <c r="G370" s="10" t="s">
        <v>21</v>
      </c>
      <c r="H370" s="1" t="s">
        <v>48</v>
      </c>
      <c r="I370" s="1" t="n">
        <v>0.958</v>
      </c>
      <c r="J370" s="1" t="n">
        <v>0.978</v>
      </c>
      <c r="K370" s="1" t="n">
        <v>0.517</v>
      </c>
      <c r="L370" s="11"/>
      <c r="M370" s="9"/>
      <c r="N370" s="9"/>
      <c r="O370" s="2" t="n">
        <v>0.6076</v>
      </c>
      <c r="P370" s="12" t="n">
        <v>0.02559</v>
      </c>
      <c r="Q370" s="3" t="b">
        <f aca="false">FALSE()</f>
        <v>0</v>
      </c>
    </row>
    <row r="371" customFormat="false" ht="12.75" hidden="false" customHeight="false" outlineLevel="0" collapsed="false">
      <c r="C371" s="1" t="s">
        <v>318</v>
      </c>
      <c r="D371" s="9" t="n">
        <v>6</v>
      </c>
      <c r="E371" s="1" t="n">
        <v>35432191</v>
      </c>
      <c r="F371" s="10" t="s">
        <v>22</v>
      </c>
      <c r="G371" s="10" t="s">
        <v>27</v>
      </c>
      <c r="H371" s="1" t="n">
        <v>0.972</v>
      </c>
      <c r="I371" s="1" t="n">
        <v>0.982</v>
      </c>
      <c r="J371" s="1" t="n">
        <v>1</v>
      </c>
      <c r="K371" s="1" t="n">
        <v>0.925</v>
      </c>
      <c r="L371" s="11"/>
      <c r="M371" s="9"/>
      <c r="N371" s="9"/>
      <c r="O371" s="2" t="n">
        <v>0.94936</v>
      </c>
      <c r="P371" s="12" t="n">
        <v>0.01397</v>
      </c>
      <c r="Q371" s="3" t="b">
        <f aca="false">TRUE()</f>
        <v>1</v>
      </c>
    </row>
    <row r="372" customFormat="false" ht="12.75" hidden="false" customHeight="false" outlineLevel="0" collapsed="false">
      <c r="C372" s="1" t="s">
        <v>319</v>
      </c>
      <c r="D372" s="9" t="n">
        <v>6</v>
      </c>
      <c r="E372" s="1" t="n">
        <v>35479602</v>
      </c>
      <c r="F372" s="10" t="s">
        <v>30</v>
      </c>
      <c r="G372" s="10" t="s">
        <v>27</v>
      </c>
      <c r="H372" s="1" t="n">
        <v>0.896</v>
      </c>
      <c r="I372" s="1" t="n">
        <v>0.951</v>
      </c>
      <c r="J372" s="1" t="n">
        <v>0.976</v>
      </c>
      <c r="K372" s="1" t="n">
        <v>0.867</v>
      </c>
      <c r="L372" s="11"/>
      <c r="M372" s="9"/>
      <c r="N372" s="9"/>
      <c r="O372" s="2" t="n">
        <v>0.90611</v>
      </c>
      <c r="P372" s="12" t="n">
        <v>0.004296</v>
      </c>
      <c r="Q372" s="3" t="b">
        <f aca="false">TRUE()</f>
        <v>1</v>
      </c>
    </row>
    <row r="373" customFormat="false" ht="12.75" hidden="false" customHeight="false" outlineLevel="0" collapsed="false">
      <c r="C373" s="1" t="s">
        <v>320</v>
      </c>
      <c r="D373" s="9" t="n">
        <v>6</v>
      </c>
      <c r="E373" s="1" t="n">
        <v>35506335</v>
      </c>
      <c r="F373" s="10" t="s">
        <v>30</v>
      </c>
      <c r="G373" s="10" t="s">
        <v>21</v>
      </c>
      <c r="H373" s="1" t="n">
        <v>0.83</v>
      </c>
      <c r="I373" s="1" t="n">
        <v>0.965</v>
      </c>
      <c r="J373" s="1" t="n">
        <v>0.976</v>
      </c>
      <c r="K373" s="1" t="n">
        <v>0.801</v>
      </c>
      <c r="L373" s="11"/>
      <c r="M373" s="9"/>
      <c r="N373" s="9"/>
      <c r="O373" s="2" t="n">
        <v>0.8445</v>
      </c>
      <c r="P373" s="12" t="n">
        <v>0.006788</v>
      </c>
      <c r="Q373" s="3" t="b">
        <f aca="false">TRUE()</f>
        <v>1</v>
      </c>
    </row>
    <row r="374" customFormat="false" ht="12.75" hidden="false" customHeight="false" outlineLevel="0" collapsed="false">
      <c r="C374" s="1" t="s">
        <v>321</v>
      </c>
      <c r="D374" s="9" t="n">
        <v>6</v>
      </c>
      <c r="E374" s="1" t="n">
        <v>35514131</v>
      </c>
      <c r="F374" s="10" t="s">
        <v>21</v>
      </c>
      <c r="G374" s="10" t="s">
        <v>22</v>
      </c>
      <c r="H374" s="1" t="n">
        <v>0.821</v>
      </c>
      <c r="I374" s="1" t="n">
        <v>0.933</v>
      </c>
      <c r="J374" s="1" t="n">
        <v>0.696</v>
      </c>
      <c r="K374" s="1" t="n">
        <v>0.774</v>
      </c>
      <c r="L374" s="11"/>
      <c r="M374" s="9"/>
      <c r="N374" s="9"/>
      <c r="O374" s="2" t="n">
        <v>0.7776</v>
      </c>
      <c r="P374" s="12" t="n">
        <v>0.003992</v>
      </c>
      <c r="Q374" s="3" t="b">
        <f aca="false">TRUE()</f>
        <v>1</v>
      </c>
    </row>
    <row r="375" customFormat="false" ht="12.75" hidden="false" customHeight="false" outlineLevel="0" collapsed="false">
      <c r="A375" s="1" t="n">
        <v>40</v>
      </c>
      <c r="B375" s="1" t="s">
        <v>19</v>
      </c>
      <c r="C375" s="9" t="s">
        <v>322</v>
      </c>
      <c r="D375" s="9" t="n">
        <v>6</v>
      </c>
      <c r="E375" s="9" t="n">
        <v>45203141</v>
      </c>
      <c r="F375" s="2" t="s">
        <v>27</v>
      </c>
      <c r="G375" s="2" t="s">
        <v>22</v>
      </c>
      <c r="H375" s="1" t="n">
        <v>0.623</v>
      </c>
      <c r="I375" s="1" t="n">
        <v>0.549</v>
      </c>
      <c r="J375" s="1" t="n">
        <v>0.28</v>
      </c>
      <c r="K375" s="1" t="n">
        <v>0.699</v>
      </c>
      <c r="L375" s="11" t="n">
        <v>7.5E-006</v>
      </c>
      <c r="M375" s="9" t="n">
        <v>376</v>
      </c>
      <c r="N375" s="9" t="n">
        <v>262</v>
      </c>
      <c r="O375" s="2" t="n">
        <v>0.6317</v>
      </c>
      <c r="P375" s="12" t="n">
        <v>0.8531</v>
      </c>
      <c r="Q375" s="3" t="b">
        <f aca="false">FALSE()</f>
        <v>0</v>
      </c>
      <c r="R375" s="13" t="s">
        <v>37</v>
      </c>
    </row>
    <row r="376" customFormat="false" ht="12.75" hidden="false" customHeight="false" outlineLevel="0" collapsed="false">
      <c r="C376" s="1" t="s">
        <v>323</v>
      </c>
      <c r="D376" s="9" t="n">
        <v>6</v>
      </c>
      <c r="E376" s="1" t="n">
        <v>45272333</v>
      </c>
      <c r="F376" s="2" t="s">
        <v>22</v>
      </c>
      <c r="G376" s="2" t="s">
        <v>21</v>
      </c>
      <c r="H376" s="1" t="n">
        <v>0.84</v>
      </c>
      <c r="I376" s="1" t="n">
        <v>0.982</v>
      </c>
      <c r="J376" s="1" t="n">
        <v>0.86</v>
      </c>
      <c r="K376" s="1" t="n">
        <v>0.83</v>
      </c>
      <c r="L376" s="11"/>
      <c r="M376" s="9"/>
      <c r="N376" s="9"/>
      <c r="O376" s="2" t="n">
        <v>0.8262</v>
      </c>
      <c r="P376" s="12" t="n">
        <v>0.1076</v>
      </c>
      <c r="Q376" s="3" t="b">
        <f aca="false">FALSE()</f>
        <v>0</v>
      </c>
    </row>
    <row r="377" customFormat="false" ht="12.75" hidden="false" customHeight="false" outlineLevel="0" collapsed="false">
      <c r="A377" s="1" t="n">
        <v>41</v>
      </c>
      <c r="B377" s="1" t="s">
        <v>19</v>
      </c>
      <c r="C377" s="9" t="s">
        <v>324</v>
      </c>
      <c r="D377" s="9" t="n">
        <v>6</v>
      </c>
      <c r="E377" s="9" t="n">
        <v>105514355</v>
      </c>
      <c r="F377" s="1" t="s">
        <v>27</v>
      </c>
      <c r="G377" s="1" t="s">
        <v>22</v>
      </c>
      <c r="H377" s="1" t="n">
        <v>0.453</v>
      </c>
      <c r="I377" s="1" t="n">
        <v>0.129</v>
      </c>
      <c r="J377" s="1" t="n">
        <v>0.024</v>
      </c>
      <c r="K377" s="1" t="n">
        <v>0.425</v>
      </c>
      <c r="L377" s="11" t="n">
        <v>1.1E-008</v>
      </c>
      <c r="M377" s="9" t="n">
        <v>1</v>
      </c>
      <c r="N377" s="9" t="n">
        <v>1</v>
      </c>
      <c r="O377" s="2" t="n">
        <v>0.4457</v>
      </c>
      <c r="P377" s="12" t="n">
        <v>0.5705</v>
      </c>
      <c r="Q377" s="3" t="b">
        <f aca="false">FALSE()</f>
        <v>0</v>
      </c>
      <c r="R377" s="13" t="s">
        <v>122</v>
      </c>
    </row>
    <row r="378" customFormat="false" ht="12.75" hidden="false" customHeight="false" outlineLevel="0" collapsed="false">
      <c r="A378" s="1" t="n">
        <v>42</v>
      </c>
      <c r="B378" s="1" t="s">
        <v>19</v>
      </c>
      <c r="C378" s="9" t="s">
        <v>325</v>
      </c>
      <c r="D378" s="9" t="n">
        <v>6</v>
      </c>
      <c r="E378" s="9" t="n">
        <v>105524671</v>
      </c>
      <c r="F378" s="1" t="s">
        <v>30</v>
      </c>
      <c r="G378" s="1" t="s">
        <v>27</v>
      </c>
      <c r="H378" s="1" t="n">
        <v>0.481</v>
      </c>
      <c r="I378" s="1" t="n">
        <v>0.362</v>
      </c>
      <c r="J378" s="1" t="n">
        <v>0.235</v>
      </c>
      <c r="K378" s="1" t="n">
        <v>0.42</v>
      </c>
      <c r="L378" s="11" t="n">
        <v>7.7E-007</v>
      </c>
      <c r="M378" s="9" t="n">
        <v>39</v>
      </c>
      <c r="N378" s="9" t="n">
        <v>32</v>
      </c>
      <c r="O378" s="2" t="n">
        <v>0.4457</v>
      </c>
      <c r="P378" s="12" t="n">
        <v>0.5718</v>
      </c>
      <c r="Q378" s="3" t="b">
        <f aca="false">FALSE()</f>
        <v>0</v>
      </c>
      <c r="R378" s="13" t="s">
        <v>37</v>
      </c>
    </row>
    <row r="379" customFormat="false" ht="12.75" hidden="false" customHeight="false" outlineLevel="0" collapsed="false">
      <c r="C379" s="9" t="s">
        <v>326</v>
      </c>
      <c r="D379" s="9" t="n">
        <v>6</v>
      </c>
      <c r="E379" s="9" t="n">
        <v>105507706</v>
      </c>
      <c r="F379" s="1" t="s">
        <v>21</v>
      </c>
      <c r="G379" s="1" t="s">
        <v>30</v>
      </c>
      <c r="H379" s="1" t="n">
        <v>0.906</v>
      </c>
      <c r="I379" s="1" t="n">
        <v>0.768</v>
      </c>
      <c r="J379" s="1" t="n">
        <v>0.78</v>
      </c>
      <c r="K379" s="1" t="n">
        <v>0.907</v>
      </c>
      <c r="L379" s="11"/>
      <c r="M379" s="9"/>
      <c r="N379" s="9"/>
      <c r="O379" s="2" t="n">
        <v>0.96985</v>
      </c>
      <c r="P379" s="12" t="n">
        <v>0.231</v>
      </c>
      <c r="Q379" s="3" t="b">
        <f aca="false">FALSE()</f>
        <v>0</v>
      </c>
    </row>
    <row r="380" customFormat="false" ht="12.75" hidden="false" customHeight="false" outlineLevel="0" collapsed="false">
      <c r="A380" s="1" t="n">
        <v>43</v>
      </c>
      <c r="B380" s="1" t="s">
        <v>19</v>
      </c>
      <c r="C380" s="9" t="s">
        <v>327</v>
      </c>
      <c r="D380" s="9" t="n">
        <v>6</v>
      </c>
      <c r="E380" s="9" t="n">
        <v>109848708</v>
      </c>
      <c r="F380" s="1" t="s">
        <v>30</v>
      </c>
      <c r="G380" s="1" t="s">
        <v>27</v>
      </c>
      <c r="H380" s="1" t="n">
        <v>0.34</v>
      </c>
      <c r="I380" s="1" t="n">
        <v>0.693</v>
      </c>
      <c r="J380" s="1" t="n">
        <v>0.561</v>
      </c>
      <c r="K380" s="1" t="n">
        <v>0.261</v>
      </c>
      <c r="L380" s="11" t="n">
        <v>4.1E-006</v>
      </c>
      <c r="M380" s="9" t="n">
        <v>265</v>
      </c>
      <c r="N380" s="9" t="n">
        <v>209</v>
      </c>
      <c r="O380" s="2" t="n">
        <v>0.3347</v>
      </c>
      <c r="P380" s="12" t="n">
        <v>0.129</v>
      </c>
      <c r="Q380" s="3" t="b">
        <f aca="false">FALSE()</f>
        <v>0</v>
      </c>
      <c r="R380" s="13" t="s">
        <v>37</v>
      </c>
    </row>
    <row r="381" customFormat="false" ht="12.75" hidden="false" customHeight="false" outlineLevel="0" collapsed="false">
      <c r="C381" s="1" t="s">
        <v>328</v>
      </c>
      <c r="D381" s="9" t="n">
        <v>6</v>
      </c>
      <c r="E381" s="1" t="n">
        <v>109786525</v>
      </c>
      <c r="F381" s="1" t="s">
        <v>30</v>
      </c>
      <c r="G381" s="1" t="s">
        <v>27</v>
      </c>
      <c r="H381" s="1" t="n">
        <v>0.952</v>
      </c>
      <c r="I381" s="1" t="n">
        <v>0.92</v>
      </c>
      <c r="J381" s="1" t="n">
        <v>0.964</v>
      </c>
      <c r="K381" s="1" t="n">
        <v>0.991</v>
      </c>
      <c r="L381" s="11"/>
      <c r="M381" s="9"/>
      <c r="N381" s="9"/>
      <c r="O381" s="2" t="n">
        <v>0.97801</v>
      </c>
      <c r="P381" s="12" t="n">
        <v>0.005962</v>
      </c>
      <c r="Q381" s="3" t="b">
        <f aca="false">TRUE()</f>
        <v>1</v>
      </c>
    </row>
    <row r="382" customFormat="false" ht="12.75" hidden="false" customHeight="false" outlineLevel="0" collapsed="false">
      <c r="C382" s="1" t="s">
        <v>329</v>
      </c>
      <c r="D382" s="9" t="n">
        <v>6</v>
      </c>
      <c r="E382" s="1" t="n">
        <v>109852316</v>
      </c>
      <c r="F382" s="1" t="s">
        <v>22</v>
      </c>
      <c r="G382" s="1" t="s">
        <v>30</v>
      </c>
      <c r="H382" s="1" t="s">
        <v>48</v>
      </c>
      <c r="I382" s="1" t="n">
        <v>0.933</v>
      </c>
      <c r="J382" s="1" t="n">
        <v>0.889</v>
      </c>
      <c r="K382" s="1" t="n">
        <v>0.942</v>
      </c>
      <c r="L382" s="11"/>
      <c r="M382" s="9"/>
      <c r="N382" s="9"/>
      <c r="O382" s="2" t="n">
        <v>0.96371</v>
      </c>
      <c r="P382" s="12" t="n">
        <v>0.01608</v>
      </c>
      <c r="Q382" s="3" t="b">
        <f aca="false">TRUE()</f>
        <v>1</v>
      </c>
    </row>
    <row r="383" customFormat="false" ht="12.75" hidden="false" customHeight="false" outlineLevel="0" collapsed="false">
      <c r="C383" s="1" t="s">
        <v>330</v>
      </c>
      <c r="D383" s="9" t="n">
        <v>6</v>
      </c>
      <c r="E383" s="1" t="n">
        <v>109874496</v>
      </c>
      <c r="F383" s="1" t="s">
        <v>27</v>
      </c>
      <c r="G383" s="1" t="s">
        <v>21</v>
      </c>
      <c r="H383" s="1" t="s">
        <v>48</v>
      </c>
      <c r="I383" s="1" t="n">
        <v>0.942</v>
      </c>
      <c r="J383" s="1" t="n">
        <v>0.978</v>
      </c>
      <c r="K383" s="1" t="n">
        <v>0.983</v>
      </c>
      <c r="L383" s="11"/>
      <c r="M383" s="9"/>
      <c r="N383" s="9"/>
      <c r="O383" s="2" t="n">
        <v>0.97232</v>
      </c>
      <c r="P383" s="12" t="n">
        <v>0.009397</v>
      </c>
      <c r="Q383" s="3" t="b">
        <f aca="false">TRUE()</f>
        <v>1</v>
      </c>
    </row>
    <row r="384" customFormat="false" ht="12.75" hidden="false" customHeight="false" outlineLevel="0" collapsed="false">
      <c r="C384" s="1" t="s">
        <v>331</v>
      </c>
      <c r="D384" s="9" t="n">
        <v>6</v>
      </c>
      <c r="E384" s="1" t="n">
        <v>109875909</v>
      </c>
      <c r="F384" s="1" t="s">
        <v>27</v>
      </c>
      <c r="G384" s="1" t="s">
        <v>22</v>
      </c>
      <c r="H384" s="1" t="s">
        <v>48</v>
      </c>
      <c r="I384" s="1" t="n">
        <v>0.933</v>
      </c>
      <c r="J384" s="1" t="n">
        <v>0.822</v>
      </c>
      <c r="K384" s="1" t="n">
        <v>0.925</v>
      </c>
      <c r="L384" s="11"/>
      <c r="M384" s="9"/>
      <c r="N384" s="9"/>
      <c r="O384" s="2" t="n">
        <v>0.96371</v>
      </c>
      <c r="P384" s="12" t="n">
        <v>0.01608</v>
      </c>
      <c r="Q384" s="3" t="b">
        <f aca="false">TRUE()</f>
        <v>1</v>
      </c>
    </row>
    <row r="385" customFormat="false" ht="12.75" hidden="false" customHeight="false" outlineLevel="0" collapsed="false">
      <c r="C385" s="1" t="s">
        <v>332</v>
      </c>
      <c r="D385" s="9" t="n">
        <v>6</v>
      </c>
      <c r="E385" s="1" t="n">
        <v>109999499</v>
      </c>
      <c r="F385" s="1" t="s">
        <v>21</v>
      </c>
      <c r="G385" s="1" t="s">
        <v>22</v>
      </c>
      <c r="H385" s="1" t="s">
        <v>48</v>
      </c>
      <c r="I385" s="1" t="n">
        <v>0.958</v>
      </c>
      <c r="J385" s="1" t="n">
        <v>0.953</v>
      </c>
      <c r="K385" s="1" t="n">
        <v>0.983</v>
      </c>
      <c r="L385" s="11"/>
      <c r="M385" s="9"/>
      <c r="N385" s="9"/>
      <c r="O385" s="2" t="n">
        <v>0.990185</v>
      </c>
      <c r="P385" s="12" t="n">
        <v>0.008766</v>
      </c>
      <c r="Q385" s="3" t="b">
        <f aca="false">FALSE()</f>
        <v>0</v>
      </c>
    </row>
    <row r="386" customFormat="false" ht="12.75" hidden="false" customHeight="false" outlineLevel="0" collapsed="false">
      <c r="A386" s="1" t="n">
        <v>44</v>
      </c>
      <c r="B386" s="1" t="s">
        <v>19</v>
      </c>
      <c r="C386" s="9" t="s">
        <v>333</v>
      </c>
      <c r="D386" s="9" t="n">
        <v>6</v>
      </c>
      <c r="E386" s="9" t="n">
        <v>126877348</v>
      </c>
      <c r="F386" s="2" t="s">
        <v>22</v>
      </c>
      <c r="G386" s="2" t="s">
        <v>21</v>
      </c>
      <c r="H386" s="1" t="n">
        <v>0.783</v>
      </c>
      <c r="I386" s="1" t="n">
        <v>0.571</v>
      </c>
      <c r="J386" s="1" t="n">
        <v>0.012</v>
      </c>
      <c r="K386" s="1" t="n">
        <v>0.841</v>
      </c>
      <c r="L386" s="11" t="n">
        <v>5.6E-007</v>
      </c>
      <c r="M386" s="9" t="n">
        <v>138</v>
      </c>
      <c r="N386" s="9" t="n">
        <v>87</v>
      </c>
      <c r="O386" s="2" t="n">
        <v>0.7876</v>
      </c>
      <c r="P386" s="12" t="n">
        <v>0.1616</v>
      </c>
      <c r="Q386" s="3" t="b">
        <f aca="false">FALSE()</f>
        <v>0</v>
      </c>
      <c r="R386" s="13" t="s">
        <v>37</v>
      </c>
    </row>
    <row r="387" customFormat="false" ht="12.75" hidden="false" customHeight="false" outlineLevel="0" collapsed="false">
      <c r="C387" s="9" t="s">
        <v>334</v>
      </c>
      <c r="D387" s="9" t="n">
        <v>6</v>
      </c>
      <c r="E387" s="9" t="n">
        <v>126679817</v>
      </c>
      <c r="F387" s="2" t="s">
        <v>30</v>
      </c>
      <c r="G387" s="2" t="s">
        <v>27</v>
      </c>
      <c r="H387" s="1" t="n">
        <v>0.575</v>
      </c>
      <c r="I387" s="1" t="n">
        <v>0.531</v>
      </c>
      <c r="J387" s="1" t="n">
        <v>0.012</v>
      </c>
      <c r="K387" s="1" t="n">
        <v>0.575</v>
      </c>
      <c r="L387" s="11"/>
      <c r="M387" s="9"/>
      <c r="N387" s="9"/>
      <c r="O387" s="2" t="n">
        <v>0.554</v>
      </c>
      <c r="P387" s="12" t="n">
        <v>0.06445</v>
      </c>
      <c r="Q387" s="3" t="b">
        <f aca="false">TRUE()</f>
        <v>1</v>
      </c>
    </row>
    <row r="388" customFormat="false" ht="12.75" hidden="false" customHeight="false" outlineLevel="0" collapsed="false">
      <c r="A388" s="1" t="n">
        <v>45</v>
      </c>
      <c r="B388" s="1" t="s">
        <v>19</v>
      </c>
      <c r="C388" s="9" t="s">
        <v>335</v>
      </c>
      <c r="D388" s="9" t="n">
        <v>6</v>
      </c>
      <c r="E388" s="9" t="n">
        <v>127008001</v>
      </c>
      <c r="F388" s="10" t="s">
        <v>21</v>
      </c>
      <c r="G388" s="10" t="s">
        <v>22</v>
      </c>
      <c r="H388" s="1" t="n">
        <v>0.613</v>
      </c>
      <c r="I388" s="1" t="n">
        <v>0.544</v>
      </c>
      <c r="J388" s="1" t="n">
        <v>0.018</v>
      </c>
      <c r="K388" s="1" t="n">
        <v>0.683</v>
      </c>
      <c r="L388" s="11" t="n">
        <v>4.7E-013</v>
      </c>
      <c r="M388" s="9" t="n">
        <v>135</v>
      </c>
      <c r="N388" s="9" t="n">
        <v>88</v>
      </c>
      <c r="O388" s="2" t="n">
        <v>0.6573</v>
      </c>
      <c r="P388" s="12" t="n">
        <v>0.3239</v>
      </c>
      <c r="Q388" s="3" t="b">
        <f aca="false">FALSE()</f>
        <v>0</v>
      </c>
      <c r="R388" s="13" t="s">
        <v>23</v>
      </c>
    </row>
    <row r="389" customFormat="false" ht="12.75" hidden="false" customHeight="false" outlineLevel="0" collapsed="false">
      <c r="C389" s="9" t="s">
        <v>336</v>
      </c>
      <c r="D389" s="9" t="n">
        <v>6</v>
      </c>
      <c r="E389" s="9" t="n">
        <v>126817787</v>
      </c>
      <c r="F389" s="10" t="s">
        <v>30</v>
      </c>
      <c r="G389" s="10" t="s">
        <v>21</v>
      </c>
      <c r="H389" s="1" t="s">
        <v>48</v>
      </c>
      <c r="I389" s="1" t="n">
        <v>0.588</v>
      </c>
      <c r="J389" s="1" t="n">
        <v>0.011</v>
      </c>
      <c r="K389" s="1" t="n">
        <v>0.814</v>
      </c>
      <c r="L389" s="11"/>
      <c r="M389" s="9"/>
      <c r="N389" s="9"/>
      <c r="O389" s="2" t="n">
        <v>0.7644</v>
      </c>
      <c r="P389" s="12" t="n">
        <v>0.09603</v>
      </c>
      <c r="Q389" s="3" t="b">
        <f aca="false">FALSE()</f>
        <v>0</v>
      </c>
    </row>
    <row r="390" customFormat="false" ht="12.75" hidden="false" customHeight="false" outlineLevel="0" collapsed="false">
      <c r="A390" s="1" t="n">
        <v>46</v>
      </c>
      <c r="B390" s="1" t="s">
        <v>19</v>
      </c>
      <c r="C390" s="9" t="s">
        <v>337</v>
      </c>
      <c r="D390" s="9" t="n">
        <v>6</v>
      </c>
      <c r="E390" s="9" t="n">
        <v>130400121</v>
      </c>
      <c r="F390" s="2" t="s">
        <v>30</v>
      </c>
      <c r="G390" s="2" t="s">
        <v>27</v>
      </c>
      <c r="H390" s="1" t="n">
        <v>0.75</v>
      </c>
      <c r="I390" s="1" t="n">
        <v>0.299</v>
      </c>
      <c r="J390" s="1" t="n">
        <v>0.28</v>
      </c>
      <c r="K390" s="1" t="n">
        <v>0.911</v>
      </c>
      <c r="L390" s="11" t="n">
        <v>5.6E-006</v>
      </c>
      <c r="M390" s="9" t="n">
        <v>113</v>
      </c>
      <c r="N390" s="9" t="n">
        <v>86</v>
      </c>
      <c r="O390" s="2" t="n">
        <v>0.7696</v>
      </c>
      <c r="P390" s="12" t="n">
        <v>0.8468</v>
      </c>
      <c r="Q390" s="3" t="b">
        <f aca="false">FALSE()</f>
        <v>0</v>
      </c>
      <c r="R390" s="13" t="s">
        <v>37</v>
      </c>
    </row>
    <row r="391" customFormat="false" ht="12.75" hidden="false" customHeight="false" outlineLevel="0" collapsed="false">
      <c r="C391" s="9" t="s">
        <v>338</v>
      </c>
      <c r="D391" s="9" t="n">
        <v>6</v>
      </c>
      <c r="E391" s="9" t="n">
        <v>130459526</v>
      </c>
      <c r="F391" s="2" t="s">
        <v>30</v>
      </c>
      <c r="G391" s="2" t="s">
        <v>22</v>
      </c>
      <c r="H391" s="1" t="s">
        <v>48</v>
      </c>
      <c r="I391" s="1" t="n">
        <v>0.758</v>
      </c>
      <c r="J391" s="1" t="n">
        <v>0.867</v>
      </c>
      <c r="K391" s="1" t="n">
        <v>0.763</v>
      </c>
      <c r="L391" s="11"/>
      <c r="M391" s="9"/>
      <c r="N391" s="9"/>
      <c r="O391" s="2" t="n">
        <v>0.7773</v>
      </c>
      <c r="P391" s="12" t="n">
        <v>0.06528</v>
      </c>
      <c r="Q391" s="3" t="b">
        <f aca="false">TRUE()</f>
        <v>1</v>
      </c>
    </row>
    <row r="392" customFormat="false" ht="12.75" hidden="false" customHeight="false" outlineLevel="0" collapsed="false">
      <c r="A392" s="1" t="n">
        <v>47</v>
      </c>
      <c r="B392" s="1" t="s">
        <v>19</v>
      </c>
      <c r="C392" s="9" t="s">
        <v>339</v>
      </c>
      <c r="D392" s="9" t="n">
        <v>6</v>
      </c>
      <c r="E392" s="9" t="n">
        <v>142745570</v>
      </c>
      <c r="F392" s="1" t="s">
        <v>30</v>
      </c>
      <c r="G392" s="1" t="s">
        <v>27</v>
      </c>
      <c r="H392" s="1" t="s">
        <v>48</v>
      </c>
      <c r="I392" s="1" t="n">
        <v>0.733</v>
      </c>
      <c r="J392" s="1" t="n">
        <v>0.333</v>
      </c>
      <c r="K392" s="1" t="n">
        <v>0</v>
      </c>
      <c r="L392" s="11" t="n">
        <v>2.4E-018</v>
      </c>
      <c r="M392" s="9" t="n">
        <v>124</v>
      </c>
      <c r="N392" s="9" t="n">
        <v>89</v>
      </c>
      <c r="P392" s="12"/>
      <c r="R392" s="13" t="s">
        <v>122</v>
      </c>
    </row>
    <row r="393" customFormat="false" ht="12.75" hidden="false" customHeight="false" outlineLevel="0" collapsed="false">
      <c r="C393" s="1" t="s">
        <v>340</v>
      </c>
      <c r="D393" s="9" t="n">
        <v>6</v>
      </c>
      <c r="E393" s="1" t="n">
        <v>142738194</v>
      </c>
      <c r="F393" s="1" t="s">
        <v>21</v>
      </c>
      <c r="G393" s="1" t="s">
        <v>27</v>
      </c>
      <c r="H393" s="1" t="s">
        <v>48</v>
      </c>
      <c r="I393" s="1" t="n">
        <v>0.932</v>
      </c>
      <c r="J393" s="1" t="n">
        <v>0.778</v>
      </c>
      <c r="K393" s="1" t="n">
        <v>0.908</v>
      </c>
      <c r="L393" s="11"/>
      <c r="M393" s="9"/>
      <c r="N393" s="9"/>
      <c r="O393" s="2" t="n">
        <v>0.8566</v>
      </c>
      <c r="P393" s="12" t="n">
        <v>0.00497</v>
      </c>
      <c r="Q393" s="3" t="b">
        <f aca="false">TRUE()</f>
        <v>1</v>
      </c>
    </row>
    <row r="394" customFormat="false" ht="12.75" hidden="false" customHeight="false" outlineLevel="0" collapsed="false">
      <c r="C394" s="1" t="s">
        <v>341</v>
      </c>
      <c r="D394" s="9" t="n">
        <v>6</v>
      </c>
      <c r="E394" s="1" t="n">
        <v>142744282</v>
      </c>
      <c r="F394" s="1" t="s">
        <v>27</v>
      </c>
      <c r="G394" s="1" t="s">
        <v>22</v>
      </c>
      <c r="H394" s="1" t="s">
        <v>48</v>
      </c>
      <c r="I394" s="1" t="n">
        <v>0.797</v>
      </c>
      <c r="J394" s="1" t="n">
        <v>0.867</v>
      </c>
      <c r="K394" s="1" t="n">
        <v>0.742</v>
      </c>
      <c r="L394" s="11"/>
      <c r="M394" s="9"/>
      <c r="N394" s="9"/>
      <c r="O394" s="2" t="n">
        <v>0.7459</v>
      </c>
      <c r="P394" s="12" t="n">
        <v>0.02218</v>
      </c>
      <c r="Q394" s="3" t="b">
        <f aca="false">TRUE()</f>
        <v>1</v>
      </c>
    </row>
    <row r="395" customFormat="false" ht="12.75" hidden="false" customHeight="false" outlineLevel="0" collapsed="false">
      <c r="C395" s="1" t="s">
        <v>342</v>
      </c>
      <c r="D395" s="9" t="n">
        <v>6</v>
      </c>
      <c r="E395" s="1" t="n">
        <v>142752681</v>
      </c>
      <c r="F395" s="1" t="s">
        <v>22</v>
      </c>
      <c r="G395" s="1" t="s">
        <v>30</v>
      </c>
      <c r="H395" s="1" t="s">
        <v>48</v>
      </c>
      <c r="I395" s="1" t="n">
        <v>0.808</v>
      </c>
      <c r="J395" s="1" t="n">
        <v>0.867</v>
      </c>
      <c r="K395" s="1" t="n">
        <v>0.742</v>
      </c>
      <c r="L395" s="11"/>
      <c r="M395" s="9"/>
      <c r="N395" s="9"/>
      <c r="O395" s="2" t="n">
        <v>0.7445</v>
      </c>
      <c r="P395" s="12" t="n">
        <v>0.02445</v>
      </c>
      <c r="Q395" s="3" t="b">
        <f aca="false">TRUE()</f>
        <v>1</v>
      </c>
    </row>
    <row r="396" customFormat="false" ht="12.75" hidden="false" customHeight="false" outlineLevel="0" collapsed="false">
      <c r="C396" s="1" t="s">
        <v>343</v>
      </c>
      <c r="D396" s="9" t="n">
        <v>6</v>
      </c>
      <c r="E396" s="1" t="n">
        <v>142758976</v>
      </c>
      <c r="F396" s="1" t="s">
        <v>22</v>
      </c>
      <c r="G396" s="1" t="s">
        <v>30</v>
      </c>
      <c r="H396" s="1" t="s">
        <v>48</v>
      </c>
      <c r="I396" s="1" t="n">
        <v>0.8</v>
      </c>
      <c r="J396" s="1" t="n">
        <v>0.867</v>
      </c>
      <c r="K396" s="1" t="n">
        <v>0.742</v>
      </c>
      <c r="L396" s="11"/>
      <c r="M396" s="9"/>
      <c r="N396" s="9"/>
      <c r="O396" s="2" t="n">
        <v>0.7445</v>
      </c>
      <c r="P396" s="12" t="n">
        <v>0.02445</v>
      </c>
      <c r="Q396" s="3" t="b">
        <f aca="false">TRUE()</f>
        <v>1</v>
      </c>
    </row>
    <row r="397" customFormat="false" ht="12.75" hidden="false" customHeight="false" outlineLevel="0" collapsed="false">
      <c r="C397" s="1" t="s">
        <v>344</v>
      </c>
      <c r="D397" s="9" t="n">
        <v>6</v>
      </c>
      <c r="E397" s="1" t="n">
        <v>142758996</v>
      </c>
      <c r="F397" s="1" t="s">
        <v>27</v>
      </c>
      <c r="G397" s="1" t="s">
        <v>21</v>
      </c>
      <c r="H397" s="1" t="s">
        <v>48</v>
      </c>
      <c r="I397" s="1" t="n">
        <v>0.808</v>
      </c>
      <c r="J397" s="1" t="n">
        <v>0.867</v>
      </c>
      <c r="K397" s="1" t="n">
        <v>0.742</v>
      </c>
      <c r="L397" s="11"/>
      <c r="M397" s="9"/>
      <c r="N397" s="9"/>
      <c r="O397" s="2" t="n">
        <v>0.7445</v>
      </c>
      <c r="P397" s="12" t="n">
        <v>0.02445</v>
      </c>
      <c r="Q397" s="3" t="b">
        <f aca="false">TRUE()</f>
        <v>1</v>
      </c>
    </row>
    <row r="398" customFormat="false" ht="12.75" hidden="false" customHeight="false" outlineLevel="0" collapsed="false">
      <c r="C398" s="1" t="s">
        <v>345</v>
      </c>
      <c r="D398" s="9" t="n">
        <v>6</v>
      </c>
      <c r="E398" s="1" t="n">
        <v>142762047</v>
      </c>
      <c r="F398" s="1" t="s">
        <v>30</v>
      </c>
      <c r="G398" s="1" t="s">
        <v>27</v>
      </c>
      <c r="H398" s="1" t="s">
        <v>48</v>
      </c>
      <c r="I398" s="1" t="n">
        <v>0.808</v>
      </c>
      <c r="J398" s="1" t="n">
        <v>0.867</v>
      </c>
      <c r="K398" s="1" t="n">
        <v>0.742</v>
      </c>
      <c r="L398" s="11"/>
      <c r="M398" s="9"/>
      <c r="N398" s="9"/>
      <c r="O398" s="2" t="n">
        <v>0.7445</v>
      </c>
      <c r="P398" s="12" t="n">
        <v>0.02445</v>
      </c>
      <c r="Q398" s="3" t="b">
        <f aca="false">TRUE()</f>
        <v>1</v>
      </c>
    </row>
    <row r="399" customFormat="false" ht="12.75" hidden="false" customHeight="false" outlineLevel="0" collapsed="false">
      <c r="C399" s="1" t="s">
        <v>346</v>
      </c>
      <c r="D399" s="9" t="n">
        <v>6</v>
      </c>
      <c r="E399" s="1" t="n">
        <v>142808040</v>
      </c>
      <c r="F399" s="1" t="s">
        <v>22</v>
      </c>
      <c r="G399" s="1" t="s">
        <v>30</v>
      </c>
      <c r="H399" s="1" t="n">
        <v>0.792</v>
      </c>
      <c r="I399" s="1" t="n">
        <v>0.799</v>
      </c>
      <c r="J399" s="1" t="n">
        <v>0.893</v>
      </c>
      <c r="K399" s="1" t="n">
        <v>0.757</v>
      </c>
      <c r="L399" s="11"/>
      <c r="M399" s="9"/>
      <c r="N399" s="9"/>
      <c r="O399" s="2" t="n">
        <v>0.761</v>
      </c>
      <c r="P399" s="12" t="n">
        <v>0.02768</v>
      </c>
      <c r="Q399" s="3" t="b">
        <f aca="false">TRUE()</f>
        <v>1</v>
      </c>
    </row>
    <row r="400" customFormat="false" ht="12.75" hidden="false" customHeight="false" outlineLevel="0" collapsed="false">
      <c r="C400" s="1" t="s">
        <v>347</v>
      </c>
      <c r="D400" s="9" t="n">
        <v>6</v>
      </c>
      <c r="E400" s="1" t="n">
        <v>142811079</v>
      </c>
      <c r="F400" s="1" t="s">
        <v>21</v>
      </c>
      <c r="G400" s="1" t="s">
        <v>22</v>
      </c>
      <c r="H400" s="1" t="n">
        <v>0.792</v>
      </c>
      <c r="I400" s="1" t="n">
        <v>0.804</v>
      </c>
      <c r="J400" s="1" t="n">
        <v>0.893</v>
      </c>
      <c r="K400" s="1" t="n">
        <v>0.757</v>
      </c>
      <c r="L400" s="11"/>
      <c r="M400" s="9"/>
      <c r="N400" s="9"/>
      <c r="O400" s="2" t="n">
        <v>0.7581</v>
      </c>
      <c r="P400" s="12" t="n">
        <v>0.02323</v>
      </c>
      <c r="Q400" s="3" t="b">
        <f aca="false">TRUE()</f>
        <v>1</v>
      </c>
    </row>
    <row r="401" customFormat="false" ht="12.75" hidden="false" customHeight="false" outlineLevel="0" collapsed="false">
      <c r="C401" s="1" t="s">
        <v>348</v>
      </c>
      <c r="D401" s="9" t="n">
        <v>6</v>
      </c>
      <c r="E401" s="1" t="n">
        <v>142884053</v>
      </c>
      <c r="F401" s="1" t="s">
        <v>22</v>
      </c>
      <c r="G401" s="1" t="s">
        <v>27</v>
      </c>
      <c r="H401" s="1" t="s">
        <v>48</v>
      </c>
      <c r="I401" s="1" t="n">
        <v>0.825</v>
      </c>
      <c r="J401" s="1" t="n">
        <v>0.844</v>
      </c>
      <c r="K401" s="1" t="n">
        <v>0.792</v>
      </c>
      <c r="L401" s="11"/>
      <c r="M401" s="9"/>
      <c r="N401" s="9"/>
      <c r="O401" s="2" t="n">
        <v>0.7662</v>
      </c>
      <c r="P401" s="12" t="n">
        <v>0.02591</v>
      </c>
      <c r="Q401" s="3" t="b">
        <f aca="false">TRUE()</f>
        <v>1</v>
      </c>
    </row>
    <row r="402" customFormat="false" ht="12.75" hidden="false" customHeight="false" outlineLevel="0" collapsed="false">
      <c r="C402" s="1" t="s">
        <v>349</v>
      </c>
      <c r="D402" s="9" t="n">
        <v>6</v>
      </c>
      <c r="E402" s="1" t="n">
        <v>142885944</v>
      </c>
      <c r="F402" s="1" t="s">
        <v>22</v>
      </c>
      <c r="G402" s="1" t="s">
        <v>30</v>
      </c>
      <c r="H402" s="1" t="n">
        <v>0.821</v>
      </c>
      <c r="I402" s="1" t="n">
        <v>0.821</v>
      </c>
      <c r="J402" s="1" t="n">
        <v>0.887</v>
      </c>
      <c r="K402" s="1" t="n">
        <v>0.796</v>
      </c>
      <c r="L402" s="11"/>
      <c r="M402" s="9"/>
      <c r="N402" s="9"/>
      <c r="O402" s="2" t="n">
        <v>0.7659</v>
      </c>
      <c r="P402" s="12" t="n">
        <v>0.02267</v>
      </c>
      <c r="Q402" s="3" t="b">
        <f aca="false">TRUE()</f>
        <v>1</v>
      </c>
    </row>
    <row r="403" customFormat="false" ht="12.75" hidden="false" customHeight="false" outlineLevel="0" collapsed="false">
      <c r="C403" s="1" t="s">
        <v>350</v>
      </c>
      <c r="D403" s="9" t="n">
        <v>6</v>
      </c>
      <c r="E403" s="1" t="n">
        <v>142888258</v>
      </c>
      <c r="F403" s="1" t="s">
        <v>30</v>
      </c>
      <c r="G403" s="1" t="s">
        <v>27</v>
      </c>
      <c r="H403" s="1" t="n">
        <v>0.425</v>
      </c>
      <c r="I403" s="1" t="n">
        <v>0.73</v>
      </c>
      <c r="J403" s="1" t="n">
        <v>0.685</v>
      </c>
      <c r="K403" s="1" t="n">
        <v>0.367</v>
      </c>
      <c r="L403" s="11"/>
      <c r="M403" s="9"/>
      <c r="N403" s="9"/>
      <c r="O403" s="2" t="n">
        <v>0.393</v>
      </c>
      <c r="P403" s="12" t="n">
        <v>0.04091</v>
      </c>
      <c r="Q403" s="3" t="b">
        <f aca="false">TRUE()</f>
        <v>1</v>
      </c>
    </row>
    <row r="404" customFormat="false" ht="12.75" hidden="false" customHeight="false" outlineLevel="0" collapsed="false">
      <c r="C404" s="1" t="s">
        <v>351</v>
      </c>
      <c r="D404" s="9" t="n">
        <v>6</v>
      </c>
      <c r="E404" s="1" t="n">
        <v>142895179</v>
      </c>
      <c r="F404" s="1" t="s">
        <v>22</v>
      </c>
      <c r="G404" s="1" t="s">
        <v>21</v>
      </c>
      <c r="H404" s="1" t="n">
        <v>0.821</v>
      </c>
      <c r="I404" s="1" t="n">
        <v>0.823</v>
      </c>
      <c r="J404" s="1" t="n">
        <v>0.884</v>
      </c>
      <c r="K404" s="1" t="n">
        <v>0.799</v>
      </c>
      <c r="L404" s="11"/>
      <c r="M404" s="9"/>
      <c r="N404" s="9"/>
      <c r="O404" s="2" t="n">
        <v>0.7656</v>
      </c>
      <c r="P404" s="12" t="n">
        <v>0.03145</v>
      </c>
      <c r="Q404" s="3" t="b">
        <f aca="false">TRUE()</f>
        <v>1</v>
      </c>
    </row>
    <row r="405" customFormat="false" ht="12.75" hidden="false" customHeight="false" outlineLevel="0" collapsed="false">
      <c r="C405" s="1" t="s">
        <v>352</v>
      </c>
      <c r="D405" s="9" t="n">
        <v>6</v>
      </c>
      <c r="E405" s="1" t="n">
        <v>142906799</v>
      </c>
      <c r="F405" s="1" t="s">
        <v>22</v>
      </c>
      <c r="G405" s="1" t="s">
        <v>21</v>
      </c>
      <c r="H405" s="1" t="n">
        <v>0.613</v>
      </c>
      <c r="I405" s="1" t="n">
        <v>0.73</v>
      </c>
      <c r="J405" s="1" t="n">
        <v>0.679</v>
      </c>
      <c r="K405" s="1" t="n">
        <v>0.606</v>
      </c>
      <c r="L405" s="11"/>
      <c r="M405" s="9"/>
      <c r="N405" s="9"/>
      <c r="O405" s="2" t="n">
        <v>0.5796</v>
      </c>
      <c r="P405" s="12" t="n">
        <v>0.0281</v>
      </c>
      <c r="Q405" s="3" t="b">
        <f aca="false">TRUE()</f>
        <v>1</v>
      </c>
    </row>
    <row r="406" customFormat="false" ht="12.75" hidden="false" customHeight="false" outlineLevel="0" collapsed="false">
      <c r="B406" s="1" t="s">
        <v>19</v>
      </c>
      <c r="C406" s="9" t="s">
        <v>353</v>
      </c>
      <c r="D406" s="9" t="n">
        <v>6</v>
      </c>
      <c r="E406" s="9" t="n">
        <v>142809326</v>
      </c>
      <c r="F406" s="10" t="s">
        <v>27</v>
      </c>
      <c r="G406" s="10" t="s">
        <v>30</v>
      </c>
      <c r="H406" s="1" t="n">
        <v>0.406</v>
      </c>
      <c r="I406" s="1" t="n">
        <v>0.719</v>
      </c>
      <c r="J406" s="1" t="n">
        <v>0.655</v>
      </c>
      <c r="K406" s="1" t="n">
        <v>0.354</v>
      </c>
      <c r="L406" s="11" t="n">
        <v>4.5E-014</v>
      </c>
      <c r="M406" s="9" t="n">
        <v>124</v>
      </c>
      <c r="N406" s="9" t="n">
        <v>89</v>
      </c>
      <c r="O406" s="2" t="n">
        <v>0.3933</v>
      </c>
      <c r="P406" s="12" t="n">
        <v>0.7943</v>
      </c>
      <c r="Q406" s="3" t="b">
        <f aca="false">TRUE()</f>
        <v>1</v>
      </c>
      <c r="R406" s="13" t="s">
        <v>37</v>
      </c>
    </row>
    <row r="407" customFormat="false" ht="12.75" hidden="false" customHeight="false" outlineLevel="0" collapsed="false">
      <c r="C407" s="1" t="s">
        <v>340</v>
      </c>
      <c r="D407" s="9" t="n">
        <v>6</v>
      </c>
      <c r="E407" s="1" t="n">
        <v>142738194</v>
      </c>
      <c r="F407" s="1" t="s">
        <v>21</v>
      </c>
      <c r="G407" s="1" t="s">
        <v>27</v>
      </c>
      <c r="H407" s="1" t="s">
        <v>48</v>
      </c>
      <c r="I407" s="1" t="n">
        <v>0.932</v>
      </c>
      <c r="J407" s="1" t="n">
        <v>0.778</v>
      </c>
      <c r="K407" s="1" t="n">
        <v>0.908</v>
      </c>
      <c r="L407" s="11"/>
      <c r="M407" s="9"/>
      <c r="N407" s="9"/>
      <c r="O407" s="2" t="n">
        <v>0.8566</v>
      </c>
      <c r="P407" s="12" t="n">
        <v>0.00497</v>
      </c>
      <c r="Q407" s="3" t="b">
        <f aca="false">TRUE()</f>
        <v>1</v>
      </c>
    </row>
    <row r="408" customFormat="false" ht="12.75" hidden="false" customHeight="false" outlineLevel="0" collapsed="false">
      <c r="C408" s="1" t="s">
        <v>341</v>
      </c>
      <c r="D408" s="9" t="n">
        <v>6</v>
      </c>
      <c r="E408" s="1" t="n">
        <v>142744282</v>
      </c>
      <c r="F408" s="1" t="s">
        <v>27</v>
      </c>
      <c r="G408" s="1" t="s">
        <v>22</v>
      </c>
      <c r="H408" s="1" t="s">
        <v>48</v>
      </c>
      <c r="I408" s="1" t="n">
        <v>0.797</v>
      </c>
      <c r="J408" s="1" t="n">
        <v>0.867</v>
      </c>
      <c r="K408" s="1" t="n">
        <v>0.742</v>
      </c>
      <c r="L408" s="11"/>
      <c r="M408" s="9"/>
      <c r="N408" s="9"/>
      <c r="O408" s="2" t="n">
        <v>0.7459</v>
      </c>
      <c r="P408" s="12" t="n">
        <v>0.02218</v>
      </c>
      <c r="Q408" s="3" t="b">
        <f aca="false">TRUE()</f>
        <v>1</v>
      </c>
    </row>
    <row r="409" customFormat="false" ht="12.75" hidden="false" customHeight="false" outlineLevel="0" collapsed="false">
      <c r="C409" s="1" t="s">
        <v>342</v>
      </c>
      <c r="D409" s="9" t="n">
        <v>6</v>
      </c>
      <c r="E409" s="1" t="n">
        <v>142752681</v>
      </c>
      <c r="F409" s="1" t="s">
        <v>22</v>
      </c>
      <c r="G409" s="1" t="s">
        <v>30</v>
      </c>
      <c r="H409" s="1" t="s">
        <v>48</v>
      </c>
      <c r="I409" s="1" t="n">
        <v>0.808</v>
      </c>
      <c r="J409" s="1" t="n">
        <v>0.867</v>
      </c>
      <c r="K409" s="1" t="n">
        <v>0.742</v>
      </c>
      <c r="L409" s="11"/>
      <c r="M409" s="9"/>
      <c r="N409" s="9"/>
      <c r="O409" s="2" t="n">
        <v>0.7445</v>
      </c>
      <c r="P409" s="12" t="n">
        <v>0.02445</v>
      </c>
      <c r="Q409" s="3" t="b">
        <f aca="false">TRUE()</f>
        <v>1</v>
      </c>
    </row>
    <row r="410" customFormat="false" ht="12.75" hidden="false" customHeight="false" outlineLevel="0" collapsed="false">
      <c r="C410" s="1" t="s">
        <v>343</v>
      </c>
      <c r="D410" s="9" t="n">
        <v>6</v>
      </c>
      <c r="E410" s="1" t="n">
        <v>142758976</v>
      </c>
      <c r="F410" s="1" t="s">
        <v>22</v>
      </c>
      <c r="G410" s="1" t="s">
        <v>30</v>
      </c>
      <c r="H410" s="1" t="s">
        <v>48</v>
      </c>
      <c r="I410" s="1" t="n">
        <v>0.8</v>
      </c>
      <c r="J410" s="1" t="n">
        <v>0.867</v>
      </c>
      <c r="K410" s="1" t="n">
        <v>0.742</v>
      </c>
      <c r="L410" s="11"/>
      <c r="M410" s="9"/>
      <c r="N410" s="9"/>
      <c r="O410" s="2" t="n">
        <v>0.7445</v>
      </c>
      <c r="P410" s="12" t="n">
        <v>0.02445</v>
      </c>
      <c r="Q410" s="3" t="b">
        <f aca="false">TRUE()</f>
        <v>1</v>
      </c>
    </row>
    <row r="411" customFormat="false" ht="12.75" hidden="false" customHeight="false" outlineLevel="0" collapsed="false">
      <c r="C411" s="1" t="s">
        <v>344</v>
      </c>
      <c r="D411" s="9" t="n">
        <v>6</v>
      </c>
      <c r="E411" s="1" t="n">
        <v>142758996</v>
      </c>
      <c r="F411" s="1" t="s">
        <v>27</v>
      </c>
      <c r="G411" s="1" t="s">
        <v>21</v>
      </c>
      <c r="H411" s="1" t="s">
        <v>48</v>
      </c>
      <c r="I411" s="1" t="n">
        <v>0.808</v>
      </c>
      <c r="J411" s="1" t="n">
        <v>0.867</v>
      </c>
      <c r="K411" s="1" t="n">
        <v>0.742</v>
      </c>
      <c r="L411" s="11"/>
      <c r="M411" s="9"/>
      <c r="N411" s="9"/>
      <c r="O411" s="2" t="n">
        <v>0.7445</v>
      </c>
      <c r="P411" s="12" t="n">
        <v>0.02445</v>
      </c>
      <c r="Q411" s="3" t="b">
        <f aca="false">TRUE()</f>
        <v>1</v>
      </c>
    </row>
    <row r="412" customFormat="false" ht="12.75" hidden="false" customHeight="false" outlineLevel="0" collapsed="false">
      <c r="C412" s="1" t="s">
        <v>345</v>
      </c>
      <c r="D412" s="9" t="n">
        <v>6</v>
      </c>
      <c r="E412" s="1" t="n">
        <v>142762047</v>
      </c>
      <c r="F412" s="1" t="s">
        <v>30</v>
      </c>
      <c r="G412" s="1" t="s">
        <v>27</v>
      </c>
      <c r="H412" s="1" t="s">
        <v>48</v>
      </c>
      <c r="I412" s="1" t="n">
        <v>0.808</v>
      </c>
      <c r="J412" s="1" t="n">
        <v>0.867</v>
      </c>
      <c r="K412" s="1" t="n">
        <v>0.742</v>
      </c>
      <c r="L412" s="11"/>
      <c r="M412" s="9"/>
      <c r="N412" s="9"/>
      <c r="O412" s="2" t="n">
        <v>0.7445</v>
      </c>
      <c r="P412" s="12" t="n">
        <v>0.02445</v>
      </c>
      <c r="Q412" s="3" t="b">
        <f aca="false">TRUE()</f>
        <v>1</v>
      </c>
    </row>
    <row r="413" customFormat="false" ht="12.75" hidden="false" customHeight="false" outlineLevel="0" collapsed="false">
      <c r="C413" s="1" t="s">
        <v>346</v>
      </c>
      <c r="D413" s="9" t="n">
        <v>6</v>
      </c>
      <c r="E413" s="1" t="n">
        <v>142808040</v>
      </c>
      <c r="F413" s="1" t="s">
        <v>22</v>
      </c>
      <c r="G413" s="1" t="s">
        <v>30</v>
      </c>
      <c r="H413" s="1" t="n">
        <v>0.792</v>
      </c>
      <c r="I413" s="1" t="n">
        <v>0.799</v>
      </c>
      <c r="J413" s="1" t="n">
        <v>0.893</v>
      </c>
      <c r="K413" s="1" t="n">
        <v>0.757</v>
      </c>
      <c r="L413" s="11"/>
      <c r="M413" s="9"/>
      <c r="N413" s="9"/>
      <c r="O413" s="2" t="n">
        <v>0.761</v>
      </c>
      <c r="P413" s="12" t="n">
        <v>0.02768</v>
      </c>
      <c r="Q413" s="3" t="b">
        <f aca="false">TRUE()</f>
        <v>1</v>
      </c>
    </row>
    <row r="414" customFormat="false" ht="12.75" hidden="false" customHeight="false" outlineLevel="0" collapsed="false">
      <c r="C414" s="1" t="s">
        <v>347</v>
      </c>
      <c r="D414" s="9" t="n">
        <v>6</v>
      </c>
      <c r="E414" s="1" t="n">
        <v>142811079</v>
      </c>
      <c r="F414" s="1" t="s">
        <v>21</v>
      </c>
      <c r="G414" s="1" t="s">
        <v>22</v>
      </c>
      <c r="H414" s="1" t="n">
        <v>0.792</v>
      </c>
      <c r="I414" s="1" t="n">
        <v>0.804</v>
      </c>
      <c r="J414" s="1" t="n">
        <v>0.893</v>
      </c>
      <c r="K414" s="1" t="n">
        <v>0.757</v>
      </c>
      <c r="L414" s="11"/>
      <c r="M414" s="9"/>
      <c r="N414" s="9"/>
      <c r="O414" s="2" t="n">
        <v>0.7581</v>
      </c>
      <c r="P414" s="12" t="n">
        <v>0.02323</v>
      </c>
      <c r="Q414" s="3" t="b">
        <f aca="false">TRUE()</f>
        <v>1</v>
      </c>
    </row>
    <row r="415" customFormat="false" ht="12.75" hidden="false" customHeight="false" outlineLevel="0" collapsed="false">
      <c r="C415" s="1" t="s">
        <v>348</v>
      </c>
      <c r="D415" s="9" t="n">
        <v>6</v>
      </c>
      <c r="E415" s="1" t="n">
        <v>142884053</v>
      </c>
      <c r="F415" s="1" t="s">
        <v>22</v>
      </c>
      <c r="G415" s="1" t="s">
        <v>27</v>
      </c>
      <c r="H415" s="1" t="s">
        <v>48</v>
      </c>
      <c r="I415" s="1" t="n">
        <v>0.825</v>
      </c>
      <c r="J415" s="1" t="n">
        <v>0.844</v>
      </c>
      <c r="K415" s="1" t="n">
        <v>0.792</v>
      </c>
      <c r="L415" s="11"/>
      <c r="M415" s="9"/>
      <c r="N415" s="9"/>
      <c r="O415" s="2" t="n">
        <v>0.7662</v>
      </c>
      <c r="P415" s="12" t="n">
        <v>0.02591</v>
      </c>
      <c r="Q415" s="3" t="b">
        <f aca="false">TRUE()</f>
        <v>1</v>
      </c>
    </row>
    <row r="416" customFormat="false" ht="12.75" hidden="false" customHeight="false" outlineLevel="0" collapsed="false">
      <c r="C416" s="1" t="s">
        <v>349</v>
      </c>
      <c r="D416" s="9" t="n">
        <v>6</v>
      </c>
      <c r="E416" s="1" t="n">
        <v>142885944</v>
      </c>
      <c r="F416" s="1" t="s">
        <v>22</v>
      </c>
      <c r="G416" s="1" t="s">
        <v>30</v>
      </c>
      <c r="H416" s="1" t="n">
        <v>0.821</v>
      </c>
      <c r="I416" s="1" t="n">
        <v>0.821</v>
      </c>
      <c r="J416" s="1" t="n">
        <v>0.887</v>
      </c>
      <c r="K416" s="1" t="n">
        <v>0.796</v>
      </c>
      <c r="L416" s="11"/>
      <c r="M416" s="9"/>
      <c r="N416" s="9"/>
      <c r="O416" s="2" t="n">
        <v>0.7659</v>
      </c>
      <c r="P416" s="12" t="n">
        <v>0.02267</v>
      </c>
      <c r="Q416" s="3" t="b">
        <f aca="false">TRUE()</f>
        <v>1</v>
      </c>
    </row>
    <row r="417" customFormat="false" ht="12.75" hidden="false" customHeight="false" outlineLevel="0" collapsed="false">
      <c r="C417" s="1" t="s">
        <v>350</v>
      </c>
      <c r="D417" s="9" t="n">
        <v>6</v>
      </c>
      <c r="E417" s="1" t="n">
        <v>142888258</v>
      </c>
      <c r="F417" s="1" t="s">
        <v>30</v>
      </c>
      <c r="G417" s="1" t="s">
        <v>27</v>
      </c>
      <c r="H417" s="1" t="n">
        <v>0.425</v>
      </c>
      <c r="I417" s="1" t="n">
        <v>0.73</v>
      </c>
      <c r="J417" s="1" t="n">
        <v>0.685</v>
      </c>
      <c r="K417" s="1" t="n">
        <v>0.367</v>
      </c>
      <c r="L417" s="11"/>
      <c r="M417" s="9"/>
      <c r="N417" s="9"/>
      <c r="O417" s="2" t="n">
        <v>0.393</v>
      </c>
      <c r="P417" s="12" t="n">
        <v>0.04091</v>
      </c>
      <c r="Q417" s="3" t="b">
        <f aca="false">TRUE()</f>
        <v>1</v>
      </c>
    </row>
    <row r="418" customFormat="false" ht="12.75" hidden="false" customHeight="false" outlineLevel="0" collapsed="false">
      <c r="C418" s="1" t="s">
        <v>351</v>
      </c>
      <c r="D418" s="9" t="n">
        <v>6</v>
      </c>
      <c r="E418" s="1" t="n">
        <v>142895179</v>
      </c>
      <c r="F418" s="1" t="s">
        <v>22</v>
      </c>
      <c r="G418" s="1" t="s">
        <v>21</v>
      </c>
      <c r="H418" s="1" t="n">
        <v>0.821</v>
      </c>
      <c r="I418" s="1" t="n">
        <v>0.823</v>
      </c>
      <c r="J418" s="1" t="n">
        <v>0.884</v>
      </c>
      <c r="K418" s="1" t="n">
        <v>0.799</v>
      </c>
      <c r="L418" s="11"/>
      <c r="M418" s="9"/>
      <c r="N418" s="9"/>
      <c r="O418" s="2" t="n">
        <v>0.7656</v>
      </c>
      <c r="P418" s="12" t="n">
        <v>0.03145</v>
      </c>
      <c r="Q418" s="3" t="b">
        <f aca="false">TRUE()</f>
        <v>1</v>
      </c>
    </row>
    <row r="419" customFormat="false" ht="12.75" hidden="false" customHeight="false" outlineLevel="0" collapsed="false">
      <c r="C419" s="1" t="s">
        <v>352</v>
      </c>
      <c r="D419" s="9" t="n">
        <v>6</v>
      </c>
      <c r="E419" s="1" t="n">
        <v>142906799</v>
      </c>
      <c r="F419" s="1" t="s">
        <v>22</v>
      </c>
      <c r="G419" s="1" t="s">
        <v>21</v>
      </c>
      <c r="H419" s="1" t="n">
        <v>0.613</v>
      </c>
      <c r="I419" s="1" t="n">
        <v>0.73</v>
      </c>
      <c r="J419" s="1" t="n">
        <v>0.679</v>
      </c>
      <c r="K419" s="1" t="n">
        <v>0.606</v>
      </c>
      <c r="L419" s="11"/>
      <c r="M419" s="9"/>
      <c r="N419" s="9"/>
      <c r="O419" s="2" t="n">
        <v>0.5796</v>
      </c>
      <c r="P419" s="12" t="n">
        <v>0.0281</v>
      </c>
      <c r="Q419" s="3" t="b">
        <f aca="false">TRUE()</f>
        <v>1</v>
      </c>
    </row>
    <row r="420" customFormat="false" ht="12.75" hidden="false" customHeight="false" outlineLevel="0" collapsed="false">
      <c r="A420" s="1" t="n">
        <v>48</v>
      </c>
      <c r="B420" s="1" t="s">
        <v>19</v>
      </c>
      <c r="C420" s="9" t="s">
        <v>354</v>
      </c>
      <c r="D420" s="9" t="n">
        <v>7</v>
      </c>
      <c r="E420" s="9" t="n">
        <v>2729628</v>
      </c>
      <c r="F420" s="10" t="s">
        <v>22</v>
      </c>
      <c r="G420" s="10" t="s">
        <v>21</v>
      </c>
      <c r="H420" s="1" t="n">
        <v>0.887</v>
      </c>
      <c r="I420" s="1" t="n">
        <v>0.699</v>
      </c>
      <c r="J420" s="1" t="n">
        <v>0.75</v>
      </c>
      <c r="K420" s="1" t="n">
        <v>0.906</v>
      </c>
      <c r="L420" s="11" t="n">
        <v>6.5E-015</v>
      </c>
      <c r="M420" s="9" t="n">
        <v>181</v>
      </c>
      <c r="N420" s="9" t="n">
        <v>140</v>
      </c>
      <c r="O420" s="2" t="n">
        <v>0.8479</v>
      </c>
      <c r="P420" s="12" t="n">
        <v>0.1773</v>
      </c>
      <c r="Q420" s="3" t="b">
        <f aca="false">TRUE()</f>
        <v>1</v>
      </c>
      <c r="R420" s="13" t="s">
        <v>37</v>
      </c>
    </row>
    <row r="421" customFormat="false" ht="12.75" hidden="false" customHeight="false" outlineLevel="0" collapsed="false">
      <c r="A421" s="21"/>
      <c r="B421" s="21"/>
      <c r="C421" s="1" t="s">
        <v>355</v>
      </c>
      <c r="D421" s="1" t="n">
        <v>7</v>
      </c>
      <c r="E421" s="1" t="n">
        <v>2871326</v>
      </c>
      <c r="F421" s="1" t="s">
        <v>22</v>
      </c>
      <c r="G421" s="1" t="s">
        <v>30</v>
      </c>
      <c r="H421" s="1" t="n">
        <v>0.915</v>
      </c>
      <c r="I421" s="1" t="n">
        <v>0.929</v>
      </c>
      <c r="J421" s="1" t="n">
        <v>0.911</v>
      </c>
      <c r="K421" s="1" t="n">
        <v>0.867</v>
      </c>
      <c r="L421" s="21"/>
      <c r="M421" s="9"/>
      <c r="N421" s="9"/>
      <c r="O421" s="2" t="n">
        <v>0.8796</v>
      </c>
      <c r="P421" s="12" t="n">
        <v>0.006632</v>
      </c>
      <c r="Q421" s="3" t="b">
        <f aca="false">FALSE()</f>
        <v>0</v>
      </c>
    </row>
    <row r="422" customFormat="false" ht="12.75" hidden="false" customHeight="false" outlineLevel="0" collapsed="false">
      <c r="A422" s="1" t="n">
        <v>49</v>
      </c>
      <c r="B422" s="1" t="s">
        <v>19</v>
      </c>
      <c r="C422" s="1" t="s">
        <v>356</v>
      </c>
      <c r="D422" s="1" t="n">
        <v>7</v>
      </c>
      <c r="E422" s="1" t="n">
        <v>28150227</v>
      </c>
      <c r="F422" s="2" t="s">
        <v>21</v>
      </c>
      <c r="G422" s="2" t="s">
        <v>22</v>
      </c>
      <c r="H422" s="1" t="n">
        <v>0.519</v>
      </c>
      <c r="I422" s="1" t="n">
        <v>0.371</v>
      </c>
      <c r="J422" s="1" t="n">
        <v>0.315</v>
      </c>
      <c r="K422" s="1" t="n">
        <v>0.504</v>
      </c>
      <c r="L422" s="20" t="n">
        <v>5.3E-008</v>
      </c>
      <c r="M422" s="1" t="n">
        <v>96</v>
      </c>
      <c r="N422" s="1" t="n">
        <v>74</v>
      </c>
      <c r="O422" s="2" t="n">
        <v>0.4687</v>
      </c>
      <c r="P422" s="12" t="n">
        <v>0.705</v>
      </c>
      <c r="R422" s="13" t="s">
        <v>77</v>
      </c>
    </row>
    <row r="423" customFormat="false" ht="12.75" hidden="false" customHeight="false" outlineLevel="0" collapsed="false">
      <c r="A423" s="21"/>
      <c r="B423" s="21"/>
      <c r="C423" s="1" t="s">
        <v>357</v>
      </c>
      <c r="D423" s="1" t="n">
        <v>7</v>
      </c>
      <c r="E423" s="1" t="n">
        <v>28152416</v>
      </c>
      <c r="F423" s="1" t="s">
        <v>21</v>
      </c>
      <c r="G423" s="1" t="s">
        <v>22</v>
      </c>
      <c r="H423" s="1" t="s">
        <v>48</v>
      </c>
      <c r="I423" s="1" t="n">
        <v>0.517</v>
      </c>
      <c r="J423" s="1" t="n">
        <v>1</v>
      </c>
      <c r="K423" s="1" t="n">
        <v>0.831</v>
      </c>
      <c r="L423" s="21"/>
      <c r="O423" s="2" t="n">
        <v>0.7807</v>
      </c>
      <c r="P423" s="12" t="n">
        <v>0.006772</v>
      </c>
    </row>
    <row r="424" customFormat="false" ht="12.75" hidden="false" customHeight="false" outlineLevel="0" collapsed="false">
      <c r="B424" s="1" t="s">
        <v>19</v>
      </c>
      <c r="C424" s="1" t="s">
        <v>358</v>
      </c>
      <c r="D424" s="1" t="n">
        <v>7</v>
      </c>
      <c r="E424" s="1" t="n">
        <v>28155936</v>
      </c>
      <c r="F424" s="2" t="s">
        <v>21</v>
      </c>
      <c r="G424" s="2" t="s">
        <v>22</v>
      </c>
      <c r="H424" s="1" t="n">
        <v>0.774</v>
      </c>
      <c r="I424" s="1" t="n">
        <v>0.491</v>
      </c>
      <c r="J424" s="1" t="n">
        <v>0.756</v>
      </c>
      <c r="K424" s="1" t="n">
        <v>0.757</v>
      </c>
      <c r="L424" s="20" t="n">
        <v>9.4E-010</v>
      </c>
      <c r="M424" s="1" t="n">
        <v>94</v>
      </c>
      <c r="N424" s="1" t="n">
        <v>73</v>
      </c>
      <c r="O424" s="2" t="n">
        <v>0.7115</v>
      </c>
      <c r="P424" s="12" t="n">
        <v>0.3968</v>
      </c>
      <c r="Q424" s="3" t="b">
        <f aca="false">TRUE()</f>
        <v>1</v>
      </c>
      <c r="R424" s="13" t="s">
        <v>77</v>
      </c>
    </row>
    <row r="425" customFormat="false" ht="12.75" hidden="false" customHeight="false" outlineLevel="0" collapsed="false">
      <c r="A425" s="21"/>
      <c r="B425" s="21"/>
      <c r="C425" s="1" t="s">
        <v>357</v>
      </c>
      <c r="D425" s="1" t="n">
        <v>7</v>
      </c>
      <c r="E425" s="1" t="n">
        <v>28152416</v>
      </c>
      <c r="F425" s="1" t="s">
        <v>21</v>
      </c>
      <c r="G425" s="1" t="s">
        <v>22</v>
      </c>
      <c r="H425" s="1" t="s">
        <v>48</v>
      </c>
      <c r="I425" s="1" t="n">
        <v>0.517</v>
      </c>
      <c r="J425" s="1" t="n">
        <v>1</v>
      </c>
      <c r="K425" s="1" t="n">
        <v>0.831</v>
      </c>
      <c r="L425" s="21"/>
      <c r="O425" s="2" t="n">
        <v>0.7807</v>
      </c>
      <c r="P425" s="12" t="n">
        <v>0.006772</v>
      </c>
      <c r="Q425" s="3" t="b">
        <f aca="false">TRUE()</f>
        <v>1</v>
      </c>
    </row>
    <row r="426" customFormat="false" ht="12.75" hidden="false" customHeight="false" outlineLevel="0" collapsed="false">
      <c r="A426" s="1" t="n">
        <v>50</v>
      </c>
      <c r="B426" s="1" t="s">
        <v>19</v>
      </c>
      <c r="C426" s="9" t="s">
        <v>359</v>
      </c>
      <c r="D426" s="9" t="n">
        <v>7</v>
      </c>
      <c r="E426" s="9" t="n">
        <v>50632416</v>
      </c>
      <c r="F426" s="2" t="s">
        <v>27</v>
      </c>
      <c r="G426" s="2" t="s">
        <v>30</v>
      </c>
      <c r="H426" s="1" t="n">
        <v>0.896</v>
      </c>
      <c r="I426" s="1" t="n">
        <v>0.637</v>
      </c>
      <c r="J426" s="1" t="n">
        <v>0.595</v>
      </c>
      <c r="K426" s="1" t="n">
        <v>0.872</v>
      </c>
      <c r="L426" s="11" t="n">
        <v>0.0027</v>
      </c>
      <c r="M426" s="9" t="n">
        <v>316</v>
      </c>
      <c r="N426" s="9" t="n">
        <v>249</v>
      </c>
      <c r="O426" s="2" t="n">
        <v>0.8301</v>
      </c>
      <c r="P426" s="12" t="n">
        <v>0.1494</v>
      </c>
      <c r="Q426" s="3" t="b">
        <f aca="false">TRUE()</f>
        <v>1</v>
      </c>
      <c r="R426" s="13" t="s">
        <v>122</v>
      </c>
    </row>
    <row r="427" customFormat="false" ht="12.75" hidden="false" customHeight="false" outlineLevel="0" collapsed="false">
      <c r="A427" s="21"/>
      <c r="B427" s="21"/>
      <c r="C427" s="1" t="s">
        <v>360</v>
      </c>
      <c r="D427" s="1" t="n">
        <v>7</v>
      </c>
      <c r="E427" s="1" t="n">
        <v>50493713</v>
      </c>
      <c r="F427" s="1" t="s">
        <v>30</v>
      </c>
      <c r="G427" s="1" t="s">
        <v>27</v>
      </c>
      <c r="H427" s="1" t="n">
        <v>0.972</v>
      </c>
      <c r="I427" s="1" t="n">
        <v>0.907</v>
      </c>
      <c r="J427" s="1" t="n">
        <v>0.887</v>
      </c>
      <c r="K427" s="1" t="n">
        <v>0.996</v>
      </c>
      <c r="L427" s="21"/>
      <c r="M427" s="9"/>
      <c r="N427" s="9"/>
      <c r="O427" s="2" t="n">
        <v>0.97561</v>
      </c>
      <c r="P427" s="12" t="n">
        <v>0.01325</v>
      </c>
      <c r="Q427" s="3" t="b">
        <f aca="false">FALSE()</f>
        <v>0</v>
      </c>
    </row>
    <row r="428" customFormat="false" ht="12.75" hidden="false" customHeight="false" outlineLevel="0" collapsed="false">
      <c r="A428" s="21"/>
      <c r="B428" s="21"/>
      <c r="C428" s="1" t="s">
        <v>361</v>
      </c>
      <c r="D428" s="1" t="n">
        <v>7</v>
      </c>
      <c r="E428" s="1" t="n">
        <v>50515416</v>
      </c>
      <c r="F428" s="2" t="s">
        <v>27</v>
      </c>
      <c r="G428" s="2" t="s">
        <v>30</v>
      </c>
      <c r="H428" s="1" t="s">
        <v>48</v>
      </c>
      <c r="I428" s="1" t="n">
        <v>0.917</v>
      </c>
      <c r="J428" s="1" t="n">
        <v>0.867</v>
      </c>
      <c r="K428" s="1" t="n">
        <v>1</v>
      </c>
      <c r="L428" s="21"/>
      <c r="M428" s="9"/>
      <c r="N428" s="9"/>
      <c r="O428" s="2" t="n">
        <v>0.97488</v>
      </c>
      <c r="P428" s="12" t="n">
        <v>0.04267</v>
      </c>
      <c r="Q428" s="3" t="b">
        <f aca="false">FALSE()</f>
        <v>0</v>
      </c>
    </row>
    <row r="429" customFormat="false" ht="12.75" hidden="false" customHeight="false" outlineLevel="0" collapsed="false">
      <c r="A429" s="21"/>
      <c r="B429" s="21"/>
      <c r="C429" s="1" t="s">
        <v>362</v>
      </c>
      <c r="D429" s="1" t="n">
        <v>7</v>
      </c>
      <c r="E429" s="1" t="n">
        <v>50517374</v>
      </c>
      <c r="F429" s="1" t="s">
        <v>30</v>
      </c>
      <c r="G429" s="1" t="s">
        <v>27</v>
      </c>
      <c r="H429" s="1" t="n">
        <v>0.972</v>
      </c>
      <c r="I429" s="1" t="n">
        <v>0.867</v>
      </c>
      <c r="J429" s="1" t="n">
        <v>0.881</v>
      </c>
      <c r="K429" s="1" t="n">
        <v>1</v>
      </c>
      <c r="L429" s="21"/>
      <c r="M429" s="9"/>
      <c r="N429" s="9"/>
      <c r="O429" s="2" t="n">
        <v>0.97581</v>
      </c>
      <c r="P429" s="12" t="n">
        <v>0.04325</v>
      </c>
      <c r="Q429" s="3" t="b">
        <f aca="false">FALSE()</f>
        <v>0</v>
      </c>
    </row>
    <row r="430" customFormat="false" ht="12.75" hidden="false" customHeight="false" outlineLevel="0" collapsed="false">
      <c r="A430" s="21"/>
      <c r="B430" s="21"/>
      <c r="C430" s="1" t="s">
        <v>363</v>
      </c>
      <c r="D430" s="1" t="n">
        <v>7</v>
      </c>
      <c r="E430" s="1" t="n">
        <v>50640401</v>
      </c>
      <c r="F430" s="2" t="s">
        <v>21</v>
      </c>
      <c r="G430" s="2" t="s">
        <v>22</v>
      </c>
      <c r="H430" s="1" t="n">
        <v>0.245</v>
      </c>
      <c r="I430" s="1" t="n">
        <v>0.415</v>
      </c>
      <c r="J430" s="1" t="n">
        <v>0.604</v>
      </c>
      <c r="K430" s="1" t="n">
        <v>0.366</v>
      </c>
      <c r="L430" s="21"/>
      <c r="M430" s="9"/>
      <c r="N430" s="9"/>
      <c r="O430" s="2" t="n">
        <v>0.3112</v>
      </c>
      <c r="P430" s="12" t="n">
        <v>0.03754</v>
      </c>
      <c r="Q430" s="3" t="b">
        <f aca="false">TRUE()</f>
        <v>1</v>
      </c>
    </row>
    <row r="431" customFormat="false" ht="12.75" hidden="false" customHeight="false" outlineLevel="0" collapsed="false">
      <c r="A431" s="1" t="n">
        <v>51</v>
      </c>
      <c r="B431" s="1" t="s">
        <v>19</v>
      </c>
      <c r="C431" s="9" t="s">
        <v>364</v>
      </c>
      <c r="D431" s="9" t="n">
        <v>7</v>
      </c>
      <c r="E431" s="9" t="n">
        <v>92090139</v>
      </c>
      <c r="F431" s="1" t="s">
        <v>22</v>
      </c>
      <c r="G431" s="1" t="s">
        <v>30</v>
      </c>
      <c r="H431" s="1" t="s">
        <v>48</v>
      </c>
      <c r="I431" s="1" t="n">
        <v>0.708</v>
      </c>
      <c r="J431" s="1" t="n">
        <v>0.956</v>
      </c>
      <c r="K431" s="1" t="n">
        <v>0.967</v>
      </c>
      <c r="L431" s="11" t="n">
        <v>7.8E-023</v>
      </c>
      <c r="M431" s="9" t="n">
        <v>71</v>
      </c>
      <c r="N431" s="9" t="n">
        <v>59</v>
      </c>
      <c r="O431" s="2" t="n">
        <v>0.91892</v>
      </c>
      <c r="P431" s="12" t="n">
        <v>0.151</v>
      </c>
      <c r="Q431" s="3" t="b">
        <f aca="false">TRUE()</f>
        <v>1</v>
      </c>
      <c r="R431" s="13" t="s">
        <v>23</v>
      </c>
    </row>
    <row r="432" customFormat="false" ht="12.75" hidden="false" customHeight="false" outlineLevel="0" collapsed="false">
      <c r="A432" s="21"/>
      <c r="B432" s="21"/>
      <c r="C432" s="1" t="s">
        <v>365</v>
      </c>
      <c r="D432" s="1" t="n">
        <v>7</v>
      </c>
      <c r="E432" s="1" t="n">
        <v>92094311</v>
      </c>
      <c r="F432" s="2" t="s">
        <v>22</v>
      </c>
      <c r="G432" s="2" t="s">
        <v>21</v>
      </c>
      <c r="H432" s="1" t="s">
        <v>48</v>
      </c>
      <c r="I432" s="1" t="n">
        <v>0.707</v>
      </c>
      <c r="J432" s="1" t="n">
        <v>0.956</v>
      </c>
      <c r="K432" s="1" t="n">
        <v>0.931</v>
      </c>
      <c r="L432" s="21"/>
      <c r="M432" s="9"/>
      <c r="N432" s="9"/>
      <c r="O432" s="2" t="n">
        <v>0.8589</v>
      </c>
      <c r="P432" s="12" t="n">
        <v>0.03458</v>
      </c>
      <c r="Q432" s="3" t="b">
        <f aca="false">TRUE()</f>
        <v>1</v>
      </c>
    </row>
    <row r="433" customFormat="false" ht="12.75" hidden="false" customHeight="false" outlineLevel="0" collapsed="false">
      <c r="A433" s="21"/>
      <c r="B433" s="21"/>
      <c r="C433" s="1" t="s">
        <v>366</v>
      </c>
      <c r="D433" s="1" t="n">
        <v>7</v>
      </c>
      <c r="E433" s="1" t="n">
        <v>92102929</v>
      </c>
      <c r="F433" s="1" t="s">
        <v>21</v>
      </c>
      <c r="G433" s="1" t="s">
        <v>22</v>
      </c>
      <c r="H433" s="1" t="n">
        <v>0.849</v>
      </c>
      <c r="I433" s="1" t="n">
        <v>0.652</v>
      </c>
      <c r="J433" s="1" t="n">
        <v>0.893</v>
      </c>
      <c r="K433" s="1" t="n">
        <v>0.912</v>
      </c>
      <c r="L433" s="21"/>
      <c r="M433" s="9"/>
      <c r="N433" s="9"/>
      <c r="O433" s="2" t="n">
        <v>0.8561</v>
      </c>
      <c r="P433" s="12" t="n">
        <v>0.0265</v>
      </c>
      <c r="Q433" s="3" t="b">
        <f aca="false">TRUE()</f>
        <v>1</v>
      </c>
    </row>
    <row r="434" customFormat="false" ht="12.75" hidden="false" customHeight="false" outlineLevel="0" collapsed="false">
      <c r="A434" s="21"/>
      <c r="B434" s="21"/>
      <c r="C434" s="1" t="s">
        <v>367</v>
      </c>
      <c r="D434" s="1" t="n">
        <v>7</v>
      </c>
      <c r="E434" s="1" t="n">
        <v>92115413</v>
      </c>
      <c r="F434" s="1" t="s">
        <v>22</v>
      </c>
      <c r="G434" s="1" t="s">
        <v>21</v>
      </c>
      <c r="H434" s="1" t="n">
        <v>0.915</v>
      </c>
      <c r="I434" s="1" t="n">
        <v>0.65</v>
      </c>
      <c r="J434" s="1" t="n">
        <v>0.976</v>
      </c>
      <c r="K434" s="1" t="n">
        <v>0.956</v>
      </c>
      <c r="L434" s="21"/>
      <c r="M434" s="9"/>
      <c r="N434" s="9"/>
      <c r="O434" s="2" t="n">
        <v>0.90972</v>
      </c>
      <c r="P434" s="12" t="n">
        <v>0.03126</v>
      </c>
      <c r="Q434" s="3" t="b">
        <f aca="false">TRUE()</f>
        <v>1</v>
      </c>
    </row>
    <row r="435" customFormat="false" ht="12.75" hidden="false" customHeight="false" outlineLevel="0" collapsed="false">
      <c r="A435" s="21"/>
      <c r="B435" s="21"/>
      <c r="C435" s="1" t="s">
        <v>368</v>
      </c>
      <c r="D435" s="1" t="n">
        <v>7</v>
      </c>
      <c r="E435" s="1" t="n">
        <v>92118631</v>
      </c>
      <c r="F435" s="1" t="s">
        <v>21</v>
      </c>
      <c r="G435" s="1" t="s">
        <v>22</v>
      </c>
      <c r="H435" s="1" t="n">
        <v>0.849</v>
      </c>
      <c r="I435" s="1" t="n">
        <v>0.65</v>
      </c>
      <c r="J435" s="1" t="n">
        <v>0.97</v>
      </c>
      <c r="K435" s="1" t="n">
        <v>0.925</v>
      </c>
      <c r="L435" s="21"/>
      <c r="M435" s="9"/>
      <c r="N435" s="9"/>
      <c r="O435" s="2" t="n">
        <v>0.8561</v>
      </c>
      <c r="P435" s="12" t="n">
        <v>0.01103</v>
      </c>
      <c r="Q435" s="3" t="b">
        <f aca="false">TRUE()</f>
        <v>1</v>
      </c>
    </row>
    <row r="436" customFormat="false" ht="12.75" hidden="false" customHeight="false" outlineLevel="0" collapsed="false">
      <c r="A436" s="21"/>
      <c r="B436" s="21"/>
      <c r="C436" s="1" t="s">
        <v>369</v>
      </c>
      <c r="D436" s="1" t="n">
        <v>7</v>
      </c>
      <c r="E436" s="1" t="n">
        <v>92119889</v>
      </c>
      <c r="F436" s="1" t="s">
        <v>22</v>
      </c>
      <c r="G436" s="1" t="s">
        <v>21</v>
      </c>
      <c r="H436" s="1" t="s">
        <v>48</v>
      </c>
      <c r="I436" s="1" t="n">
        <v>0.708</v>
      </c>
      <c r="J436" s="1" t="n">
        <v>0.978</v>
      </c>
      <c r="K436" s="1" t="n">
        <v>0.967</v>
      </c>
      <c r="L436" s="21"/>
      <c r="M436" s="9"/>
      <c r="N436" s="9"/>
      <c r="O436" s="2" t="n">
        <v>0.90762</v>
      </c>
      <c r="P436" s="12" t="n">
        <v>0.02488</v>
      </c>
      <c r="Q436" s="3" t="b">
        <f aca="false">TRUE()</f>
        <v>1</v>
      </c>
    </row>
    <row r="437" customFormat="false" ht="12.75" hidden="false" customHeight="false" outlineLevel="0" collapsed="false">
      <c r="A437" s="21"/>
      <c r="B437" s="21"/>
      <c r="C437" s="1" t="s">
        <v>370</v>
      </c>
      <c r="D437" s="1" t="n">
        <v>7</v>
      </c>
      <c r="E437" s="1" t="n">
        <v>92121198</v>
      </c>
      <c r="F437" s="1" t="s">
        <v>22</v>
      </c>
      <c r="G437" s="1" t="s">
        <v>21</v>
      </c>
      <c r="H437" s="1" t="n">
        <v>0.915</v>
      </c>
      <c r="I437" s="1" t="n">
        <v>0.647</v>
      </c>
      <c r="J437" s="1" t="n">
        <v>0.976</v>
      </c>
      <c r="K437" s="1" t="n">
        <v>0.956</v>
      </c>
      <c r="L437" s="21"/>
      <c r="M437" s="9"/>
      <c r="N437" s="9"/>
      <c r="O437" s="2" t="n">
        <v>0.91257</v>
      </c>
      <c r="P437" s="12" t="n">
        <v>0.02761</v>
      </c>
      <c r="Q437" s="3" t="b">
        <f aca="false">TRUE()</f>
        <v>1</v>
      </c>
    </row>
    <row r="438" customFormat="false" ht="12.75" hidden="false" customHeight="false" outlineLevel="0" collapsed="false">
      <c r="A438" s="21"/>
      <c r="B438" s="21"/>
      <c r="C438" s="1" t="s">
        <v>371</v>
      </c>
      <c r="D438" s="1" t="n">
        <v>7</v>
      </c>
      <c r="E438" s="1" t="n">
        <v>92126042</v>
      </c>
      <c r="F438" s="1" t="s">
        <v>21</v>
      </c>
      <c r="G438" s="1" t="s">
        <v>22</v>
      </c>
      <c r="H438" s="1" t="n">
        <v>0.915</v>
      </c>
      <c r="I438" s="1" t="n">
        <v>0.646</v>
      </c>
      <c r="J438" s="1" t="n">
        <v>0.97</v>
      </c>
      <c r="K438" s="1" t="n">
        <v>0.956</v>
      </c>
      <c r="L438" s="21"/>
      <c r="M438" s="9"/>
      <c r="N438" s="9"/>
      <c r="O438" s="2" t="n">
        <v>0.90438</v>
      </c>
      <c r="P438" s="12" t="n">
        <v>0.03672</v>
      </c>
      <c r="Q438" s="3" t="b">
        <f aca="false">TRUE()</f>
        <v>1</v>
      </c>
    </row>
    <row r="439" customFormat="false" ht="12.75" hidden="false" customHeight="false" outlineLevel="0" collapsed="false">
      <c r="B439" s="1" t="s">
        <v>19</v>
      </c>
      <c r="C439" s="9" t="s">
        <v>372</v>
      </c>
      <c r="D439" s="9" t="n">
        <v>7</v>
      </c>
      <c r="E439" s="9" t="n">
        <v>92094841</v>
      </c>
      <c r="F439" s="10" t="s">
        <v>22</v>
      </c>
      <c r="G439" s="10" t="s">
        <v>21</v>
      </c>
      <c r="H439" s="1" t="s">
        <v>48</v>
      </c>
      <c r="I439" s="1" t="n">
        <v>0.5</v>
      </c>
      <c r="J439" s="1" t="n">
        <v>0.289</v>
      </c>
      <c r="K439" s="1" t="n">
        <v>0.144</v>
      </c>
      <c r="L439" s="11" t="n">
        <v>3.8E-007</v>
      </c>
      <c r="M439" s="9" t="n">
        <v>102</v>
      </c>
      <c r="N439" s="9" t="n">
        <v>82</v>
      </c>
      <c r="O439" s="2" t="n">
        <v>0.1762</v>
      </c>
      <c r="P439" s="12" t="n">
        <v>0.927</v>
      </c>
      <c r="Q439" s="3" t="b">
        <f aca="false">FALSE()</f>
        <v>0</v>
      </c>
      <c r="R439" s="13" t="s">
        <v>122</v>
      </c>
    </row>
    <row r="440" customFormat="false" ht="12.75" hidden="false" customHeight="false" outlineLevel="0" collapsed="false">
      <c r="A440" s="21"/>
      <c r="B440" s="21"/>
      <c r="C440" s="1" t="s">
        <v>365</v>
      </c>
      <c r="D440" s="1" t="n">
        <v>7</v>
      </c>
      <c r="E440" s="1" t="n">
        <v>92094311</v>
      </c>
      <c r="F440" s="2" t="s">
        <v>22</v>
      </c>
      <c r="G440" s="2" t="s">
        <v>21</v>
      </c>
      <c r="H440" s="1" t="s">
        <v>48</v>
      </c>
      <c r="I440" s="1" t="n">
        <v>0.707</v>
      </c>
      <c r="J440" s="1" t="n">
        <v>0.956</v>
      </c>
      <c r="K440" s="1" t="n">
        <v>0.931</v>
      </c>
      <c r="L440" s="21"/>
      <c r="M440" s="9"/>
      <c r="N440" s="9"/>
      <c r="O440" s="2" t="n">
        <v>0.8589</v>
      </c>
      <c r="P440" s="12" t="n">
        <v>0.03458</v>
      </c>
      <c r="Q440" s="3" t="b">
        <f aca="false">FALSE()</f>
        <v>0</v>
      </c>
    </row>
    <row r="441" customFormat="false" ht="12.75" hidden="false" customHeight="false" outlineLevel="0" collapsed="false">
      <c r="A441" s="21"/>
      <c r="B441" s="21"/>
      <c r="C441" s="1" t="s">
        <v>366</v>
      </c>
      <c r="D441" s="1" t="n">
        <v>7</v>
      </c>
      <c r="E441" s="1" t="n">
        <v>92102929</v>
      </c>
      <c r="F441" s="1" t="s">
        <v>21</v>
      </c>
      <c r="G441" s="1" t="s">
        <v>22</v>
      </c>
      <c r="H441" s="1" t="n">
        <v>0.849</v>
      </c>
      <c r="I441" s="1" t="n">
        <v>0.652</v>
      </c>
      <c r="J441" s="1" t="n">
        <v>0.893</v>
      </c>
      <c r="K441" s="1" t="n">
        <v>0.912</v>
      </c>
      <c r="L441" s="21"/>
      <c r="M441" s="9"/>
      <c r="N441" s="9"/>
      <c r="O441" s="2" t="n">
        <v>0.8561</v>
      </c>
      <c r="P441" s="12" t="n">
        <v>0.0265</v>
      </c>
      <c r="Q441" s="3" t="b">
        <f aca="false">FALSE()</f>
        <v>0</v>
      </c>
    </row>
    <row r="442" customFormat="false" ht="12.75" hidden="false" customHeight="false" outlineLevel="0" collapsed="false">
      <c r="A442" s="21"/>
      <c r="B442" s="21"/>
      <c r="C442" s="1" t="s">
        <v>367</v>
      </c>
      <c r="D442" s="1" t="n">
        <v>7</v>
      </c>
      <c r="E442" s="1" t="n">
        <v>92115413</v>
      </c>
      <c r="F442" s="1" t="s">
        <v>22</v>
      </c>
      <c r="G442" s="1" t="s">
        <v>21</v>
      </c>
      <c r="H442" s="1" t="n">
        <v>0.915</v>
      </c>
      <c r="I442" s="1" t="n">
        <v>0.65</v>
      </c>
      <c r="J442" s="1" t="n">
        <v>0.976</v>
      </c>
      <c r="K442" s="1" t="n">
        <v>0.956</v>
      </c>
      <c r="L442" s="21"/>
      <c r="M442" s="9"/>
      <c r="N442" s="9"/>
      <c r="O442" s="2" t="n">
        <v>0.90972</v>
      </c>
      <c r="P442" s="12" t="n">
        <v>0.03126</v>
      </c>
      <c r="Q442" s="3" t="b">
        <f aca="false">FALSE()</f>
        <v>0</v>
      </c>
    </row>
    <row r="443" customFormat="false" ht="12.75" hidden="false" customHeight="false" outlineLevel="0" collapsed="false">
      <c r="A443" s="21"/>
      <c r="B443" s="21"/>
      <c r="C443" s="1" t="s">
        <v>368</v>
      </c>
      <c r="D443" s="1" t="n">
        <v>7</v>
      </c>
      <c r="E443" s="1" t="n">
        <v>92118631</v>
      </c>
      <c r="F443" s="1" t="s">
        <v>21</v>
      </c>
      <c r="G443" s="1" t="s">
        <v>22</v>
      </c>
      <c r="H443" s="1" t="n">
        <v>0.849</v>
      </c>
      <c r="I443" s="1" t="n">
        <v>0.65</v>
      </c>
      <c r="J443" s="1" t="n">
        <v>0.97</v>
      </c>
      <c r="K443" s="1" t="n">
        <v>0.925</v>
      </c>
      <c r="L443" s="21"/>
      <c r="M443" s="9"/>
      <c r="N443" s="9"/>
      <c r="O443" s="2" t="n">
        <v>0.8561</v>
      </c>
      <c r="P443" s="12" t="n">
        <v>0.01103</v>
      </c>
      <c r="Q443" s="3" t="b">
        <f aca="false">FALSE()</f>
        <v>0</v>
      </c>
    </row>
    <row r="444" customFormat="false" ht="12.75" hidden="false" customHeight="false" outlineLevel="0" collapsed="false">
      <c r="A444" s="21"/>
      <c r="B444" s="21"/>
      <c r="C444" s="1" t="s">
        <v>369</v>
      </c>
      <c r="D444" s="1" t="n">
        <v>7</v>
      </c>
      <c r="E444" s="1" t="n">
        <v>92119889</v>
      </c>
      <c r="F444" s="1" t="s">
        <v>22</v>
      </c>
      <c r="G444" s="1" t="s">
        <v>21</v>
      </c>
      <c r="H444" s="1" t="s">
        <v>48</v>
      </c>
      <c r="I444" s="1" t="n">
        <v>0.708</v>
      </c>
      <c r="J444" s="1" t="n">
        <v>0.978</v>
      </c>
      <c r="K444" s="1" t="n">
        <v>0.967</v>
      </c>
      <c r="L444" s="21"/>
      <c r="M444" s="9"/>
      <c r="N444" s="9"/>
      <c r="O444" s="2" t="n">
        <v>0.90762</v>
      </c>
      <c r="P444" s="12" t="n">
        <v>0.02488</v>
      </c>
      <c r="Q444" s="3" t="b">
        <f aca="false">FALSE()</f>
        <v>0</v>
      </c>
    </row>
    <row r="445" customFormat="false" ht="12.75" hidden="false" customHeight="false" outlineLevel="0" collapsed="false">
      <c r="A445" s="21"/>
      <c r="B445" s="21"/>
      <c r="C445" s="1" t="s">
        <v>370</v>
      </c>
      <c r="D445" s="1" t="n">
        <v>7</v>
      </c>
      <c r="E445" s="1" t="n">
        <v>92121198</v>
      </c>
      <c r="F445" s="1" t="s">
        <v>22</v>
      </c>
      <c r="G445" s="1" t="s">
        <v>21</v>
      </c>
      <c r="H445" s="1" t="n">
        <v>0.915</v>
      </c>
      <c r="I445" s="1" t="n">
        <v>0.647</v>
      </c>
      <c r="J445" s="1" t="n">
        <v>0.976</v>
      </c>
      <c r="K445" s="1" t="n">
        <v>0.956</v>
      </c>
      <c r="L445" s="21"/>
      <c r="M445" s="9"/>
      <c r="N445" s="9"/>
      <c r="O445" s="2" t="n">
        <v>0.91257</v>
      </c>
      <c r="P445" s="12" t="n">
        <v>0.02761</v>
      </c>
      <c r="Q445" s="3" t="b">
        <f aca="false">FALSE()</f>
        <v>0</v>
      </c>
    </row>
    <row r="446" customFormat="false" ht="12.75" hidden="false" customHeight="false" outlineLevel="0" collapsed="false">
      <c r="A446" s="21"/>
      <c r="B446" s="21"/>
      <c r="C446" s="1" t="s">
        <v>371</v>
      </c>
      <c r="D446" s="1" t="n">
        <v>7</v>
      </c>
      <c r="E446" s="1" t="n">
        <v>92126042</v>
      </c>
      <c r="F446" s="1" t="s">
        <v>21</v>
      </c>
      <c r="G446" s="1" t="s">
        <v>22</v>
      </c>
      <c r="H446" s="1" t="n">
        <v>0.915</v>
      </c>
      <c r="I446" s="1" t="n">
        <v>0.646</v>
      </c>
      <c r="J446" s="1" t="n">
        <v>0.97</v>
      </c>
      <c r="K446" s="1" t="n">
        <v>0.956</v>
      </c>
      <c r="L446" s="21"/>
      <c r="M446" s="9"/>
      <c r="N446" s="9"/>
      <c r="O446" s="2" t="n">
        <v>0.90438</v>
      </c>
      <c r="P446" s="12" t="n">
        <v>0.03672</v>
      </c>
      <c r="Q446" s="3" t="b">
        <f aca="false">FALSE()</f>
        <v>0</v>
      </c>
    </row>
    <row r="447" customFormat="false" ht="12.75" hidden="false" customHeight="false" outlineLevel="0" collapsed="false">
      <c r="B447" s="1" t="s">
        <v>19</v>
      </c>
      <c r="C447" s="9" t="s">
        <v>373</v>
      </c>
      <c r="D447" s="9" t="n">
        <v>7</v>
      </c>
      <c r="E447" s="9" t="n">
        <v>92102346</v>
      </c>
      <c r="F447" s="10" t="s">
        <v>21</v>
      </c>
      <c r="G447" s="10" t="s">
        <v>22</v>
      </c>
      <c r="H447" s="1" t="n">
        <v>0.538</v>
      </c>
      <c r="I447" s="1" t="n">
        <v>0.588</v>
      </c>
      <c r="J447" s="1" t="n">
        <v>0.893</v>
      </c>
      <c r="K447" s="1" t="n">
        <v>0.58</v>
      </c>
      <c r="L447" s="11" t="n">
        <v>9.8E-009</v>
      </c>
      <c r="M447" s="9" t="n">
        <v>152</v>
      </c>
      <c r="N447" s="9" t="n">
        <v>122</v>
      </c>
      <c r="O447" s="2" t="n">
        <v>0.5305</v>
      </c>
      <c r="P447" s="12" t="n">
        <v>0.2833</v>
      </c>
      <c r="Q447" s="3" t="b">
        <f aca="false">FALSE()</f>
        <v>0</v>
      </c>
      <c r="R447" s="13" t="s">
        <v>37</v>
      </c>
    </row>
    <row r="448" customFormat="false" ht="12.75" hidden="false" customHeight="false" outlineLevel="0" collapsed="false">
      <c r="A448" s="21"/>
      <c r="B448" s="21"/>
      <c r="C448" s="1" t="s">
        <v>374</v>
      </c>
      <c r="D448" s="1" t="n">
        <v>7</v>
      </c>
      <c r="E448" s="1" t="n">
        <v>91934615</v>
      </c>
      <c r="F448" s="1" t="s">
        <v>22</v>
      </c>
      <c r="G448" s="1" t="s">
        <v>21</v>
      </c>
      <c r="H448" s="1" t="n">
        <v>0.896</v>
      </c>
      <c r="I448" s="1" t="n">
        <v>0.792</v>
      </c>
      <c r="J448" s="1" t="n">
        <v>0.92</v>
      </c>
      <c r="K448" s="1" t="n">
        <v>0.903</v>
      </c>
      <c r="L448" s="21"/>
      <c r="M448" s="9"/>
      <c r="N448" s="9"/>
      <c r="O448" s="2" t="n">
        <v>0.8478</v>
      </c>
      <c r="P448" s="12" t="n">
        <v>0.01484</v>
      </c>
      <c r="Q448" s="3" t="b">
        <f aca="false">FALSE()</f>
        <v>0</v>
      </c>
    </row>
    <row r="449" customFormat="false" ht="12.75" hidden="false" customHeight="false" outlineLevel="0" collapsed="false">
      <c r="A449" s="21"/>
      <c r="B449" s="21"/>
      <c r="C449" s="1" t="s">
        <v>375</v>
      </c>
      <c r="D449" s="1" t="n">
        <v>7</v>
      </c>
      <c r="E449" s="1" t="n">
        <v>91962753</v>
      </c>
      <c r="F449" s="1" t="s">
        <v>22</v>
      </c>
      <c r="G449" s="1" t="s">
        <v>21</v>
      </c>
      <c r="H449" s="1" t="n">
        <v>0.028</v>
      </c>
      <c r="I449" s="1" t="n">
        <v>0.106</v>
      </c>
      <c r="J449" s="1" t="n">
        <v>0.071</v>
      </c>
      <c r="K449" s="1" t="n">
        <v>0</v>
      </c>
      <c r="L449" s="21"/>
      <c r="M449" s="9"/>
      <c r="N449" s="9"/>
      <c r="O449" s="2" t="n">
        <v>0.02686</v>
      </c>
      <c r="P449" s="12" t="n">
        <v>0.006702</v>
      </c>
      <c r="Q449" s="3" t="b">
        <f aca="false">FALSE()</f>
        <v>0</v>
      </c>
    </row>
    <row r="450" customFormat="false" ht="12.75" hidden="false" customHeight="false" outlineLevel="0" collapsed="false">
      <c r="A450" s="21"/>
      <c r="B450" s="21"/>
      <c r="C450" s="1" t="s">
        <v>376</v>
      </c>
      <c r="D450" s="1" t="n">
        <v>7</v>
      </c>
      <c r="E450" s="1" t="n">
        <v>91967333</v>
      </c>
      <c r="F450" s="1" t="s">
        <v>21</v>
      </c>
      <c r="G450" s="1" t="s">
        <v>27</v>
      </c>
      <c r="H450" s="1" t="s">
        <v>48</v>
      </c>
      <c r="I450" s="1" t="n">
        <v>0.125</v>
      </c>
      <c r="J450" s="1" t="n">
        <v>0.089</v>
      </c>
      <c r="K450" s="1" t="n">
        <v>0.092</v>
      </c>
      <c r="L450" s="21"/>
      <c r="M450" s="9"/>
      <c r="N450" s="9"/>
      <c r="O450" s="2" t="n">
        <v>0.1425</v>
      </c>
      <c r="P450" s="12" t="n">
        <v>0.02292</v>
      </c>
      <c r="Q450" s="3" t="b">
        <f aca="false">TRUE()</f>
        <v>1</v>
      </c>
    </row>
    <row r="451" customFormat="false" ht="12.75" hidden="false" customHeight="false" outlineLevel="0" collapsed="false">
      <c r="A451" s="21"/>
      <c r="B451" s="21"/>
      <c r="C451" s="1" t="s">
        <v>377</v>
      </c>
      <c r="D451" s="1" t="n">
        <v>7</v>
      </c>
      <c r="E451" s="1" t="n">
        <v>91969225</v>
      </c>
      <c r="F451" s="1" t="s">
        <v>30</v>
      </c>
      <c r="G451" s="1" t="s">
        <v>21</v>
      </c>
      <c r="H451" s="1" t="n">
        <v>0.028</v>
      </c>
      <c r="I451" s="1" t="n">
        <v>0.106</v>
      </c>
      <c r="J451" s="1" t="n">
        <v>0.071</v>
      </c>
      <c r="K451" s="1" t="n">
        <v>0</v>
      </c>
      <c r="L451" s="21"/>
      <c r="M451" s="9"/>
      <c r="N451" s="9"/>
      <c r="O451" s="2" t="n">
        <v>0.03111</v>
      </c>
      <c r="P451" s="12" t="n">
        <v>0.002209</v>
      </c>
      <c r="Q451" s="3" t="b">
        <f aca="false">TRUE()</f>
        <v>1</v>
      </c>
    </row>
    <row r="452" customFormat="false" ht="12.75" hidden="false" customHeight="false" outlineLevel="0" collapsed="false">
      <c r="A452" s="21"/>
      <c r="B452" s="21"/>
      <c r="C452" s="1" t="s">
        <v>378</v>
      </c>
      <c r="D452" s="1" t="n">
        <v>7</v>
      </c>
      <c r="E452" s="1" t="n">
        <v>91973738</v>
      </c>
      <c r="F452" s="1" t="s">
        <v>21</v>
      </c>
      <c r="G452" s="1" t="s">
        <v>27</v>
      </c>
      <c r="H452" s="1" t="s">
        <v>48</v>
      </c>
      <c r="I452" s="1" t="n">
        <v>0.067</v>
      </c>
      <c r="J452" s="1" t="s">
        <v>48</v>
      </c>
      <c r="K452" s="1" t="s">
        <v>48</v>
      </c>
      <c r="L452" s="21"/>
      <c r="M452" s="9"/>
      <c r="N452" s="9"/>
      <c r="O452" s="2" t="n">
        <v>0.02583</v>
      </c>
      <c r="P452" s="12" t="n">
        <v>0.02216</v>
      </c>
      <c r="Q452" s="3" t="b">
        <f aca="false">TRUE()</f>
        <v>1</v>
      </c>
    </row>
    <row r="453" customFormat="false" ht="12.75" hidden="false" customHeight="false" outlineLevel="0" collapsed="false">
      <c r="A453" s="21"/>
      <c r="B453" s="21"/>
      <c r="C453" s="1" t="s">
        <v>379</v>
      </c>
      <c r="D453" s="1" t="n">
        <v>7</v>
      </c>
      <c r="E453" s="1" t="n">
        <v>91982687</v>
      </c>
      <c r="F453" s="1" t="s">
        <v>22</v>
      </c>
      <c r="G453" s="1" t="s">
        <v>21</v>
      </c>
      <c r="H453" s="1" t="n">
        <v>0.887</v>
      </c>
      <c r="I453" s="1" t="n">
        <v>0.796</v>
      </c>
      <c r="J453" s="1" t="n">
        <v>0.921</v>
      </c>
      <c r="K453" s="1" t="n">
        <v>0.901</v>
      </c>
      <c r="L453" s="21"/>
      <c r="M453" s="9"/>
      <c r="N453" s="9"/>
      <c r="O453" s="2" t="n">
        <v>0.8571</v>
      </c>
      <c r="P453" s="12" t="n">
        <v>0.01937</v>
      </c>
      <c r="Q453" s="3" t="b">
        <f aca="false">FALSE()</f>
        <v>0</v>
      </c>
    </row>
    <row r="454" customFormat="false" ht="12.75" hidden="false" customHeight="false" outlineLevel="0" collapsed="false">
      <c r="A454" s="21"/>
      <c r="B454" s="21"/>
      <c r="C454" s="1" t="s">
        <v>380</v>
      </c>
      <c r="D454" s="1" t="n">
        <v>7</v>
      </c>
      <c r="E454" s="1" t="n">
        <v>91992650</v>
      </c>
      <c r="F454" s="1" t="s">
        <v>21</v>
      </c>
      <c r="G454" s="1" t="s">
        <v>22</v>
      </c>
      <c r="H454" s="1" t="n">
        <v>0.887</v>
      </c>
      <c r="I454" s="1" t="n">
        <v>0.85</v>
      </c>
      <c r="J454" s="1" t="n">
        <v>0.923</v>
      </c>
      <c r="K454" s="1" t="n">
        <v>0.906</v>
      </c>
      <c r="L454" s="21"/>
      <c r="M454" s="9"/>
      <c r="N454" s="9"/>
      <c r="O454" s="2" t="n">
        <v>0.8603</v>
      </c>
      <c r="P454" s="12" t="n">
        <v>0.01318</v>
      </c>
      <c r="Q454" s="3" t="b">
        <f aca="false">FALSE()</f>
        <v>0</v>
      </c>
    </row>
    <row r="455" customFormat="false" ht="12.75" hidden="false" customHeight="false" outlineLevel="0" collapsed="false">
      <c r="A455" s="21"/>
      <c r="B455" s="21"/>
      <c r="C455" s="1" t="s">
        <v>381</v>
      </c>
      <c r="D455" s="1" t="n">
        <v>7</v>
      </c>
      <c r="E455" s="1" t="n">
        <v>91993711</v>
      </c>
      <c r="F455" s="1" t="s">
        <v>21</v>
      </c>
      <c r="G455" s="1" t="s">
        <v>22</v>
      </c>
      <c r="H455" s="1" t="n">
        <v>0.906</v>
      </c>
      <c r="I455" s="1" t="n">
        <v>0.85</v>
      </c>
      <c r="J455" s="1" t="n">
        <v>0.923</v>
      </c>
      <c r="K455" s="1" t="n">
        <v>0.92</v>
      </c>
      <c r="L455" s="21"/>
      <c r="M455" s="9"/>
      <c r="N455" s="9"/>
      <c r="O455" s="2" t="n">
        <v>0.8839</v>
      </c>
      <c r="P455" s="12" t="n">
        <v>0.01761</v>
      </c>
      <c r="Q455" s="3" t="b">
        <f aca="false">FALSE()</f>
        <v>0</v>
      </c>
    </row>
    <row r="456" customFormat="false" ht="12.75" hidden="false" customHeight="false" outlineLevel="0" collapsed="false">
      <c r="A456" s="21"/>
      <c r="B456" s="21"/>
      <c r="C456" s="1" t="s">
        <v>382</v>
      </c>
      <c r="D456" s="1" t="n">
        <v>7</v>
      </c>
      <c r="E456" s="1" t="n">
        <v>91995822</v>
      </c>
      <c r="F456" s="1" t="s">
        <v>27</v>
      </c>
      <c r="G456" s="1" t="s">
        <v>30</v>
      </c>
      <c r="H456" s="1" t="n">
        <v>0.887</v>
      </c>
      <c r="I456" s="1" t="n">
        <v>0.853</v>
      </c>
      <c r="J456" s="1" t="n">
        <v>0.923</v>
      </c>
      <c r="K456" s="1" t="n">
        <v>0.903</v>
      </c>
      <c r="L456" s="21"/>
      <c r="M456" s="9"/>
      <c r="N456" s="9"/>
      <c r="O456" s="2" t="n">
        <v>0.8603</v>
      </c>
      <c r="P456" s="12" t="n">
        <v>0.01381</v>
      </c>
      <c r="Q456" s="3" t="b">
        <f aca="false">FALSE()</f>
        <v>0</v>
      </c>
    </row>
    <row r="457" customFormat="false" ht="12.75" hidden="false" customHeight="false" outlineLevel="0" collapsed="false">
      <c r="A457" s="21"/>
      <c r="B457" s="21"/>
      <c r="C457" s="1" t="s">
        <v>383</v>
      </c>
      <c r="D457" s="1" t="n">
        <v>7</v>
      </c>
      <c r="E457" s="1" t="n">
        <v>92000371</v>
      </c>
      <c r="F457" s="1" t="s">
        <v>30</v>
      </c>
      <c r="G457" s="1" t="s">
        <v>22</v>
      </c>
      <c r="H457" s="1" t="s">
        <v>48</v>
      </c>
      <c r="I457" s="1" t="n">
        <v>0.883</v>
      </c>
      <c r="J457" s="1" t="n">
        <v>0.911</v>
      </c>
      <c r="K457" s="1" t="n">
        <v>0.922</v>
      </c>
      <c r="L457" s="21"/>
      <c r="M457" s="9"/>
      <c r="N457" s="9"/>
      <c r="O457" s="2" t="n">
        <v>0.8603</v>
      </c>
      <c r="P457" s="12" t="n">
        <v>0.01381</v>
      </c>
      <c r="Q457" s="3" t="b">
        <f aca="false">FALSE()</f>
        <v>0</v>
      </c>
    </row>
    <row r="458" customFormat="false" ht="12.75" hidden="false" customHeight="false" outlineLevel="0" collapsed="false">
      <c r="A458" s="21"/>
      <c r="B458" s="21"/>
      <c r="C458" s="1" t="s">
        <v>384</v>
      </c>
      <c r="D458" s="1" t="n">
        <v>7</v>
      </c>
      <c r="E458" s="1" t="n">
        <v>92000471</v>
      </c>
      <c r="F458" s="1" t="s">
        <v>22</v>
      </c>
      <c r="G458" s="1" t="s">
        <v>21</v>
      </c>
      <c r="H458" s="1" t="n">
        <v>0.887</v>
      </c>
      <c r="I458" s="1" t="n">
        <v>0.85</v>
      </c>
      <c r="J458" s="1" t="n">
        <v>0.923</v>
      </c>
      <c r="K458" s="1" t="n">
        <v>0.903</v>
      </c>
      <c r="L458" s="21"/>
      <c r="M458" s="9"/>
      <c r="N458" s="9"/>
      <c r="O458" s="2" t="n">
        <v>0.8601</v>
      </c>
      <c r="P458" s="12" t="n">
        <v>0.01419</v>
      </c>
      <c r="Q458" s="3" t="b">
        <f aca="false">FALSE()</f>
        <v>0</v>
      </c>
    </row>
    <row r="459" customFormat="false" ht="12.75" hidden="false" customHeight="false" outlineLevel="0" collapsed="false">
      <c r="A459" s="21"/>
      <c r="B459" s="21"/>
      <c r="C459" s="1" t="s">
        <v>385</v>
      </c>
      <c r="D459" s="1" t="n">
        <v>7</v>
      </c>
      <c r="E459" s="1" t="n">
        <v>92002487</v>
      </c>
      <c r="F459" s="1" t="s">
        <v>27</v>
      </c>
      <c r="G459" s="1" t="s">
        <v>30</v>
      </c>
      <c r="H459" s="1" t="n">
        <v>0.915</v>
      </c>
      <c r="I459" s="1" t="n">
        <v>0.85</v>
      </c>
      <c r="J459" s="1" t="n">
        <v>0.923</v>
      </c>
      <c r="K459" s="1" t="n">
        <v>0.92</v>
      </c>
      <c r="L459" s="21"/>
      <c r="M459" s="9"/>
      <c r="N459" s="9"/>
      <c r="O459" s="2" t="n">
        <v>0.8863</v>
      </c>
      <c r="P459" s="12" t="n">
        <v>0.04091</v>
      </c>
      <c r="Q459" s="3" t="b">
        <f aca="false">FALSE()</f>
        <v>0</v>
      </c>
    </row>
    <row r="460" customFormat="false" ht="12.75" hidden="false" customHeight="false" outlineLevel="0" collapsed="false">
      <c r="A460" s="21"/>
      <c r="B460" s="21"/>
      <c r="C460" s="1" t="s">
        <v>386</v>
      </c>
      <c r="D460" s="1" t="n">
        <v>7</v>
      </c>
      <c r="E460" s="1" t="n">
        <v>92003976</v>
      </c>
      <c r="F460" s="1" t="s">
        <v>30</v>
      </c>
      <c r="G460" s="1" t="s">
        <v>22</v>
      </c>
      <c r="H460" s="1" t="s">
        <v>48</v>
      </c>
      <c r="I460" s="1" t="n">
        <v>0.883</v>
      </c>
      <c r="J460" s="1" t="n">
        <v>0.911</v>
      </c>
      <c r="K460" s="1" t="n">
        <v>0.907</v>
      </c>
      <c r="L460" s="21"/>
      <c r="M460" s="9"/>
      <c r="N460" s="9"/>
      <c r="O460" s="2" t="n">
        <v>0.8655</v>
      </c>
      <c r="P460" s="12" t="n">
        <v>0.01595</v>
      </c>
      <c r="Q460" s="3" t="b">
        <f aca="false">FALSE()</f>
        <v>0</v>
      </c>
    </row>
    <row r="461" customFormat="false" ht="12.75" hidden="false" customHeight="false" outlineLevel="0" collapsed="false">
      <c r="A461" s="21"/>
      <c r="B461" s="21"/>
      <c r="C461" s="1" t="s">
        <v>387</v>
      </c>
      <c r="D461" s="1" t="n">
        <v>7</v>
      </c>
      <c r="E461" s="1" t="n">
        <v>92005765</v>
      </c>
      <c r="F461" s="1" t="s">
        <v>30</v>
      </c>
      <c r="G461" s="1" t="s">
        <v>27</v>
      </c>
      <c r="H461" s="1" t="n">
        <v>0.915</v>
      </c>
      <c r="I461" s="1" t="n">
        <v>0.841</v>
      </c>
      <c r="J461" s="1" t="n">
        <v>0.922</v>
      </c>
      <c r="K461" s="1" t="n">
        <v>0.92</v>
      </c>
      <c r="L461" s="21"/>
      <c r="M461" s="9"/>
      <c r="N461" s="9"/>
      <c r="O461" s="2" t="n">
        <v>0.8924</v>
      </c>
      <c r="P461" s="12" t="n">
        <v>0.02684</v>
      </c>
      <c r="Q461" s="3" t="b">
        <f aca="false">FALSE()</f>
        <v>0</v>
      </c>
    </row>
    <row r="462" customFormat="false" ht="12.75" hidden="false" customHeight="false" outlineLevel="0" collapsed="false">
      <c r="A462" s="21"/>
      <c r="B462" s="21"/>
      <c r="C462" s="1" t="s">
        <v>388</v>
      </c>
      <c r="D462" s="1" t="n">
        <v>7</v>
      </c>
      <c r="E462" s="1" t="n">
        <v>92007902</v>
      </c>
      <c r="F462" s="1" t="s">
        <v>27</v>
      </c>
      <c r="G462" s="1" t="s">
        <v>22</v>
      </c>
      <c r="H462" s="1" t="n">
        <v>0.915</v>
      </c>
      <c r="I462" s="1" t="n">
        <v>0.85</v>
      </c>
      <c r="J462" s="1" t="n">
        <v>0.928</v>
      </c>
      <c r="K462" s="1" t="n">
        <v>0.92</v>
      </c>
      <c r="L462" s="21"/>
      <c r="M462" s="9"/>
      <c r="N462" s="9"/>
      <c r="O462" s="2" t="n">
        <v>0.8958</v>
      </c>
      <c r="P462" s="12" t="n">
        <v>0.02179</v>
      </c>
      <c r="Q462" s="3" t="b">
        <f aca="false">FALSE()</f>
        <v>0</v>
      </c>
    </row>
    <row r="463" customFormat="false" ht="12.75" hidden="false" customHeight="false" outlineLevel="0" collapsed="false">
      <c r="A463" s="21"/>
      <c r="B463" s="21"/>
      <c r="C463" s="1" t="s">
        <v>365</v>
      </c>
      <c r="D463" s="1" t="n">
        <v>7</v>
      </c>
      <c r="E463" s="1" t="n">
        <v>92094311</v>
      </c>
      <c r="F463" s="2" t="s">
        <v>22</v>
      </c>
      <c r="G463" s="2" t="s">
        <v>21</v>
      </c>
      <c r="H463" s="1" t="s">
        <v>48</v>
      </c>
      <c r="I463" s="1" t="n">
        <v>0.707</v>
      </c>
      <c r="J463" s="1" t="n">
        <v>0.956</v>
      </c>
      <c r="K463" s="1" t="n">
        <v>0.931</v>
      </c>
      <c r="L463" s="21"/>
      <c r="M463" s="9"/>
      <c r="N463" s="9"/>
      <c r="O463" s="2" t="n">
        <v>0.8589</v>
      </c>
      <c r="P463" s="12" t="n">
        <v>0.03458</v>
      </c>
      <c r="Q463" s="3" t="b">
        <f aca="false">FALSE()</f>
        <v>0</v>
      </c>
    </row>
    <row r="464" customFormat="false" ht="12.75" hidden="false" customHeight="false" outlineLevel="0" collapsed="false">
      <c r="A464" s="21"/>
      <c r="B464" s="21"/>
      <c r="C464" s="1" t="s">
        <v>366</v>
      </c>
      <c r="D464" s="1" t="n">
        <v>7</v>
      </c>
      <c r="E464" s="1" t="n">
        <v>92102929</v>
      </c>
      <c r="F464" s="1" t="s">
        <v>21</v>
      </c>
      <c r="G464" s="1" t="s">
        <v>22</v>
      </c>
      <c r="H464" s="1" t="n">
        <v>0.849</v>
      </c>
      <c r="I464" s="1" t="n">
        <v>0.652</v>
      </c>
      <c r="J464" s="1" t="n">
        <v>0.893</v>
      </c>
      <c r="K464" s="1" t="n">
        <v>0.912</v>
      </c>
      <c r="L464" s="21"/>
      <c r="M464" s="9"/>
      <c r="N464" s="9"/>
      <c r="O464" s="2" t="n">
        <v>0.8561</v>
      </c>
      <c r="P464" s="12" t="n">
        <v>0.0265</v>
      </c>
      <c r="Q464" s="3" t="b">
        <f aca="false">FALSE()</f>
        <v>0</v>
      </c>
    </row>
    <row r="465" customFormat="false" ht="12.75" hidden="false" customHeight="false" outlineLevel="0" collapsed="false">
      <c r="A465" s="21"/>
      <c r="B465" s="21"/>
      <c r="C465" s="1" t="s">
        <v>367</v>
      </c>
      <c r="D465" s="1" t="n">
        <v>7</v>
      </c>
      <c r="E465" s="1" t="n">
        <v>92115413</v>
      </c>
      <c r="F465" s="1" t="s">
        <v>22</v>
      </c>
      <c r="G465" s="1" t="s">
        <v>21</v>
      </c>
      <c r="H465" s="1" t="n">
        <v>0.915</v>
      </c>
      <c r="I465" s="1" t="n">
        <v>0.65</v>
      </c>
      <c r="J465" s="1" t="n">
        <v>0.976</v>
      </c>
      <c r="K465" s="1" t="n">
        <v>0.956</v>
      </c>
      <c r="L465" s="21"/>
      <c r="M465" s="9"/>
      <c r="N465" s="9"/>
      <c r="O465" s="2" t="n">
        <v>0.90972</v>
      </c>
      <c r="P465" s="12" t="n">
        <v>0.03126</v>
      </c>
      <c r="Q465" s="3" t="b">
        <f aca="false">FALSE()</f>
        <v>0</v>
      </c>
    </row>
    <row r="466" customFormat="false" ht="12.75" hidden="false" customHeight="false" outlineLevel="0" collapsed="false">
      <c r="A466" s="21"/>
      <c r="B466" s="21"/>
      <c r="C466" s="1" t="s">
        <v>368</v>
      </c>
      <c r="D466" s="1" t="n">
        <v>7</v>
      </c>
      <c r="E466" s="1" t="n">
        <v>92118631</v>
      </c>
      <c r="F466" s="1" t="s">
        <v>21</v>
      </c>
      <c r="G466" s="1" t="s">
        <v>22</v>
      </c>
      <c r="H466" s="1" t="n">
        <v>0.849</v>
      </c>
      <c r="I466" s="1" t="n">
        <v>0.65</v>
      </c>
      <c r="J466" s="1" t="n">
        <v>0.97</v>
      </c>
      <c r="K466" s="1" t="n">
        <v>0.925</v>
      </c>
      <c r="L466" s="21"/>
      <c r="M466" s="9"/>
      <c r="N466" s="9"/>
      <c r="O466" s="2" t="n">
        <v>0.8561</v>
      </c>
      <c r="P466" s="12" t="n">
        <v>0.01103</v>
      </c>
      <c r="Q466" s="3" t="b">
        <f aca="false">FALSE()</f>
        <v>0</v>
      </c>
    </row>
    <row r="467" customFormat="false" ht="12.75" hidden="false" customHeight="false" outlineLevel="0" collapsed="false">
      <c r="A467" s="21"/>
      <c r="B467" s="21"/>
      <c r="C467" s="1" t="s">
        <v>369</v>
      </c>
      <c r="D467" s="1" t="n">
        <v>7</v>
      </c>
      <c r="E467" s="1" t="n">
        <v>92119889</v>
      </c>
      <c r="F467" s="1" t="s">
        <v>22</v>
      </c>
      <c r="G467" s="1" t="s">
        <v>21</v>
      </c>
      <c r="H467" s="1" t="s">
        <v>48</v>
      </c>
      <c r="I467" s="1" t="n">
        <v>0.708</v>
      </c>
      <c r="J467" s="1" t="n">
        <v>0.978</v>
      </c>
      <c r="K467" s="1" t="n">
        <v>0.967</v>
      </c>
      <c r="L467" s="21"/>
      <c r="M467" s="9"/>
      <c r="N467" s="9"/>
      <c r="O467" s="2" t="n">
        <v>0.90762</v>
      </c>
      <c r="P467" s="12" t="n">
        <v>0.02488</v>
      </c>
      <c r="Q467" s="3" t="b">
        <f aca="false">FALSE()</f>
        <v>0</v>
      </c>
    </row>
    <row r="468" customFormat="false" ht="12.75" hidden="false" customHeight="false" outlineLevel="0" collapsed="false">
      <c r="A468" s="21"/>
      <c r="B468" s="21"/>
      <c r="C468" s="1" t="s">
        <v>370</v>
      </c>
      <c r="D468" s="1" t="n">
        <v>7</v>
      </c>
      <c r="E468" s="1" t="n">
        <v>92121198</v>
      </c>
      <c r="F468" s="1" t="s">
        <v>22</v>
      </c>
      <c r="G468" s="1" t="s">
        <v>21</v>
      </c>
      <c r="H468" s="1" t="n">
        <v>0.915</v>
      </c>
      <c r="I468" s="1" t="n">
        <v>0.647</v>
      </c>
      <c r="J468" s="1" t="n">
        <v>0.976</v>
      </c>
      <c r="K468" s="1" t="n">
        <v>0.956</v>
      </c>
      <c r="L468" s="21"/>
      <c r="M468" s="9"/>
      <c r="N468" s="9"/>
      <c r="O468" s="2" t="n">
        <v>0.91257</v>
      </c>
      <c r="P468" s="12" t="n">
        <v>0.02761</v>
      </c>
      <c r="Q468" s="3" t="b">
        <f aca="false">FALSE()</f>
        <v>0</v>
      </c>
    </row>
    <row r="469" customFormat="false" ht="12.75" hidden="false" customHeight="false" outlineLevel="0" collapsed="false">
      <c r="A469" s="21"/>
      <c r="B469" s="21"/>
      <c r="C469" s="1" t="s">
        <v>371</v>
      </c>
      <c r="D469" s="1" t="n">
        <v>7</v>
      </c>
      <c r="E469" s="1" t="n">
        <v>92126042</v>
      </c>
      <c r="F469" s="1" t="s">
        <v>21</v>
      </c>
      <c r="G469" s="1" t="s">
        <v>22</v>
      </c>
      <c r="H469" s="1" t="n">
        <v>0.915</v>
      </c>
      <c r="I469" s="1" t="n">
        <v>0.646</v>
      </c>
      <c r="J469" s="1" t="n">
        <v>0.97</v>
      </c>
      <c r="K469" s="1" t="n">
        <v>0.956</v>
      </c>
      <c r="L469" s="21"/>
      <c r="M469" s="9"/>
      <c r="N469" s="9"/>
      <c r="O469" s="2" t="n">
        <v>0.90438</v>
      </c>
      <c r="P469" s="12" t="n">
        <v>0.03672</v>
      </c>
      <c r="Q469" s="3" t="b">
        <f aca="false">FALSE()</f>
        <v>0</v>
      </c>
    </row>
    <row r="470" customFormat="false" ht="12.75" hidden="false" customHeight="false" outlineLevel="0" collapsed="false">
      <c r="B470" s="1" t="s">
        <v>19</v>
      </c>
      <c r="C470" s="9" t="s">
        <v>368</v>
      </c>
      <c r="D470" s="9" t="n">
        <v>7</v>
      </c>
      <c r="E470" s="9" t="n">
        <v>92118631</v>
      </c>
      <c r="F470" s="10" t="s">
        <v>21</v>
      </c>
      <c r="G470" s="10" t="s">
        <v>22</v>
      </c>
      <c r="H470" s="1" t="n">
        <v>0.849</v>
      </c>
      <c r="I470" s="1" t="n">
        <v>0.65</v>
      </c>
      <c r="J470" s="1" t="n">
        <v>0.97</v>
      </c>
      <c r="K470" s="1" t="n">
        <v>0.925</v>
      </c>
      <c r="L470" s="11" t="n">
        <v>6.9E-008</v>
      </c>
      <c r="M470" s="9" t="n">
        <v>71</v>
      </c>
      <c r="N470" s="9" t="n">
        <v>59</v>
      </c>
      <c r="O470" s="2" t="n">
        <v>0.8561</v>
      </c>
      <c r="P470" s="12" t="n">
        <v>0.01103</v>
      </c>
      <c r="Q470" s="3" t="b">
        <f aca="false">FALSE()</f>
        <v>0</v>
      </c>
      <c r="R470" s="13" t="s">
        <v>37</v>
      </c>
    </row>
    <row r="471" customFormat="false" ht="12.75" hidden="false" customHeight="false" outlineLevel="0" collapsed="false">
      <c r="A471" s="21"/>
      <c r="B471" s="21"/>
      <c r="C471" s="1" t="s">
        <v>365</v>
      </c>
      <c r="D471" s="1" t="n">
        <v>7</v>
      </c>
      <c r="E471" s="1" t="n">
        <v>92094311</v>
      </c>
      <c r="F471" s="2" t="s">
        <v>22</v>
      </c>
      <c r="G471" s="2" t="s">
        <v>21</v>
      </c>
      <c r="H471" s="1" t="s">
        <v>48</v>
      </c>
      <c r="I471" s="1" t="n">
        <v>0.707</v>
      </c>
      <c r="J471" s="1" t="n">
        <v>0.956</v>
      </c>
      <c r="K471" s="1" t="n">
        <v>0.931</v>
      </c>
      <c r="L471" s="21"/>
      <c r="M471" s="9"/>
      <c r="N471" s="9"/>
      <c r="O471" s="2" t="n">
        <v>0.8589</v>
      </c>
      <c r="P471" s="12" t="n">
        <v>0.03458</v>
      </c>
      <c r="Q471" s="3" t="b">
        <f aca="false">FALSE()</f>
        <v>0</v>
      </c>
    </row>
    <row r="472" customFormat="false" ht="12.75" hidden="false" customHeight="false" outlineLevel="0" collapsed="false">
      <c r="A472" s="21"/>
      <c r="B472" s="21"/>
      <c r="C472" s="1" t="s">
        <v>366</v>
      </c>
      <c r="D472" s="1" t="n">
        <v>7</v>
      </c>
      <c r="E472" s="1" t="n">
        <v>92102929</v>
      </c>
      <c r="F472" s="1" t="s">
        <v>21</v>
      </c>
      <c r="G472" s="1" t="s">
        <v>22</v>
      </c>
      <c r="H472" s="1" t="n">
        <v>0.849</v>
      </c>
      <c r="I472" s="1" t="n">
        <v>0.652</v>
      </c>
      <c r="J472" s="1" t="n">
        <v>0.893</v>
      </c>
      <c r="K472" s="1" t="n">
        <v>0.912</v>
      </c>
      <c r="L472" s="21"/>
      <c r="M472" s="9"/>
      <c r="N472" s="9"/>
      <c r="O472" s="2" t="n">
        <v>0.8561</v>
      </c>
      <c r="P472" s="12" t="n">
        <v>0.0265</v>
      </c>
      <c r="Q472" s="3" t="b">
        <f aca="false">FALSE()</f>
        <v>0</v>
      </c>
    </row>
    <row r="473" customFormat="false" ht="12.75" hidden="false" customHeight="false" outlineLevel="0" collapsed="false">
      <c r="A473" s="21"/>
      <c r="B473" s="21"/>
      <c r="C473" s="1" t="s">
        <v>367</v>
      </c>
      <c r="D473" s="1" t="n">
        <v>7</v>
      </c>
      <c r="E473" s="1" t="n">
        <v>92115413</v>
      </c>
      <c r="F473" s="1" t="s">
        <v>22</v>
      </c>
      <c r="G473" s="1" t="s">
        <v>21</v>
      </c>
      <c r="H473" s="1" t="n">
        <v>0.915</v>
      </c>
      <c r="I473" s="1" t="n">
        <v>0.65</v>
      </c>
      <c r="J473" s="1" t="n">
        <v>0.976</v>
      </c>
      <c r="K473" s="1" t="n">
        <v>0.956</v>
      </c>
      <c r="L473" s="21"/>
      <c r="M473" s="9"/>
      <c r="N473" s="9"/>
      <c r="O473" s="2" t="n">
        <v>0.90972</v>
      </c>
      <c r="P473" s="12" t="n">
        <v>0.03126</v>
      </c>
      <c r="Q473" s="3" t="b">
        <f aca="false">FALSE()</f>
        <v>0</v>
      </c>
    </row>
    <row r="474" customFormat="false" ht="12.75" hidden="false" customHeight="false" outlineLevel="0" collapsed="false">
      <c r="A474" s="21"/>
      <c r="B474" s="21"/>
      <c r="C474" s="1" t="s">
        <v>369</v>
      </c>
      <c r="D474" s="1" t="n">
        <v>7</v>
      </c>
      <c r="E474" s="1" t="n">
        <v>92119889</v>
      </c>
      <c r="F474" s="1" t="s">
        <v>22</v>
      </c>
      <c r="G474" s="1" t="s">
        <v>21</v>
      </c>
      <c r="H474" s="1" t="s">
        <v>48</v>
      </c>
      <c r="I474" s="1" t="n">
        <v>0.708</v>
      </c>
      <c r="J474" s="1" t="n">
        <v>0.978</v>
      </c>
      <c r="K474" s="1" t="n">
        <v>0.967</v>
      </c>
      <c r="L474" s="21"/>
      <c r="M474" s="9"/>
      <c r="N474" s="9"/>
      <c r="O474" s="2" t="n">
        <v>0.90762</v>
      </c>
      <c r="P474" s="12" t="n">
        <v>0.02488</v>
      </c>
      <c r="Q474" s="3" t="b">
        <f aca="false">FALSE()</f>
        <v>0</v>
      </c>
    </row>
    <row r="475" customFormat="false" ht="12.75" hidden="false" customHeight="false" outlineLevel="0" collapsed="false">
      <c r="A475" s="21"/>
      <c r="B475" s="21"/>
      <c r="C475" s="1" t="s">
        <v>370</v>
      </c>
      <c r="D475" s="1" t="n">
        <v>7</v>
      </c>
      <c r="E475" s="1" t="n">
        <v>92121198</v>
      </c>
      <c r="F475" s="1" t="s">
        <v>22</v>
      </c>
      <c r="G475" s="1" t="s">
        <v>21</v>
      </c>
      <c r="H475" s="1" t="n">
        <v>0.915</v>
      </c>
      <c r="I475" s="1" t="n">
        <v>0.647</v>
      </c>
      <c r="J475" s="1" t="n">
        <v>0.976</v>
      </c>
      <c r="K475" s="1" t="n">
        <v>0.956</v>
      </c>
      <c r="L475" s="21"/>
      <c r="M475" s="9"/>
      <c r="N475" s="9"/>
      <c r="O475" s="2" t="n">
        <v>0.91257</v>
      </c>
      <c r="P475" s="12" t="n">
        <v>0.02761</v>
      </c>
      <c r="Q475" s="3" t="b">
        <f aca="false">FALSE()</f>
        <v>0</v>
      </c>
    </row>
    <row r="476" customFormat="false" ht="12.75" hidden="false" customHeight="false" outlineLevel="0" collapsed="false">
      <c r="A476" s="21"/>
      <c r="B476" s="21"/>
      <c r="C476" s="1" t="s">
        <v>371</v>
      </c>
      <c r="D476" s="1" t="n">
        <v>7</v>
      </c>
      <c r="E476" s="1" t="n">
        <v>92126042</v>
      </c>
      <c r="F476" s="1" t="s">
        <v>21</v>
      </c>
      <c r="G476" s="1" t="s">
        <v>22</v>
      </c>
      <c r="H476" s="1" t="n">
        <v>0.915</v>
      </c>
      <c r="I476" s="1" t="n">
        <v>0.646</v>
      </c>
      <c r="J476" s="1" t="n">
        <v>0.97</v>
      </c>
      <c r="K476" s="1" t="n">
        <v>0.956</v>
      </c>
      <c r="L476" s="21"/>
      <c r="M476" s="9"/>
      <c r="N476" s="9"/>
      <c r="O476" s="2" t="n">
        <v>0.90438</v>
      </c>
      <c r="P476" s="12" t="n">
        <v>0.03672</v>
      </c>
      <c r="Q476" s="3" t="b">
        <f aca="false">FALSE()</f>
        <v>0</v>
      </c>
    </row>
    <row r="477" customFormat="false" ht="12.75" hidden="false" customHeight="false" outlineLevel="0" collapsed="false">
      <c r="A477" s="1" t="n">
        <v>52</v>
      </c>
      <c r="B477" s="1" t="s">
        <v>19</v>
      </c>
      <c r="C477" s="9" t="s">
        <v>389</v>
      </c>
      <c r="D477" s="9" t="n">
        <v>7</v>
      </c>
      <c r="E477" s="9" t="n">
        <v>158417550</v>
      </c>
      <c r="F477" s="2" t="s">
        <v>30</v>
      </c>
      <c r="G477" s="2" t="s">
        <v>22</v>
      </c>
      <c r="H477" s="1" t="s">
        <v>48</v>
      </c>
      <c r="I477" s="1" t="n">
        <v>0.333</v>
      </c>
      <c r="J477" s="1" t="n">
        <v>0.375</v>
      </c>
      <c r="K477" s="1" t="n">
        <v>0.474</v>
      </c>
      <c r="L477" s="11" t="n">
        <v>3E-007</v>
      </c>
      <c r="M477" s="9" t="n">
        <v>122</v>
      </c>
      <c r="N477" s="9" t="n">
        <v>83</v>
      </c>
      <c r="O477" s="2" t="n">
        <v>0.4252</v>
      </c>
      <c r="P477" s="12" t="n">
        <v>0.9904</v>
      </c>
      <c r="Q477" s="3" t="b">
        <f aca="false">TRUE()</f>
        <v>1</v>
      </c>
      <c r="R477" s="13" t="s">
        <v>122</v>
      </c>
    </row>
    <row r="478" customFormat="false" ht="12.75" hidden="false" customHeight="false" outlineLevel="0" collapsed="false">
      <c r="A478" s="21"/>
      <c r="B478" s="21"/>
      <c r="C478" s="1" t="s">
        <v>390</v>
      </c>
      <c r="D478" s="1" t="n">
        <v>7</v>
      </c>
      <c r="E478" s="1" t="n">
        <v>158353607</v>
      </c>
      <c r="F478" s="1" t="s">
        <v>22</v>
      </c>
      <c r="G478" s="1" t="s">
        <v>30</v>
      </c>
      <c r="H478" s="1" t="s">
        <v>48</v>
      </c>
      <c r="I478" s="1" t="n">
        <v>0.797</v>
      </c>
      <c r="J478" s="1" t="n">
        <v>0.956</v>
      </c>
      <c r="K478" s="1" t="n">
        <v>0.975</v>
      </c>
      <c r="L478" s="21"/>
      <c r="M478" s="9"/>
      <c r="N478" s="9"/>
      <c r="O478" s="2" t="n">
        <v>0.9308</v>
      </c>
      <c r="P478" s="12" t="n">
        <v>0.03928</v>
      </c>
      <c r="Q478" s="3" t="b">
        <f aca="false">FALSE()</f>
        <v>0</v>
      </c>
    </row>
    <row r="479" customFormat="false" ht="12.75" hidden="false" customHeight="false" outlineLevel="0" collapsed="false">
      <c r="A479" s="21"/>
      <c r="B479" s="21"/>
      <c r="C479" s="1" t="s">
        <v>391</v>
      </c>
      <c r="D479" s="1" t="n">
        <v>7</v>
      </c>
      <c r="E479" s="1" t="n">
        <v>158355011</v>
      </c>
      <c r="F479" s="1" t="s">
        <v>21</v>
      </c>
      <c r="G479" s="1" t="s">
        <v>22</v>
      </c>
      <c r="H479" s="1" t="n">
        <v>0.953</v>
      </c>
      <c r="I479" s="1" t="n">
        <v>0.823</v>
      </c>
      <c r="J479" s="1" t="n">
        <v>0.946</v>
      </c>
      <c r="K479" s="1" t="n">
        <v>0.969</v>
      </c>
      <c r="L479" s="21"/>
      <c r="M479" s="9"/>
      <c r="N479" s="9"/>
      <c r="O479" s="2" t="n">
        <v>0.92972</v>
      </c>
      <c r="P479" s="12" t="n">
        <v>0.03171</v>
      </c>
      <c r="Q479" s="3" t="b">
        <f aca="false">FALSE()</f>
        <v>0</v>
      </c>
    </row>
    <row r="480" customFormat="false" ht="12.75" hidden="false" customHeight="false" outlineLevel="0" collapsed="false">
      <c r="A480" s="21"/>
      <c r="B480" s="21"/>
      <c r="C480" s="1" t="s">
        <v>392</v>
      </c>
      <c r="D480" s="1" t="n">
        <v>7</v>
      </c>
      <c r="E480" s="1" t="n">
        <v>158358509</v>
      </c>
      <c r="F480" s="1" t="s">
        <v>30</v>
      </c>
      <c r="G480" s="1" t="s">
        <v>27</v>
      </c>
      <c r="H480" s="1" t="n">
        <v>0.915</v>
      </c>
      <c r="I480" s="1" t="n">
        <v>0.823</v>
      </c>
      <c r="J480" s="1" t="n">
        <v>0.917</v>
      </c>
      <c r="K480" s="1" t="n">
        <v>0.938</v>
      </c>
      <c r="L480" s="21"/>
      <c r="M480" s="9"/>
      <c r="N480" s="9"/>
      <c r="O480" s="2" t="n">
        <v>0.91109</v>
      </c>
      <c r="P480" s="12" t="n">
        <v>0.02714</v>
      </c>
      <c r="Q480" s="3" t="b">
        <f aca="false">FALSE()</f>
        <v>0</v>
      </c>
    </row>
    <row r="481" customFormat="false" ht="12.75" hidden="false" customHeight="false" outlineLevel="0" collapsed="false">
      <c r="A481" s="21"/>
      <c r="B481" s="21"/>
      <c r="C481" s="1" t="s">
        <v>393</v>
      </c>
      <c r="D481" s="1" t="n">
        <v>7</v>
      </c>
      <c r="E481" s="1" t="n">
        <v>158365033</v>
      </c>
      <c r="F481" s="1" t="s">
        <v>22</v>
      </c>
      <c r="G481" s="1" t="s">
        <v>21</v>
      </c>
      <c r="H481" s="1" t="s">
        <v>48</v>
      </c>
      <c r="I481" s="1" t="n">
        <v>0.8</v>
      </c>
      <c r="J481" s="1" t="n">
        <v>0.956</v>
      </c>
      <c r="K481" s="1" t="n">
        <v>0.95</v>
      </c>
      <c r="L481" s="21"/>
      <c r="M481" s="9"/>
      <c r="N481" s="9"/>
      <c r="O481" s="2" t="n">
        <v>0.92988</v>
      </c>
      <c r="P481" s="12" t="n">
        <v>0.04068</v>
      </c>
      <c r="Q481" s="3" t="b">
        <f aca="false">FALSE()</f>
        <v>0</v>
      </c>
    </row>
    <row r="482" customFormat="false" ht="12.75" hidden="false" customHeight="false" outlineLevel="0" collapsed="false">
      <c r="A482" s="21"/>
      <c r="B482" s="21"/>
      <c r="C482" s="1" t="s">
        <v>394</v>
      </c>
      <c r="D482" s="1" t="n">
        <v>7</v>
      </c>
      <c r="E482" s="1" t="n">
        <v>158377856</v>
      </c>
      <c r="F482" s="1" t="s">
        <v>27</v>
      </c>
      <c r="G482" s="1" t="s">
        <v>30</v>
      </c>
      <c r="H482" s="1" t="s">
        <v>48</v>
      </c>
      <c r="I482" s="1" t="n">
        <v>0.797</v>
      </c>
      <c r="J482" s="1" t="n">
        <v>0.956</v>
      </c>
      <c r="K482" s="1" t="n">
        <v>0.942</v>
      </c>
      <c r="L482" s="21"/>
      <c r="M482" s="9"/>
      <c r="N482" s="9"/>
      <c r="O482" s="2" t="n">
        <v>0.92988</v>
      </c>
      <c r="P482" s="12" t="n">
        <v>0.04068</v>
      </c>
      <c r="Q482" s="3" t="b">
        <f aca="false">FALSE()</f>
        <v>0</v>
      </c>
    </row>
    <row r="483" customFormat="false" ht="12.75" hidden="false" customHeight="false" outlineLevel="0" collapsed="false">
      <c r="A483" s="1" t="n">
        <v>53</v>
      </c>
      <c r="B483" s="1" t="s">
        <v>19</v>
      </c>
      <c r="C483" s="9" t="s">
        <v>395</v>
      </c>
      <c r="D483" s="9" t="n">
        <v>8</v>
      </c>
      <c r="E483" s="9" t="n">
        <v>24161707</v>
      </c>
      <c r="F483" s="1" t="s">
        <v>30</v>
      </c>
      <c r="G483" s="1" t="s">
        <v>21</v>
      </c>
      <c r="H483" s="1" t="n">
        <v>0.651</v>
      </c>
      <c r="I483" s="1" t="n">
        <v>0.711</v>
      </c>
      <c r="J483" s="1" t="n">
        <v>0.548</v>
      </c>
      <c r="K483" s="1" t="n">
        <v>0.582</v>
      </c>
      <c r="L483" s="11" t="n">
        <v>1.6E-007</v>
      </c>
      <c r="M483" s="9" t="n">
        <v>79</v>
      </c>
      <c r="N483" s="9" t="n">
        <v>46</v>
      </c>
      <c r="P483" s="12"/>
      <c r="R483" s="13" t="s">
        <v>77</v>
      </c>
    </row>
    <row r="484" customFormat="false" ht="12.75" hidden="false" customHeight="false" outlineLevel="0" collapsed="false">
      <c r="A484" s="21"/>
      <c r="B484" s="21"/>
      <c r="C484" s="1" t="s">
        <v>396</v>
      </c>
      <c r="D484" s="1" t="n">
        <v>8</v>
      </c>
      <c r="E484" s="1" t="n">
        <v>24177551</v>
      </c>
      <c r="F484" s="1" t="s">
        <v>27</v>
      </c>
      <c r="G484" s="1" t="s">
        <v>22</v>
      </c>
      <c r="H484" s="1" t="s">
        <v>48</v>
      </c>
      <c r="I484" s="1" t="n">
        <v>0.95</v>
      </c>
      <c r="J484" s="1" t="n">
        <v>0.889</v>
      </c>
      <c r="K484" s="1" t="n">
        <v>0.783</v>
      </c>
      <c r="L484" s="21"/>
      <c r="M484" s="9"/>
      <c r="N484" s="9"/>
      <c r="O484" s="2" t="n">
        <v>0.8243</v>
      </c>
      <c r="P484" s="12" t="n">
        <v>0.04588</v>
      </c>
    </row>
    <row r="485" customFormat="false" ht="12.75" hidden="false" customHeight="false" outlineLevel="0" collapsed="false">
      <c r="A485" s="21"/>
      <c r="B485" s="21"/>
      <c r="C485" s="1" t="s">
        <v>397</v>
      </c>
      <c r="D485" s="1" t="n">
        <v>8</v>
      </c>
      <c r="E485" s="1" t="n">
        <v>24181117</v>
      </c>
      <c r="F485" s="1" t="s">
        <v>27</v>
      </c>
      <c r="G485" s="1" t="s">
        <v>22</v>
      </c>
      <c r="H485" s="1" t="n">
        <v>0.821</v>
      </c>
      <c r="I485" s="1" t="n">
        <v>0.938</v>
      </c>
      <c r="J485" s="1" t="n">
        <v>0.893</v>
      </c>
      <c r="K485" s="1" t="n">
        <v>0.779</v>
      </c>
      <c r="L485" s="21"/>
      <c r="M485" s="9"/>
      <c r="N485" s="9"/>
      <c r="O485" s="2" t="n">
        <v>0.8234</v>
      </c>
      <c r="P485" s="12" t="n">
        <v>0.04093</v>
      </c>
    </row>
    <row r="486" customFormat="false" ht="12.75" hidden="false" customHeight="false" outlineLevel="0" collapsed="false">
      <c r="A486" s="1" t="n">
        <v>54</v>
      </c>
      <c r="B486" s="1" t="s">
        <v>19</v>
      </c>
      <c r="C486" s="9" t="s">
        <v>398</v>
      </c>
      <c r="D486" s="9" t="n">
        <v>8</v>
      </c>
      <c r="E486" s="9" t="n">
        <v>41596148</v>
      </c>
      <c r="F486" s="1" t="s">
        <v>27</v>
      </c>
      <c r="G486" s="1" t="s">
        <v>30</v>
      </c>
      <c r="H486" s="1" t="s">
        <v>48</v>
      </c>
      <c r="I486" s="1" t="n">
        <v>0.95</v>
      </c>
      <c r="J486" s="1" t="n">
        <v>1</v>
      </c>
      <c r="K486" s="1" t="n">
        <v>0.958</v>
      </c>
      <c r="L486" s="11" t="n">
        <v>3.9E-005</v>
      </c>
      <c r="M486" s="9" t="n">
        <v>170</v>
      </c>
      <c r="N486" s="9" t="n">
        <v>123</v>
      </c>
      <c r="O486" s="2" t="n">
        <v>0.9182</v>
      </c>
      <c r="P486" s="12" t="n">
        <v>0.3703</v>
      </c>
      <c r="Q486" s="3" t="b">
        <f aca="false">FALSE()</f>
        <v>0</v>
      </c>
      <c r="R486" s="13" t="s">
        <v>122</v>
      </c>
    </row>
    <row r="487" customFormat="false" ht="12.75" hidden="false" customHeight="false" outlineLevel="0" collapsed="false">
      <c r="A487" s="21"/>
      <c r="B487" s="21"/>
      <c r="C487" s="1" t="s">
        <v>399</v>
      </c>
      <c r="D487" s="1" t="n">
        <v>8</v>
      </c>
      <c r="E487" s="1" t="n">
        <v>41564666</v>
      </c>
      <c r="F487" s="1" t="s">
        <v>27</v>
      </c>
      <c r="G487" s="1" t="s">
        <v>30</v>
      </c>
      <c r="H487" s="1" t="n">
        <v>0.962</v>
      </c>
      <c r="I487" s="1" t="n">
        <v>0.92</v>
      </c>
      <c r="J487" s="1" t="n">
        <v>0.994</v>
      </c>
      <c r="K487" s="1" t="n">
        <v>0.973</v>
      </c>
      <c r="L487" s="21"/>
      <c r="M487" s="9"/>
      <c r="N487" s="9"/>
      <c r="O487" s="2" t="n">
        <v>0.97235</v>
      </c>
      <c r="P487" s="12" t="n">
        <v>0.04374</v>
      </c>
      <c r="Q487" s="3" t="b">
        <f aca="false">FALSE()</f>
        <v>0</v>
      </c>
    </row>
    <row r="488" customFormat="false" ht="12.75" hidden="false" customHeight="false" outlineLevel="0" collapsed="false">
      <c r="A488" s="21"/>
      <c r="B488" s="21"/>
      <c r="C488" s="1" t="s">
        <v>400</v>
      </c>
      <c r="D488" s="1" t="n">
        <v>8</v>
      </c>
      <c r="E488" s="1" t="n">
        <v>41674138</v>
      </c>
      <c r="F488" s="1" t="s">
        <v>27</v>
      </c>
      <c r="G488" s="1" t="s">
        <v>30</v>
      </c>
      <c r="H488" s="1" t="n">
        <v>0.604</v>
      </c>
      <c r="I488" s="1" t="n">
        <v>0.413</v>
      </c>
      <c r="J488" s="1" t="n">
        <v>0.402</v>
      </c>
      <c r="K488" s="1" t="n">
        <v>0.774</v>
      </c>
      <c r="L488" s="21"/>
      <c r="M488" s="9"/>
      <c r="N488" s="9"/>
      <c r="O488" s="2" t="n">
        <v>0.706</v>
      </c>
      <c r="P488" s="12" t="n">
        <v>0.03892</v>
      </c>
      <c r="Q488" s="3" t="b">
        <f aca="false">FALSE()</f>
        <v>0</v>
      </c>
    </row>
    <row r="489" customFormat="false" ht="12.75" hidden="false" customHeight="false" outlineLevel="0" collapsed="false">
      <c r="A489" s="21"/>
      <c r="B489" s="21"/>
      <c r="C489" s="1" t="s">
        <v>401</v>
      </c>
      <c r="D489" s="1" t="n">
        <v>8</v>
      </c>
      <c r="E489" s="1" t="n">
        <v>41697185</v>
      </c>
      <c r="F489" s="1" t="s">
        <v>21</v>
      </c>
      <c r="G489" s="1" t="s">
        <v>22</v>
      </c>
      <c r="H489" s="1" t="n">
        <v>0.991</v>
      </c>
      <c r="I489" s="1" t="n">
        <v>0.929</v>
      </c>
      <c r="J489" s="1" t="n">
        <v>1</v>
      </c>
      <c r="K489" s="1" t="n">
        <v>0.987</v>
      </c>
      <c r="L489" s="21"/>
      <c r="M489" s="9"/>
      <c r="N489" s="9"/>
      <c r="O489" s="2" t="n">
        <v>0.97693</v>
      </c>
      <c r="P489" s="12" t="n">
        <v>0.008699</v>
      </c>
      <c r="Q489" s="3" t="b">
        <f aca="false">FALSE()</f>
        <v>0</v>
      </c>
    </row>
    <row r="490" customFormat="false" ht="12.75" hidden="false" customHeight="false" outlineLevel="0" collapsed="false">
      <c r="A490" s="1" t="n">
        <v>55</v>
      </c>
      <c r="B490" s="1" t="s">
        <v>19</v>
      </c>
      <c r="C490" s="9" t="s">
        <v>402</v>
      </c>
      <c r="D490" s="9" t="n">
        <v>8</v>
      </c>
      <c r="E490" s="9" t="n">
        <v>57258362</v>
      </c>
      <c r="F490" s="10" t="s">
        <v>21</v>
      </c>
      <c r="G490" s="10" t="s">
        <v>22</v>
      </c>
      <c r="H490" s="1" t="n">
        <v>0.943</v>
      </c>
      <c r="I490" s="1" t="n">
        <v>0.844</v>
      </c>
      <c r="J490" s="1" t="n">
        <v>0.848</v>
      </c>
      <c r="K490" s="1" t="n">
        <v>0.956</v>
      </c>
      <c r="L490" s="11" t="n">
        <v>6.6E-008</v>
      </c>
      <c r="M490" s="9" t="n">
        <v>179</v>
      </c>
      <c r="N490" s="9" t="n">
        <v>139</v>
      </c>
      <c r="O490" s="2" t="n">
        <v>0.95113</v>
      </c>
      <c r="P490" s="12" t="n">
        <v>0.06184</v>
      </c>
      <c r="Q490" s="3" t="b">
        <f aca="false">TRUE()</f>
        <v>1</v>
      </c>
      <c r="R490" s="13" t="s">
        <v>37</v>
      </c>
    </row>
    <row r="491" customFormat="false" ht="12.75" hidden="false" customHeight="false" outlineLevel="0" collapsed="false">
      <c r="A491" s="21"/>
      <c r="B491" s="21"/>
      <c r="C491" s="1" t="s">
        <v>403</v>
      </c>
      <c r="D491" s="1" t="n">
        <v>8</v>
      </c>
      <c r="E491" s="1" t="n">
        <v>57109100</v>
      </c>
      <c r="F491" s="1" t="s">
        <v>22</v>
      </c>
      <c r="G491" s="1" t="s">
        <v>21</v>
      </c>
      <c r="H491" s="1" t="n">
        <v>0.981</v>
      </c>
      <c r="I491" s="1" t="n">
        <v>0.885</v>
      </c>
      <c r="J491" s="1" t="n">
        <v>1</v>
      </c>
      <c r="K491" s="1" t="n">
        <v>1</v>
      </c>
      <c r="L491" s="21"/>
      <c r="M491" s="9"/>
      <c r="N491" s="9"/>
      <c r="O491" s="2" t="n">
        <v>0.97696</v>
      </c>
      <c r="P491" s="12" t="n">
        <v>0.04955</v>
      </c>
      <c r="Q491" s="3" t="b">
        <f aca="false">TRUE()</f>
        <v>1</v>
      </c>
    </row>
    <row r="492" customFormat="false" ht="12.75" hidden="false" customHeight="false" outlineLevel="0" collapsed="false">
      <c r="A492" s="21"/>
      <c r="B492" s="21"/>
      <c r="C492" s="1" t="s">
        <v>404</v>
      </c>
      <c r="D492" s="1" t="n">
        <v>8</v>
      </c>
      <c r="E492" s="1" t="n">
        <v>57169634</v>
      </c>
      <c r="F492" s="1" t="s">
        <v>22</v>
      </c>
      <c r="G492" s="1" t="s">
        <v>30</v>
      </c>
      <c r="H492" s="1" t="s">
        <v>48</v>
      </c>
      <c r="I492" s="1" t="n">
        <v>0.741</v>
      </c>
      <c r="J492" s="1" t="n">
        <v>0.989</v>
      </c>
      <c r="K492" s="1" t="n">
        <v>0.534</v>
      </c>
      <c r="L492" s="21"/>
      <c r="M492" s="9"/>
      <c r="N492" s="9"/>
      <c r="O492" s="2" t="n">
        <v>0.589</v>
      </c>
      <c r="P492" s="12" t="n">
        <v>0.04508</v>
      </c>
      <c r="Q492" s="3" t="b">
        <f aca="false">FALSE()</f>
        <v>0</v>
      </c>
    </row>
    <row r="493" customFormat="false" ht="12.75" hidden="false" customHeight="false" outlineLevel="0" collapsed="false">
      <c r="A493" s="21"/>
      <c r="B493" s="21"/>
      <c r="C493" s="1" t="s">
        <v>405</v>
      </c>
      <c r="D493" s="1" t="n">
        <v>8</v>
      </c>
      <c r="E493" s="1" t="n">
        <v>57332287</v>
      </c>
      <c r="F493" s="1" t="s">
        <v>21</v>
      </c>
      <c r="G493" s="1" t="s">
        <v>22</v>
      </c>
      <c r="H493" s="1" t="s">
        <v>48</v>
      </c>
      <c r="I493" s="1" t="n">
        <v>0.867</v>
      </c>
      <c r="J493" s="1" t="n">
        <v>0.956</v>
      </c>
      <c r="K493" s="1" t="n">
        <v>0.775</v>
      </c>
      <c r="L493" s="21"/>
      <c r="M493" s="9"/>
      <c r="N493" s="9"/>
      <c r="O493" s="2" t="n">
        <v>0.7892</v>
      </c>
      <c r="P493" s="12" t="n">
        <v>0.03211</v>
      </c>
      <c r="Q493" s="3" t="b">
        <f aca="false">FALSE()</f>
        <v>0</v>
      </c>
    </row>
    <row r="494" customFormat="false" ht="12.75" hidden="false" customHeight="false" outlineLevel="0" collapsed="false">
      <c r="A494" s="21"/>
      <c r="B494" s="21"/>
      <c r="C494" s="1" t="s">
        <v>406</v>
      </c>
      <c r="D494" s="1" t="n">
        <v>8</v>
      </c>
      <c r="E494" s="1" t="n">
        <v>57334786</v>
      </c>
      <c r="F494" s="1" t="s">
        <v>21</v>
      </c>
      <c r="G494" s="1" t="s">
        <v>30</v>
      </c>
      <c r="H494" s="1" t="n">
        <v>0.783</v>
      </c>
      <c r="I494" s="1" t="n">
        <v>0.906</v>
      </c>
      <c r="J494" s="1" t="n">
        <v>0.946</v>
      </c>
      <c r="K494" s="1" t="n">
        <v>0.77</v>
      </c>
      <c r="L494" s="21"/>
      <c r="M494" s="9"/>
      <c r="N494" s="9"/>
      <c r="O494" s="2" t="n">
        <v>0.787</v>
      </c>
      <c r="P494" s="12" t="n">
        <v>0.03333</v>
      </c>
      <c r="Q494" s="3" t="b">
        <f aca="false">FALSE()</f>
        <v>0</v>
      </c>
    </row>
    <row r="495" customFormat="false" ht="12.75" hidden="false" customHeight="false" outlineLevel="0" collapsed="false">
      <c r="A495" s="21"/>
      <c r="B495" s="21"/>
      <c r="C495" s="1" t="s">
        <v>407</v>
      </c>
      <c r="D495" s="1" t="n">
        <v>8</v>
      </c>
      <c r="E495" s="1" t="n">
        <v>57341574</v>
      </c>
      <c r="F495" s="1" t="s">
        <v>22</v>
      </c>
      <c r="G495" s="1" t="s">
        <v>21</v>
      </c>
      <c r="H495" s="1" t="n">
        <v>0.783</v>
      </c>
      <c r="I495" s="1" t="n">
        <v>0.898</v>
      </c>
      <c r="J495" s="1" t="n">
        <v>0.946</v>
      </c>
      <c r="K495" s="1" t="n">
        <v>0.77</v>
      </c>
      <c r="L495" s="21"/>
      <c r="M495" s="9"/>
      <c r="N495" s="9"/>
      <c r="O495" s="2" t="n">
        <v>0.7869</v>
      </c>
      <c r="P495" s="12" t="n">
        <v>0.04901</v>
      </c>
      <c r="Q495" s="3" t="b">
        <f aca="false">FALSE()</f>
        <v>0</v>
      </c>
    </row>
    <row r="496" customFormat="false" ht="12.75" hidden="false" customHeight="false" outlineLevel="0" collapsed="false">
      <c r="A496" s="21"/>
      <c r="B496" s="21"/>
      <c r="C496" s="1" t="s">
        <v>408</v>
      </c>
      <c r="D496" s="1" t="n">
        <v>8</v>
      </c>
      <c r="E496" s="1" t="n">
        <v>57346163</v>
      </c>
      <c r="F496" s="1" t="s">
        <v>22</v>
      </c>
      <c r="G496" s="1" t="s">
        <v>21</v>
      </c>
      <c r="H496" s="1" t="n">
        <v>0.792</v>
      </c>
      <c r="I496" s="1" t="n">
        <v>0.894</v>
      </c>
      <c r="J496" s="1" t="n">
        <v>0.946</v>
      </c>
      <c r="K496" s="1" t="n">
        <v>0.758</v>
      </c>
      <c r="L496" s="21"/>
      <c r="M496" s="9"/>
      <c r="N496" s="9"/>
      <c r="O496" s="2" t="n">
        <v>0.7811</v>
      </c>
      <c r="P496" s="12" t="n">
        <v>0.01945</v>
      </c>
      <c r="Q496" s="3" t="b">
        <f aca="false">FALSE()</f>
        <v>0</v>
      </c>
    </row>
    <row r="497" customFormat="false" ht="12.75" hidden="false" customHeight="false" outlineLevel="0" collapsed="false">
      <c r="A497" s="21"/>
      <c r="B497" s="21"/>
      <c r="C497" s="1" t="s">
        <v>409</v>
      </c>
      <c r="D497" s="1" t="n">
        <v>8</v>
      </c>
      <c r="E497" s="1" t="n">
        <v>57355396</v>
      </c>
      <c r="F497" s="1" t="s">
        <v>21</v>
      </c>
      <c r="G497" s="1" t="s">
        <v>27</v>
      </c>
      <c r="H497" s="1" t="n">
        <v>0.802</v>
      </c>
      <c r="I497" s="1" t="n">
        <v>0.894</v>
      </c>
      <c r="J497" s="1" t="n">
        <v>0.946</v>
      </c>
      <c r="K497" s="1" t="n">
        <v>0.779</v>
      </c>
      <c r="L497" s="21"/>
      <c r="M497" s="9"/>
      <c r="N497" s="9"/>
      <c r="O497" s="2" t="n">
        <v>0.8008</v>
      </c>
      <c r="P497" s="12" t="n">
        <v>0.03737</v>
      </c>
      <c r="Q497" s="3" t="b">
        <f aca="false">FALSE()</f>
        <v>0</v>
      </c>
    </row>
    <row r="498" customFormat="false" ht="12.75" hidden="false" customHeight="false" outlineLevel="0" collapsed="false">
      <c r="A498" s="21"/>
      <c r="B498" s="21"/>
      <c r="C498" s="1" t="s">
        <v>410</v>
      </c>
      <c r="D498" s="1" t="n">
        <v>8</v>
      </c>
      <c r="E498" s="1" t="n">
        <v>57355586</v>
      </c>
      <c r="F498" s="1" t="s">
        <v>22</v>
      </c>
      <c r="G498" s="1" t="s">
        <v>21</v>
      </c>
      <c r="H498" s="1" t="n">
        <v>0.632</v>
      </c>
      <c r="I498" s="1" t="n">
        <v>0.889</v>
      </c>
      <c r="J498" s="1" t="n">
        <v>0.946</v>
      </c>
      <c r="K498" s="1" t="n">
        <v>0.54</v>
      </c>
      <c r="L498" s="21"/>
      <c r="M498" s="9"/>
      <c r="N498" s="9"/>
      <c r="O498" s="2" t="n">
        <v>0.6164</v>
      </c>
      <c r="P498" s="12" t="n">
        <v>0.04173</v>
      </c>
      <c r="Q498" s="3" t="b">
        <f aca="false">FALSE()</f>
        <v>0</v>
      </c>
    </row>
    <row r="499" customFormat="false" ht="12.75" hidden="false" customHeight="false" outlineLevel="0" collapsed="false">
      <c r="A499" s="21"/>
      <c r="B499" s="21"/>
      <c r="C499" s="1" t="s">
        <v>411</v>
      </c>
      <c r="D499" s="1" t="n">
        <v>8</v>
      </c>
      <c r="E499" s="1" t="n">
        <v>57356717</v>
      </c>
      <c r="F499" s="1" t="s">
        <v>21</v>
      </c>
      <c r="G499" s="1" t="s">
        <v>22</v>
      </c>
      <c r="H499" s="1" t="s">
        <v>48</v>
      </c>
      <c r="I499" s="1" t="n">
        <v>0.903</v>
      </c>
      <c r="J499" s="1" t="n">
        <v>0.952</v>
      </c>
      <c r="K499" s="1" t="n">
        <v>0.792</v>
      </c>
      <c r="L499" s="21"/>
      <c r="M499" s="9"/>
      <c r="N499" s="9"/>
      <c r="O499" s="2" t="n">
        <v>0.8283</v>
      </c>
      <c r="P499" s="12" t="n">
        <v>0.006365</v>
      </c>
      <c r="Q499" s="3" t="b">
        <f aca="false">FALSE()</f>
        <v>0</v>
      </c>
    </row>
    <row r="500" customFormat="false" ht="12.75" hidden="false" customHeight="false" outlineLevel="0" collapsed="false">
      <c r="A500" s="21"/>
      <c r="B500" s="21"/>
      <c r="C500" s="1" t="s">
        <v>412</v>
      </c>
      <c r="D500" s="1" t="n">
        <v>8</v>
      </c>
      <c r="E500" s="1" t="n">
        <v>57358793</v>
      </c>
      <c r="F500" s="1" t="s">
        <v>22</v>
      </c>
      <c r="G500" s="1" t="s">
        <v>21</v>
      </c>
      <c r="H500" s="1" t="n">
        <v>0.802</v>
      </c>
      <c r="I500" s="1" t="n">
        <v>0.894</v>
      </c>
      <c r="J500" s="1" t="n">
        <v>0.946</v>
      </c>
      <c r="K500" s="1" t="n">
        <v>0.754</v>
      </c>
      <c r="L500" s="21"/>
      <c r="M500" s="9"/>
      <c r="N500" s="9"/>
      <c r="O500" s="2" t="n">
        <v>0.793</v>
      </c>
      <c r="P500" s="12" t="n">
        <v>0.01901</v>
      </c>
      <c r="Q500" s="3" t="b">
        <f aca="false">FALSE()</f>
        <v>0</v>
      </c>
    </row>
    <row r="501" customFormat="false" ht="12.75" hidden="false" customHeight="false" outlineLevel="0" collapsed="false">
      <c r="A501" s="21"/>
      <c r="B501" s="21"/>
      <c r="C501" s="1" t="s">
        <v>413</v>
      </c>
      <c r="D501" s="1" t="n">
        <v>8</v>
      </c>
      <c r="E501" s="1" t="n">
        <v>57359563</v>
      </c>
      <c r="F501" s="1" t="s">
        <v>30</v>
      </c>
      <c r="G501" s="1" t="s">
        <v>27</v>
      </c>
      <c r="H501" s="1" t="s">
        <v>48</v>
      </c>
      <c r="I501" s="1" t="n">
        <v>0.858</v>
      </c>
      <c r="J501" s="1" t="n">
        <v>0.956</v>
      </c>
      <c r="K501" s="1" t="n">
        <v>0.775</v>
      </c>
      <c r="L501" s="21"/>
      <c r="M501" s="9"/>
      <c r="N501" s="9"/>
      <c r="O501" s="2" t="n">
        <v>0.7972</v>
      </c>
      <c r="P501" s="12" t="n">
        <v>0.01203</v>
      </c>
      <c r="Q501" s="3" t="b">
        <f aca="false">FALSE()</f>
        <v>0</v>
      </c>
    </row>
    <row r="502" customFormat="false" ht="12.75" hidden="false" customHeight="false" outlineLevel="0" collapsed="false">
      <c r="A502" s="21"/>
      <c r="B502" s="21"/>
      <c r="C502" s="1" t="s">
        <v>414</v>
      </c>
      <c r="D502" s="1" t="n">
        <v>8</v>
      </c>
      <c r="E502" s="1" t="n">
        <v>57360768</v>
      </c>
      <c r="F502" s="1" t="s">
        <v>22</v>
      </c>
      <c r="G502" s="1" t="s">
        <v>27</v>
      </c>
      <c r="H502" s="1" t="n">
        <v>0.887</v>
      </c>
      <c r="I502" s="1" t="n">
        <v>0.894</v>
      </c>
      <c r="J502" s="1" t="n">
        <v>0.946</v>
      </c>
      <c r="K502" s="1" t="n">
        <v>0.876</v>
      </c>
      <c r="L502" s="21"/>
      <c r="M502" s="9"/>
      <c r="N502" s="9"/>
      <c r="O502" s="2" t="n">
        <v>0.852</v>
      </c>
      <c r="P502" s="12" t="n">
        <v>0.009142</v>
      </c>
      <c r="Q502" s="3" t="b">
        <f aca="false">FALSE()</f>
        <v>0</v>
      </c>
    </row>
    <row r="503" customFormat="false" ht="12.75" hidden="false" customHeight="false" outlineLevel="0" collapsed="false">
      <c r="A503" s="21"/>
      <c r="B503" s="21"/>
      <c r="C503" s="1" t="s">
        <v>415</v>
      </c>
      <c r="D503" s="1" t="n">
        <v>8</v>
      </c>
      <c r="E503" s="1" t="n">
        <v>57362916</v>
      </c>
      <c r="F503" s="1" t="s">
        <v>27</v>
      </c>
      <c r="G503" s="1" t="s">
        <v>30</v>
      </c>
      <c r="H503" s="1" t="s">
        <v>48</v>
      </c>
      <c r="I503" s="1" t="n">
        <v>0.858</v>
      </c>
      <c r="J503" s="1" t="n">
        <v>0.956</v>
      </c>
      <c r="K503" s="1" t="n">
        <v>0.833</v>
      </c>
      <c r="L503" s="21"/>
      <c r="M503" s="9"/>
      <c r="N503" s="9"/>
      <c r="O503" s="2" t="n">
        <v>0.837</v>
      </c>
      <c r="P503" s="12" t="n">
        <v>0.02383</v>
      </c>
      <c r="Q503" s="3" t="b">
        <f aca="false">FALSE()</f>
        <v>0</v>
      </c>
    </row>
    <row r="504" customFormat="false" ht="12.75" hidden="false" customHeight="false" outlineLevel="0" collapsed="false">
      <c r="A504" s="21"/>
      <c r="B504" s="21"/>
      <c r="C504" s="1" t="s">
        <v>416</v>
      </c>
      <c r="D504" s="1" t="n">
        <v>8</v>
      </c>
      <c r="E504" s="1" t="n">
        <v>57362936</v>
      </c>
      <c r="F504" s="1" t="s">
        <v>27</v>
      </c>
      <c r="G504" s="1" t="s">
        <v>30</v>
      </c>
      <c r="H504" s="1" t="s">
        <v>48</v>
      </c>
      <c r="I504" s="1" t="n">
        <v>0.858</v>
      </c>
      <c r="J504" s="1" t="n">
        <v>0.956</v>
      </c>
      <c r="K504" s="1" t="n">
        <v>0.839</v>
      </c>
      <c r="L504" s="21"/>
      <c r="M504" s="9"/>
      <c r="N504" s="9"/>
      <c r="O504" s="2" t="n">
        <v>0.8366</v>
      </c>
      <c r="P504" s="12" t="n">
        <v>0.02441</v>
      </c>
      <c r="Q504" s="3" t="b">
        <f aca="false">FALSE()</f>
        <v>0</v>
      </c>
    </row>
    <row r="505" customFormat="false" ht="12.75" hidden="false" customHeight="false" outlineLevel="0" collapsed="false">
      <c r="A505" s="21"/>
      <c r="B505" s="21"/>
      <c r="C505" s="1" t="s">
        <v>417</v>
      </c>
      <c r="D505" s="1" t="n">
        <v>8</v>
      </c>
      <c r="E505" s="1" t="n">
        <v>57365000</v>
      </c>
      <c r="F505" s="1" t="s">
        <v>27</v>
      </c>
      <c r="G505" s="1" t="s">
        <v>21</v>
      </c>
      <c r="H505" s="1" t="n">
        <v>0.865</v>
      </c>
      <c r="I505" s="1" t="n">
        <v>0.888</v>
      </c>
      <c r="J505" s="1" t="n">
        <v>0.946</v>
      </c>
      <c r="K505" s="1" t="n">
        <v>0.845</v>
      </c>
      <c r="L505" s="21"/>
      <c r="M505" s="9"/>
      <c r="N505" s="9"/>
      <c r="O505" s="2" t="n">
        <v>0.8357</v>
      </c>
      <c r="P505" s="12" t="n">
        <v>0.03182</v>
      </c>
      <c r="Q505" s="3" t="b">
        <f aca="false">FALSE()</f>
        <v>0</v>
      </c>
    </row>
    <row r="506" customFormat="false" ht="12.75" hidden="false" customHeight="false" outlineLevel="0" collapsed="false">
      <c r="A506" s="21"/>
      <c r="B506" s="21"/>
      <c r="C506" s="1" t="s">
        <v>418</v>
      </c>
      <c r="D506" s="1" t="n">
        <v>8</v>
      </c>
      <c r="E506" s="1" t="n">
        <v>57365456</v>
      </c>
      <c r="F506" s="1" t="s">
        <v>22</v>
      </c>
      <c r="G506" s="1" t="s">
        <v>27</v>
      </c>
      <c r="H506" s="1" t="s">
        <v>48</v>
      </c>
      <c r="I506" s="1" t="n">
        <v>0.858</v>
      </c>
      <c r="J506" s="1" t="n">
        <v>0.967</v>
      </c>
      <c r="K506" s="1" t="n">
        <v>0.833</v>
      </c>
      <c r="L506" s="21"/>
      <c r="M506" s="9"/>
      <c r="N506" s="9"/>
      <c r="O506" s="2" t="n">
        <v>0.8362</v>
      </c>
      <c r="P506" s="12" t="n">
        <v>0.04181</v>
      </c>
      <c r="Q506" s="3" t="b">
        <f aca="false">FALSE()</f>
        <v>0</v>
      </c>
    </row>
    <row r="507" customFormat="false" ht="12.75" hidden="false" customHeight="false" outlineLevel="0" collapsed="false">
      <c r="A507" s="21"/>
      <c r="B507" s="21"/>
      <c r="C507" s="1" t="s">
        <v>419</v>
      </c>
      <c r="D507" s="1" t="n">
        <v>8</v>
      </c>
      <c r="E507" s="1" t="n">
        <v>57365495</v>
      </c>
      <c r="F507" s="1" t="s">
        <v>21</v>
      </c>
      <c r="G507" s="1" t="s">
        <v>22</v>
      </c>
      <c r="H507" s="1" t="s">
        <v>48</v>
      </c>
      <c r="I507" s="1" t="n">
        <v>0.858</v>
      </c>
      <c r="J507" s="1" t="n">
        <v>0.967</v>
      </c>
      <c r="K507" s="1" t="n">
        <v>0.833</v>
      </c>
      <c r="L507" s="21"/>
      <c r="M507" s="9"/>
      <c r="N507" s="9"/>
      <c r="O507" s="2" t="n">
        <v>0.8362</v>
      </c>
      <c r="P507" s="12" t="n">
        <v>0.04181</v>
      </c>
      <c r="Q507" s="3" t="b">
        <f aca="false">FALSE()</f>
        <v>0</v>
      </c>
    </row>
    <row r="508" customFormat="false" ht="12.75" hidden="false" customHeight="false" outlineLevel="0" collapsed="false">
      <c r="A508" s="21"/>
      <c r="B508" s="21"/>
      <c r="C508" s="1" t="s">
        <v>420</v>
      </c>
      <c r="D508" s="1" t="n">
        <v>8</v>
      </c>
      <c r="E508" s="1" t="n">
        <v>57366363</v>
      </c>
      <c r="F508" s="1" t="s">
        <v>21</v>
      </c>
      <c r="G508" s="1" t="s">
        <v>27</v>
      </c>
      <c r="H508" s="1" t="s">
        <v>48</v>
      </c>
      <c r="I508" s="1" t="n">
        <v>0.853</v>
      </c>
      <c r="J508" s="1" t="n">
        <v>0.963</v>
      </c>
      <c r="K508" s="1" t="n">
        <v>0.836</v>
      </c>
      <c r="L508" s="21"/>
      <c r="M508" s="9"/>
      <c r="N508" s="9"/>
      <c r="O508" s="2" t="n">
        <v>0.8364</v>
      </c>
      <c r="P508" s="12" t="n">
        <v>0.0435</v>
      </c>
      <c r="Q508" s="3" t="b">
        <f aca="false">FALSE()</f>
        <v>0</v>
      </c>
    </row>
    <row r="509" customFormat="false" ht="12.75" hidden="false" customHeight="false" outlineLevel="0" collapsed="false">
      <c r="A509" s="21"/>
      <c r="B509" s="21"/>
      <c r="C509" s="1" t="s">
        <v>421</v>
      </c>
      <c r="D509" s="1" t="n">
        <v>8</v>
      </c>
      <c r="E509" s="1" t="n">
        <v>57366929</v>
      </c>
      <c r="F509" s="1" t="s">
        <v>30</v>
      </c>
      <c r="G509" s="1" t="s">
        <v>27</v>
      </c>
      <c r="H509" s="1" t="n">
        <v>0.868</v>
      </c>
      <c r="I509" s="1" t="n">
        <v>0.894</v>
      </c>
      <c r="J509" s="1" t="n">
        <v>0.946</v>
      </c>
      <c r="K509" s="1" t="n">
        <v>0.845</v>
      </c>
      <c r="L509" s="21"/>
      <c r="M509" s="9"/>
      <c r="N509" s="9"/>
      <c r="O509" s="2" t="n">
        <v>0.8393</v>
      </c>
      <c r="P509" s="12" t="n">
        <v>0.04347</v>
      </c>
      <c r="Q509" s="3" t="b">
        <f aca="false">FALSE()</f>
        <v>0</v>
      </c>
    </row>
    <row r="510" customFormat="false" ht="12.75" hidden="false" customHeight="false" outlineLevel="0" collapsed="false">
      <c r="A510" s="21"/>
      <c r="B510" s="21"/>
      <c r="C510" s="1" t="s">
        <v>422</v>
      </c>
      <c r="D510" s="1" t="n">
        <v>8</v>
      </c>
      <c r="E510" s="1" t="n">
        <v>57368445</v>
      </c>
      <c r="F510" s="1" t="s">
        <v>21</v>
      </c>
      <c r="G510" s="1" t="s">
        <v>27</v>
      </c>
      <c r="H510" s="1" t="n">
        <v>0.868</v>
      </c>
      <c r="I510" s="1" t="n">
        <v>0.894</v>
      </c>
      <c r="J510" s="1" t="n">
        <v>0.946</v>
      </c>
      <c r="K510" s="1" t="n">
        <v>0.845</v>
      </c>
      <c r="L510" s="21"/>
      <c r="M510" s="9"/>
      <c r="N510" s="9"/>
      <c r="O510" s="2" t="n">
        <v>0.8391</v>
      </c>
      <c r="P510" s="12" t="n">
        <v>0.04369</v>
      </c>
      <c r="Q510" s="3" t="b">
        <f aca="false">FALSE()</f>
        <v>0</v>
      </c>
    </row>
    <row r="511" customFormat="false" ht="12.75" hidden="false" customHeight="false" outlineLevel="0" collapsed="false">
      <c r="A511" s="21"/>
      <c r="B511" s="21"/>
      <c r="C511" s="1" t="s">
        <v>423</v>
      </c>
      <c r="D511" s="1" t="n">
        <v>8</v>
      </c>
      <c r="E511" s="1" t="n">
        <v>57370787</v>
      </c>
      <c r="F511" s="1" t="s">
        <v>22</v>
      </c>
      <c r="G511" s="1" t="s">
        <v>21</v>
      </c>
      <c r="H511" s="1" t="s">
        <v>48</v>
      </c>
      <c r="I511" s="1" t="n">
        <v>0.875</v>
      </c>
      <c r="J511" s="1" t="n">
        <v>0.967</v>
      </c>
      <c r="K511" s="1" t="n">
        <v>0.839</v>
      </c>
      <c r="L511" s="21"/>
      <c r="M511" s="9"/>
      <c r="N511" s="9"/>
      <c r="O511" s="2" t="n">
        <v>0.8393</v>
      </c>
      <c r="P511" s="12" t="n">
        <v>0.04347</v>
      </c>
      <c r="Q511" s="3" t="b">
        <f aca="false">FALSE()</f>
        <v>0</v>
      </c>
    </row>
    <row r="512" customFormat="false" ht="12.75" hidden="false" customHeight="false" outlineLevel="0" collapsed="false">
      <c r="A512" s="21"/>
      <c r="B512" s="21"/>
      <c r="C512" s="1" t="s">
        <v>424</v>
      </c>
      <c r="D512" s="1" t="n">
        <v>8</v>
      </c>
      <c r="E512" s="1" t="n">
        <v>57372209</v>
      </c>
      <c r="F512" s="1" t="s">
        <v>21</v>
      </c>
      <c r="G512" s="1" t="s">
        <v>22</v>
      </c>
      <c r="H512" s="1" t="n">
        <v>0.84</v>
      </c>
      <c r="I512" s="1" t="n">
        <v>0.894</v>
      </c>
      <c r="J512" s="1" t="n">
        <v>0.952</v>
      </c>
      <c r="K512" s="1" t="n">
        <v>0.841</v>
      </c>
      <c r="L512" s="21"/>
      <c r="M512" s="9"/>
      <c r="N512" s="9"/>
      <c r="O512" s="2" t="n">
        <v>0.8393</v>
      </c>
      <c r="P512" s="12" t="n">
        <v>0.04347</v>
      </c>
      <c r="Q512" s="3" t="b">
        <f aca="false">FALSE()</f>
        <v>0</v>
      </c>
    </row>
    <row r="513" customFormat="false" ht="12.75" hidden="false" customHeight="false" outlineLevel="0" collapsed="false">
      <c r="B513" s="1" t="s">
        <v>25</v>
      </c>
      <c r="C513" s="1" t="s">
        <v>425</v>
      </c>
      <c r="D513" s="1" t="n">
        <v>8</v>
      </c>
      <c r="E513" s="1" t="n">
        <v>57263345</v>
      </c>
      <c r="F513" s="1" t="s">
        <v>27</v>
      </c>
      <c r="G513" s="1" t="s">
        <v>30</v>
      </c>
      <c r="H513" s="1" t="n">
        <v>0.943</v>
      </c>
      <c r="I513" s="1" t="n">
        <v>0.858</v>
      </c>
      <c r="J513" s="1" t="n">
        <v>0.94</v>
      </c>
      <c r="K513" s="1" t="n">
        <v>0.973</v>
      </c>
      <c r="L513" s="20" t="n">
        <v>1E-009</v>
      </c>
      <c r="M513" s="1" t="n">
        <v>45</v>
      </c>
      <c r="N513" s="1" t="n">
        <v>32</v>
      </c>
      <c r="O513" s="2" t="n">
        <v>0.92512</v>
      </c>
      <c r="P513" s="12" t="n">
        <v>0.3962</v>
      </c>
      <c r="Q513" s="3" t="b">
        <f aca="false">FALSE()</f>
        <v>0</v>
      </c>
      <c r="R513" s="13" t="s">
        <v>28</v>
      </c>
    </row>
    <row r="514" customFormat="false" ht="12.75" hidden="false" customHeight="false" outlineLevel="0" collapsed="false">
      <c r="A514" s="21"/>
      <c r="B514" s="21"/>
      <c r="C514" s="1" t="s">
        <v>426</v>
      </c>
      <c r="D514" s="1" t="n">
        <v>8</v>
      </c>
      <c r="E514" s="1" t="n">
        <v>57332019</v>
      </c>
      <c r="F514" s="1" t="s">
        <v>21</v>
      </c>
      <c r="G514" s="1" t="s">
        <v>27</v>
      </c>
      <c r="H514" s="1" t="s">
        <v>48</v>
      </c>
      <c r="I514" s="1" t="s">
        <v>48</v>
      </c>
      <c r="J514" s="1" t="n">
        <v>0.955</v>
      </c>
      <c r="K514" s="1" t="n">
        <v>0.775</v>
      </c>
      <c r="L514" s="21"/>
      <c r="O514" s="2" t="n">
        <v>0.7892</v>
      </c>
      <c r="P514" s="12" t="n">
        <v>0.03211</v>
      </c>
      <c r="Q514" s="3" t="b">
        <f aca="false">TRUE()</f>
        <v>1</v>
      </c>
    </row>
    <row r="515" customFormat="false" ht="12.75" hidden="false" customHeight="false" outlineLevel="0" collapsed="false">
      <c r="A515" s="21"/>
      <c r="B515" s="21"/>
      <c r="C515" s="1" t="s">
        <v>405</v>
      </c>
      <c r="D515" s="1" t="n">
        <v>8</v>
      </c>
      <c r="E515" s="1" t="n">
        <v>57332287</v>
      </c>
      <c r="F515" s="1" t="s">
        <v>21</v>
      </c>
      <c r="G515" s="1" t="s">
        <v>22</v>
      </c>
      <c r="H515" s="1" t="s">
        <v>48</v>
      </c>
      <c r="I515" s="1" t="n">
        <v>0.867</v>
      </c>
      <c r="J515" s="1" t="n">
        <v>0.956</v>
      </c>
      <c r="K515" s="1" t="n">
        <v>0.775</v>
      </c>
      <c r="L515" s="21"/>
      <c r="O515" s="2" t="n">
        <v>0.7892</v>
      </c>
      <c r="P515" s="12" t="n">
        <v>0.03211</v>
      </c>
      <c r="Q515" s="3" t="b">
        <f aca="false">TRUE()</f>
        <v>1</v>
      </c>
    </row>
    <row r="516" customFormat="false" ht="12.75" hidden="false" customHeight="false" outlineLevel="0" collapsed="false">
      <c r="A516" s="21"/>
      <c r="B516" s="21"/>
      <c r="C516" s="1" t="s">
        <v>406</v>
      </c>
      <c r="D516" s="1" t="n">
        <v>8</v>
      </c>
      <c r="E516" s="1" t="n">
        <v>57334786</v>
      </c>
      <c r="F516" s="1" t="s">
        <v>21</v>
      </c>
      <c r="G516" s="1" t="s">
        <v>30</v>
      </c>
      <c r="H516" s="1" t="n">
        <v>0.783</v>
      </c>
      <c r="I516" s="1" t="n">
        <v>0.906</v>
      </c>
      <c r="J516" s="1" t="n">
        <v>0.946</v>
      </c>
      <c r="K516" s="1" t="n">
        <v>0.77</v>
      </c>
      <c r="L516" s="21"/>
      <c r="O516" s="2" t="n">
        <v>0.787</v>
      </c>
      <c r="P516" s="12" t="n">
        <v>0.03333</v>
      </c>
      <c r="Q516" s="3" t="b">
        <f aca="false">TRUE()</f>
        <v>1</v>
      </c>
    </row>
    <row r="517" customFormat="false" ht="12.75" hidden="false" customHeight="false" outlineLevel="0" collapsed="false">
      <c r="A517" s="21"/>
      <c r="B517" s="21"/>
      <c r="C517" s="1" t="s">
        <v>407</v>
      </c>
      <c r="D517" s="1" t="n">
        <v>8</v>
      </c>
      <c r="E517" s="1" t="n">
        <v>57341574</v>
      </c>
      <c r="F517" s="1" t="s">
        <v>22</v>
      </c>
      <c r="G517" s="1" t="s">
        <v>21</v>
      </c>
      <c r="H517" s="1" t="n">
        <v>0.783</v>
      </c>
      <c r="I517" s="1" t="n">
        <v>0.898</v>
      </c>
      <c r="J517" s="1" t="n">
        <v>0.946</v>
      </c>
      <c r="K517" s="1" t="n">
        <v>0.77</v>
      </c>
      <c r="L517" s="21"/>
      <c r="O517" s="2" t="n">
        <v>0.7869</v>
      </c>
      <c r="P517" s="12" t="n">
        <v>0.04901</v>
      </c>
      <c r="Q517" s="3" t="b">
        <f aca="false">TRUE()</f>
        <v>1</v>
      </c>
    </row>
    <row r="518" customFormat="false" ht="12.75" hidden="false" customHeight="false" outlineLevel="0" collapsed="false">
      <c r="A518" s="21"/>
      <c r="B518" s="21"/>
      <c r="C518" s="1" t="s">
        <v>408</v>
      </c>
      <c r="D518" s="1" t="n">
        <v>8</v>
      </c>
      <c r="E518" s="1" t="n">
        <v>57346163</v>
      </c>
      <c r="F518" s="1" t="s">
        <v>22</v>
      </c>
      <c r="G518" s="1" t="s">
        <v>21</v>
      </c>
      <c r="H518" s="1" t="n">
        <v>0.792</v>
      </c>
      <c r="I518" s="1" t="n">
        <v>0.894</v>
      </c>
      <c r="J518" s="1" t="n">
        <v>0.946</v>
      </c>
      <c r="K518" s="1" t="n">
        <v>0.758</v>
      </c>
      <c r="L518" s="21"/>
      <c r="O518" s="2" t="n">
        <v>0.7811</v>
      </c>
      <c r="P518" s="12" t="n">
        <v>0.01945</v>
      </c>
      <c r="Q518" s="3" t="b">
        <f aca="false">TRUE()</f>
        <v>1</v>
      </c>
    </row>
    <row r="519" customFormat="false" ht="12.75" hidden="false" customHeight="false" outlineLevel="0" collapsed="false">
      <c r="A519" s="21"/>
      <c r="B519" s="21"/>
      <c r="C519" s="1" t="s">
        <v>427</v>
      </c>
      <c r="D519" s="1" t="n">
        <v>8</v>
      </c>
      <c r="E519" s="1" t="n">
        <v>57348587</v>
      </c>
      <c r="F519" s="1" t="s">
        <v>30</v>
      </c>
      <c r="G519" s="1" t="s">
        <v>27</v>
      </c>
      <c r="H519" s="1" t="s">
        <v>48</v>
      </c>
      <c r="I519" s="1" t="s">
        <v>48</v>
      </c>
      <c r="J519" s="1" t="n">
        <v>0.956</v>
      </c>
      <c r="K519" s="1" t="n">
        <v>0.767</v>
      </c>
      <c r="L519" s="21"/>
      <c r="O519" s="2" t="n">
        <v>0.7858</v>
      </c>
      <c r="P519" s="12" t="n">
        <v>0.04064</v>
      </c>
      <c r="Q519" s="3" t="b">
        <f aca="false">TRUE()</f>
        <v>1</v>
      </c>
    </row>
    <row r="520" customFormat="false" ht="12.75" hidden="false" customHeight="false" outlineLevel="0" collapsed="false">
      <c r="A520" s="21"/>
      <c r="B520" s="21"/>
      <c r="C520" s="1" t="s">
        <v>409</v>
      </c>
      <c r="D520" s="1" t="n">
        <v>8</v>
      </c>
      <c r="E520" s="1" t="n">
        <v>57355396</v>
      </c>
      <c r="F520" s="1" t="s">
        <v>21</v>
      </c>
      <c r="G520" s="1" t="s">
        <v>27</v>
      </c>
      <c r="H520" s="1" t="n">
        <v>0.802</v>
      </c>
      <c r="I520" s="1" t="n">
        <v>0.894</v>
      </c>
      <c r="J520" s="1" t="n">
        <v>0.946</v>
      </c>
      <c r="K520" s="1" t="n">
        <v>0.779</v>
      </c>
      <c r="L520" s="21"/>
      <c r="O520" s="2" t="n">
        <v>0.8008</v>
      </c>
      <c r="P520" s="12" t="n">
        <v>0.03737</v>
      </c>
      <c r="Q520" s="3" t="b">
        <f aca="false">TRUE()</f>
        <v>1</v>
      </c>
    </row>
    <row r="521" customFormat="false" ht="12.75" hidden="false" customHeight="false" outlineLevel="0" collapsed="false">
      <c r="A521" s="21"/>
      <c r="B521" s="21"/>
      <c r="C521" s="1" t="s">
        <v>410</v>
      </c>
      <c r="D521" s="1" t="n">
        <v>8</v>
      </c>
      <c r="E521" s="1" t="n">
        <v>57355586</v>
      </c>
      <c r="F521" s="1" t="s">
        <v>22</v>
      </c>
      <c r="G521" s="1" t="s">
        <v>21</v>
      </c>
      <c r="H521" s="1" t="n">
        <v>0.632</v>
      </c>
      <c r="I521" s="1" t="n">
        <v>0.889</v>
      </c>
      <c r="J521" s="1" t="n">
        <v>0.946</v>
      </c>
      <c r="K521" s="1" t="n">
        <v>0.54</v>
      </c>
      <c r="L521" s="21"/>
      <c r="O521" s="2" t="n">
        <v>0.6164</v>
      </c>
      <c r="P521" s="12" t="n">
        <v>0.04173</v>
      </c>
      <c r="Q521" s="3" t="b">
        <f aca="false">TRUE()</f>
        <v>1</v>
      </c>
    </row>
    <row r="522" customFormat="false" ht="12.75" hidden="false" customHeight="false" outlineLevel="0" collapsed="false">
      <c r="A522" s="21"/>
      <c r="B522" s="21"/>
      <c r="C522" s="1" t="s">
        <v>411</v>
      </c>
      <c r="D522" s="1" t="n">
        <v>8</v>
      </c>
      <c r="E522" s="1" t="n">
        <v>57356717</v>
      </c>
      <c r="F522" s="1" t="s">
        <v>21</v>
      </c>
      <c r="G522" s="1" t="s">
        <v>22</v>
      </c>
      <c r="H522" s="1" t="s">
        <v>48</v>
      </c>
      <c r="I522" s="1" t="n">
        <v>0.903</v>
      </c>
      <c r="J522" s="1" t="n">
        <v>0.952</v>
      </c>
      <c r="K522" s="1" t="n">
        <v>0.792</v>
      </c>
      <c r="L522" s="21"/>
      <c r="O522" s="2" t="n">
        <v>0.8283</v>
      </c>
      <c r="P522" s="12" t="n">
        <v>0.006365</v>
      </c>
      <c r="Q522" s="3" t="b">
        <f aca="false">TRUE()</f>
        <v>1</v>
      </c>
    </row>
    <row r="523" customFormat="false" ht="12" hidden="false" customHeight="true" outlineLevel="0" collapsed="false">
      <c r="B523" s="1" t="s">
        <v>19</v>
      </c>
      <c r="C523" s="9" t="s">
        <v>428</v>
      </c>
      <c r="D523" s="9" t="n">
        <v>8</v>
      </c>
      <c r="E523" s="9" t="n">
        <v>57318152</v>
      </c>
      <c r="F523" s="10" t="s">
        <v>30</v>
      </c>
      <c r="G523" s="10" t="s">
        <v>21</v>
      </c>
      <c r="H523" s="1" t="s">
        <v>48</v>
      </c>
      <c r="I523" s="1" t="n">
        <v>0.875</v>
      </c>
      <c r="J523" s="1" t="n">
        <v>0.956</v>
      </c>
      <c r="K523" s="1" t="n">
        <v>0.567</v>
      </c>
      <c r="L523" s="11" t="n">
        <v>3.8E-007</v>
      </c>
      <c r="M523" s="9" t="n">
        <v>75</v>
      </c>
      <c r="N523" s="9" t="n">
        <v>60</v>
      </c>
      <c r="O523" s="2" t="n">
        <v>0.6292</v>
      </c>
      <c r="P523" s="12" t="n">
        <v>0.5347</v>
      </c>
      <c r="Q523" s="3" t="b">
        <f aca="false">TRUE()</f>
        <v>1</v>
      </c>
      <c r="R523" s="13" t="s">
        <v>122</v>
      </c>
    </row>
    <row r="524" customFormat="false" ht="12.75" hidden="false" customHeight="false" outlineLevel="0" collapsed="false">
      <c r="A524" s="21"/>
      <c r="B524" s="21"/>
      <c r="C524" s="1" t="s">
        <v>405</v>
      </c>
      <c r="D524" s="1" t="n">
        <v>8</v>
      </c>
      <c r="E524" s="1" t="n">
        <v>57332287</v>
      </c>
      <c r="F524" s="1" t="s">
        <v>21</v>
      </c>
      <c r="G524" s="1" t="s">
        <v>22</v>
      </c>
      <c r="H524" s="1" t="s">
        <v>48</v>
      </c>
      <c r="I524" s="1" t="n">
        <v>0.867</v>
      </c>
      <c r="J524" s="1" t="n">
        <v>0.956</v>
      </c>
      <c r="K524" s="1" t="n">
        <v>0.775</v>
      </c>
      <c r="L524" s="21"/>
      <c r="M524" s="9"/>
      <c r="N524" s="9"/>
      <c r="O524" s="2" t="n">
        <v>0.7892</v>
      </c>
      <c r="P524" s="12" t="n">
        <v>0.03211</v>
      </c>
      <c r="Q524" s="3" t="b">
        <f aca="false">TRUE()</f>
        <v>1</v>
      </c>
    </row>
    <row r="525" customFormat="false" ht="12.75" hidden="false" customHeight="false" outlineLevel="0" collapsed="false">
      <c r="A525" s="21"/>
      <c r="B525" s="21"/>
      <c r="C525" s="1" t="s">
        <v>406</v>
      </c>
      <c r="D525" s="1" t="n">
        <v>8</v>
      </c>
      <c r="E525" s="1" t="n">
        <v>57334786</v>
      </c>
      <c r="F525" s="1" t="s">
        <v>21</v>
      </c>
      <c r="G525" s="1" t="s">
        <v>30</v>
      </c>
      <c r="H525" s="1" t="n">
        <v>0.783</v>
      </c>
      <c r="I525" s="1" t="n">
        <v>0.906</v>
      </c>
      <c r="J525" s="1" t="n">
        <v>0.946</v>
      </c>
      <c r="K525" s="1" t="n">
        <v>0.77</v>
      </c>
      <c r="L525" s="21"/>
      <c r="M525" s="9"/>
      <c r="N525" s="9"/>
      <c r="O525" s="2" t="n">
        <v>0.787</v>
      </c>
      <c r="P525" s="12" t="n">
        <v>0.03333</v>
      </c>
      <c r="Q525" s="3" t="b">
        <f aca="false">TRUE()</f>
        <v>1</v>
      </c>
    </row>
    <row r="526" customFormat="false" ht="12.75" hidden="false" customHeight="false" outlineLevel="0" collapsed="false">
      <c r="A526" s="21"/>
      <c r="B526" s="21"/>
      <c r="C526" s="1" t="s">
        <v>407</v>
      </c>
      <c r="D526" s="1" t="n">
        <v>8</v>
      </c>
      <c r="E526" s="1" t="n">
        <v>57341574</v>
      </c>
      <c r="F526" s="1" t="s">
        <v>22</v>
      </c>
      <c r="G526" s="1" t="s">
        <v>21</v>
      </c>
      <c r="H526" s="1" t="n">
        <v>0.783</v>
      </c>
      <c r="I526" s="1" t="n">
        <v>0.898</v>
      </c>
      <c r="J526" s="1" t="n">
        <v>0.946</v>
      </c>
      <c r="K526" s="1" t="n">
        <v>0.77</v>
      </c>
      <c r="L526" s="21"/>
      <c r="M526" s="9"/>
      <c r="N526" s="9"/>
      <c r="O526" s="2" t="n">
        <v>0.7869</v>
      </c>
      <c r="P526" s="12" t="n">
        <v>0.04901</v>
      </c>
      <c r="Q526" s="3" t="b">
        <f aca="false">TRUE()</f>
        <v>1</v>
      </c>
    </row>
    <row r="527" customFormat="false" ht="12.75" hidden="false" customHeight="false" outlineLevel="0" collapsed="false">
      <c r="A527" s="21"/>
      <c r="B527" s="21"/>
      <c r="C527" s="1" t="s">
        <v>408</v>
      </c>
      <c r="D527" s="1" t="n">
        <v>8</v>
      </c>
      <c r="E527" s="1" t="n">
        <v>57346163</v>
      </c>
      <c r="F527" s="1" t="s">
        <v>22</v>
      </c>
      <c r="G527" s="1" t="s">
        <v>21</v>
      </c>
      <c r="H527" s="1" t="n">
        <v>0.792</v>
      </c>
      <c r="I527" s="1" t="n">
        <v>0.894</v>
      </c>
      <c r="J527" s="1" t="n">
        <v>0.946</v>
      </c>
      <c r="K527" s="1" t="n">
        <v>0.758</v>
      </c>
      <c r="L527" s="21"/>
      <c r="M527" s="9"/>
      <c r="N527" s="9"/>
      <c r="O527" s="2" t="n">
        <v>0.7811</v>
      </c>
      <c r="P527" s="12" t="n">
        <v>0.01945</v>
      </c>
      <c r="Q527" s="3" t="b">
        <f aca="false">TRUE()</f>
        <v>1</v>
      </c>
    </row>
    <row r="528" customFormat="false" ht="12.75" hidden="false" customHeight="false" outlineLevel="0" collapsed="false">
      <c r="A528" s="21"/>
      <c r="B528" s="21"/>
      <c r="C528" s="1" t="s">
        <v>409</v>
      </c>
      <c r="D528" s="1" t="n">
        <v>8</v>
      </c>
      <c r="E528" s="1" t="n">
        <v>57355396</v>
      </c>
      <c r="F528" s="1" t="s">
        <v>21</v>
      </c>
      <c r="G528" s="1" t="s">
        <v>27</v>
      </c>
      <c r="H528" s="1" t="n">
        <v>0.802</v>
      </c>
      <c r="I528" s="1" t="n">
        <v>0.894</v>
      </c>
      <c r="J528" s="1" t="n">
        <v>0.946</v>
      </c>
      <c r="K528" s="1" t="n">
        <v>0.779</v>
      </c>
      <c r="L528" s="21"/>
      <c r="M528" s="9"/>
      <c r="N528" s="9"/>
      <c r="O528" s="2" t="n">
        <v>0.8008</v>
      </c>
      <c r="P528" s="12" t="n">
        <v>0.03737</v>
      </c>
      <c r="Q528" s="3" t="b">
        <f aca="false">TRUE()</f>
        <v>1</v>
      </c>
    </row>
    <row r="529" customFormat="false" ht="12.75" hidden="false" customHeight="false" outlineLevel="0" collapsed="false">
      <c r="A529" s="21"/>
      <c r="B529" s="21"/>
      <c r="C529" s="1" t="s">
        <v>410</v>
      </c>
      <c r="D529" s="1" t="n">
        <v>8</v>
      </c>
      <c r="E529" s="1" t="n">
        <v>57355586</v>
      </c>
      <c r="F529" s="1" t="s">
        <v>22</v>
      </c>
      <c r="G529" s="1" t="s">
        <v>21</v>
      </c>
      <c r="H529" s="1" t="n">
        <v>0.632</v>
      </c>
      <c r="I529" s="1" t="n">
        <v>0.889</v>
      </c>
      <c r="J529" s="1" t="n">
        <v>0.946</v>
      </c>
      <c r="K529" s="1" t="n">
        <v>0.54</v>
      </c>
      <c r="L529" s="21"/>
      <c r="M529" s="9"/>
      <c r="N529" s="9"/>
      <c r="O529" s="2" t="n">
        <v>0.6164</v>
      </c>
      <c r="P529" s="12" t="n">
        <v>0.04173</v>
      </c>
      <c r="Q529" s="3" t="b">
        <f aca="false">TRUE()</f>
        <v>1</v>
      </c>
    </row>
    <row r="530" customFormat="false" ht="12.75" hidden="false" customHeight="false" outlineLevel="0" collapsed="false">
      <c r="A530" s="21"/>
      <c r="B530" s="21"/>
      <c r="C530" s="1" t="s">
        <v>411</v>
      </c>
      <c r="D530" s="1" t="n">
        <v>8</v>
      </c>
      <c r="E530" s="1" t="n">
        <v>57356717</v>
      </c>
      <c r="F530" s="1" t="s">
        <v>21</v>
      </c>
      <c r="G530" s="1" t="s">
        <v>22</v>
      </c>
      <c r="H530" s="1" t="s">
        <v>48</v>
      </c>
      <c r="I530" s="1" t="n">
        <v>0.903</v>
      </c>
      <c r="J530" s="1" t="n">
        <v>0.952</v>
      </c>
      <c r="K530" s="1" t="n">
        <v>0.792</v>
      </c>
      <c r="L530" s="21"/>
      <c r="M530" s="9"/>
      <c r="N530" s="9"/>
      <c r="O530" s="2" t="n">
        <v>0.8283</v>
      </c>
      <c r="P530" s="12" t="n">
        <v>0.006365</v>
      </c>
      <c r="Q530" s="3" t="b">
        <f aca="false">TRUE()</f>
        <v>1</v>
      </c>
    </row>
    <row r="531" customFormat="false" ht="12.75" hidden="false" customHeight="false" outlineLevel="0" collapsed="false">
      <c r="A531" s="21"/>
      <c r="B531" s="21"/>
      <c r="C531" s="1" t="s">
        <v>412</v>
      </c>
      <c r="D531" s="1" t="n">
        <v>8</v>
      </c>
      <c r="E531" s="1" t="n">
        <v>57358793</v>
      </c>
      <c r="F531" s="1" t="s">
        <v>22</v>
      </c>
      <c r="G531" s="1" t="s">
        <v>21</v>
      </c>
      <c r="H531" s="1" t="n">
        <v>0.802</v>
      </c>
      <c r="I531" s="1" t="n">
        <v>0.894</v>
      </c>
      <c r="J531" s="1" t="n">
        <v>0.946</v>
      </c>
      <c r="K531" s="1" t="n">
        <v>0.754</v>
      </c>
      <c r="L531" s="21"/>
      <c r="M531" s="9"/>
      <c r="N531" s="9"/>
      <c r="O531" s="2" t="n">
        <v>0.793</v>
      </c>
      <c r="P531" s="12" t="n">
        <v>0.01901</v>
      </c>
      <c r="Q531" s="3" t="b">
        <f aca="false">TRUE()</f>
        <v>1</v>
      </c>
    </row>
    <row r="532" customFormat="false" ht="12.75" hidden="false" customHeight="false" outlineLevel="0" collapsed="false">
      <c r="A532" s="21"/>
      <c r="B532" s="21"/>
      <c r="C532" s="1" t="s">
        <v>413</v>
      </c>
      <c r="D532" s="1" t="n">
        <v>8</v>
      </c>
      <c r="E532" s="1" t="n">
        <v>57359563</v>
      </c>
      <c r="F532" s="1" t="s">
        <v>30</v>
      </c>
      <c r="G532" s="1" t="s">
        <v>27</v>
      </c>
      <c r="H532" s="1" t="s">
        <v>48</v>
      </c>
      <c r="I532" s="1" t="n">
        <v>0.858</v>
      </c>
      <c r="J532" s="1" t="n">
        <v>0.956</v>
      </c>
      <c r="K532" s="1" t="n">
        <v>0.775</v>
      </c>
      <c r="L532" s="21"/>
      <c r="M532" s="9"/>
      <c r="N532" s="9"/>
      <c r="O532" s="2" t="n">
        <v>0.7972</v>
      </c>
      <c r="P532" s="12" t="n">
        <v>0.01203</v>
      </c>
      <c r="Q532" s="3" t="b">
        <f aca="false">TRUE()</f>
        <v>1</v>
      </c>
    </row>
    <row r="533" customFormat="false" ht="12.75" hidden="false" customHeight="false" outlineLevel="0" collapsed="false">
      <c r="A533" s="21"/>
      <c r="B533" s="21"/>
      <c r="C533" s="1" t="s">
        <v>414</v>
      </c>
      <c r="D533" s="1" t="n">
        <v>8</v>
      </c>
      <c r="E533" s="1" t="n">
        <v>57360768</v>
      </c>
      <c r="F533" s="1" t="s">
        <v>22</v>
      </c>
      <c r="G533" s="1" t="s">
        <v>27</v>
      </c>
      <c r="H533" s="1" t="n">
        <v>0.887</v>
      </c>
      <c r="I533" s="1" t="n">
        <v>0.894</v>
      </c>
      <c r="J533" s="1" t="n">
        <v>0.946</v>
      </c>
      <c r="K533" s="1" t="n">
        <v>0.876</v>
      </c>
      <c r="L533" s="21"/>
      <c r="M533" s="9"/>
      <c r="N533" s="9"/>
      <c r="O533" s="2" t="n">
        <v>0.852</v>
      </c>
      <c r="P533" s="12" t="n">
        <v>0.009142</v>
      </c>
      <c r="Q533" s="3" t="b">
        <f aca="false">TRUE()</f>
        <v>1</v>
      </c>
    </row>
    <row r="534" customFormat="false" ht="12.75" hidden="false" customHeight="false" outlineLevel="0" collapsed="false">
      <c r="A534" s="21"/>
      <c r="B534" s="21"/>
      <c r="C534" s="1" t="s">
        <v>415</v>
      </c>
      <c r="D534" s="1" t="n">
        <v>8</v>
      </c>
      <c r="E534" s="1" t="n">
        <v>57362916</v>
      </c>
      <c r="F534" s="1" t="s">
        <v>27</v>
      </c>
      <c r="G534" s="1" t="s">
        <v>30</v>
      </c>
      <c r="H534" s="1" t="s">
        <v>48</v>
      </c>
      <c r="I534" s="1" t="n">
        <v>0.858</v>
      </c>
      <c r="J534" s="1" t="n">
        <v>0.956</v>
      </c>
      <c r="K534" s="1" t="n">
        <v>0.833</v>
      </c>
      <c r="L534" s="21"/>
      <c r="M534" s="9"/>
      <c r="N534" s="9"/>
      <c r="O534" s="2" t="n">
        <v>0.837</v>
      </c>
      <c r="P534" s="12" t="n">
        <v>0.02383</v>
      </c>
      <c r="Q534" s="3" t="b">
        <f aca="false">TRUE()</f>
        <v>1</v>
      </c>
    </row>
    <row r="535" customFormat="false" ht="12.75" hidden="false" customHeight="false" outlineLevel="0" collapsed="false">
      <c r="A535" s="21"/>
      <c r="B535" s="21"/>
      <c r="C535" s="1" t="s">
        <v>416</v>
      </c>
      <c r="D535" s="1" t="n">
        <v>8</v>
      </c>
      <c r="E535" s="1" t="n">
        <v>57362936</v>
      </c>
      <c r="F535" s="1" t="s">
        <v>27</v>
      </c>
      <c r="G535" s="1" t="s">
        <v>30</v>
      </c>
      <c r="H535" s="1" t="s">
        <v>48</v>
      </c>
      <c r="I535" s="1" t="n">
        <v>0.858</v>
      </c>
      <c r="J535" s="1" t="n">
        <v>0.956</v>
      </c>
      <c r="K535" s="1" t="n">
        <v>0.839</v>
      </c>
      <c r="L535" s="21"/>
      <c r="M535" s="9"/>
      <c r="N535" s="9"/>
      <c r="O535" s="2" t="n">
        <v>0.8366</v>
      </c>
      <c r="P535" s="12" t="n">
        <v>0.02441</v>
      </c>
      <c r="Q535" s="3" t="b">
        <f aca="false">TRUE()</f>
        <v>1</v>
      </c>
    </row>
    <row r="536" customFormat="false" ht="12.75" hidden="false" customHeight="false" outlineLevel="0" collapsed="false">
      <c r="A536" s="21"/>
      <c r="B536" s="21"/>
      <c r="C536" s="1" t="s">
        <v>417</v>
      </c>
      <c r="D536" s="1" t="n">
        <v>8</v>
      </c>
      <c r="E536" s="1" t="n">
        <v>57365000</v>
      </c>
      <c r="F536" s="1" t="s">
        <v>27</v>
      </c>
      <c r="G536" s="1" t="s">
        <v>21</v>
      </c>
      <c r="H536" s="1" t="n">
        <v>0.865</v>
      </c>
      <c r="I536" s="1" t="n">
        <v>0.888</v>
      </c>
      <c r="J536" s="1" t="n">
        <v>0.946</v>
      </c>
      <c r="K536" s="1" t="n">
        <v>0.845</v>
      </c>
      <c r="L536" s="21"/>
      <c r="M536" s="9"/>
      <c r="N536" s="9"/>
      <c r="O536" s="2" t="n">
        <v>0.8357</v>
      </c>
      <c r="P536" s="12" t="n">
        <v>0.03182</v>
      </c>
      <c r="Q536" s="3" t="b">
        <f aca="false">TRUE()</f>
        <v>1</v>
      </c>
    </row>
    <row r="537" customFormat="false" ht="12.75" hidden="false" customHeight="false" outlineLevel="0" collapsed="false">
      <c r="A537" s="21"/>
      <c r="B537" s="21"/>
      <c r="C537" s="1" t="s">
        <v>418</v>
      </c>
      <c r="D537" s="1" t="n">
        <v>8</v>
      </c>
      <c r="E537" s="1" t="n">
        <v>57365456</v>
      </c>
      <c r="F537" s="1" t="s">
        <v>22</v>
      </c>
      <c r="G537" s="1" t="s">
        <v>27</v>
      </c>
      <c r="H537" s="1" t="s">
        <v>48</v>
      </c>
      <c r="I537" s="1" t="n">
        <v>0.858</v>
      </c>
      <c r="J537" s="1" t="n">
        <v>0.967</v>
      </c>
      <c r="K537" s="1" t="n">
        <v>0.833</v>
      </c>
      <c r="L537" s="21"/>
      <c r="M537" s="9"/>
      <c r="N537" s="9"/>
      <c r="O537" s="2" t="n">
        <v>0.8362</v>
      </c>
      <c r="P537" s="12" t="n">
        <v>0.04181</v>
      </c>
      <c r="Q537" s="3" t="b">
        <f aca="false">TRUE()</f>
        <v>1</v>
      </c>
    </row>
    <row r="538" customFormat="false" ht="12.75" hidden="false" customHeight="false" outlineLevel="0" collapsed="false">
      <c r="A538" s="21"/>
      <c r="B538" s="21"/>
      <c r="C538" s="1" t="s">
        <v>419</v>
      </c>
      <c r="D538" s="1" t="n">
        <v>8</v>
      </c>
      <c r="E538" s="1" t="n">
        <v>57365495</v>
      </c>
      <c r="F538" s="1" t="s">
        <v>21</v>
      </c>
      <c r="G538" s="1" t="s">
        <v>22</v>
      </c>
      <c r="H538" s="1" t="s">
        <v>48</v>
      </c>
      <c r="I538" s="1" t="n">
        <v>0.858</v>
      </c>
      <c r="J538" s="1" t="n">
        <v>0.967</v>
      </c>
      <c r="K538" s="1" t="n">
        <v>0.833</v>
      </c>
      <c r="L538" s="21"/>
      <c r="M538" s="9"/>
      <c r="N538" s="9"/>
      <c r="O538" s="2" t="n">
        <v>0.8362</v>
      </c>
      <c r="P538" s="12" t="n">
        <v>0.04181</v>
      </c>
      <c r="Q538" s="3" t="b">
        <f aca="false">TRUE()</f>
        <v>1</v>
      </c>
    </row>
    <row r="539" customFormat="false" ht="12.75" hidden="false" customHeight="false" outlineLevel="0" collapsed="false">
      <c r="A539" s="21"/>
      <c r="B539" s="21"/>
      <c r="C539" s="1" t="s">
        <v>420</v>
      </c>
      <c r="D539" s="1" t="n">
        <v>8</v>
      </c>
      <c r="E539" s="1" t="n">
        <v>57366363</v>
      </c>
      <c r="F539" s="1" t="s">
        <v>21</v>
      </c>
      <c r="G539" s="1" t="s">
        <v>27</v>
      </c>
      <c r="H539" s="1" t="s">
        <v>48</v>
      </c>
      <c r="I539" s="1" t="n">
        <v>0.853</v>
      </c>
      <c r="J539" s="1" t="n">
        <v>0.963</v>
      </c>
      <c r="K539" s="1" t="n">
        <v>0.836</v>
      </c>
      <c r="L539" s="21"/>
      <c r="M539" s="9"/>
      <c r="N539" s="9"/>
      <c r="O539" s="2" t="n">
        <v>0.8364</v>
      </c>
      <c r="P539" s="12" t="n">
        <v>0.0435</v>
      </c>
      <c r="Q539" s="3" t="b">
        <f aca="false">TRUE()</f>
        <v>1</v>
      </c>
    </row>
    <row r="540" customFormat="false" ht="12.75" hidden="false" customHeight="false" outlineLevel="0" collapsed="false">
      <c r="A540" s="21"/>
      <c r="B540" s="21"/>
      <c r="C540" s="1" t="s">
        <v>421</v>
      </c>
      <c r="D540" s="1" t="n">
        <v>8</v>
      </c>
      <c r="E540" s="1" t="n">
        <v>57366929</v>
      </c>
      <c r="F540" s="1" t="s">
        <v>30</v>
      </c>
      <c r="G540" s="1" t="s">
        <v>27</v>
      </c>
      <c r="H540" s="1" t="n">
        <v>0.868</v>
      </c>
      <c r="I540" s="1" t="n">
        <v>0.894</v>
      </c>
      <c r="J540" s="1" t="n">
        <v>0.946</v>
      </c>
      <c r="K540" s="1" t="n">
        <v>0.845</v>
      </c>
      <c r="L540" s="21"/>
      <c r="M540" s="9"/>
      <c r="N540" s="9"/>
      <c r="O540" s="2" t="n">
        <v>0.8393</v>
      </c>
      <c r="P540" s="12" t="n">
        <v>0.04347</v>
      </c>
      <c r="Q540" s="3" t="b">
        <f aca="false">TRUE()</f>
        <v>1</v>
      </c>
    </row>
    <row r="541" customFormat="false" ht="12.75" hidden="false" customHeight="false" outlineLevel="0" collapsed="false">
      <c r="A541" s="21"/>
      <c r="B541" s="21"/>
      <c r="C541" s="1" t="s">
        <v>422</v>
      </c>
      <c r="D541" s="1" t="n">
        <v>8</v>
      </c>
      <c r="E541" s="1" t="n">
        <v>57368445</v>
      </c>
      <c r="F541" s="1" t="s">
        <v>21</v>
      </c>
      <c r="G541" s="1" t="s">
        <v>27</v>
      </c>
      <c r="H541" s="1" t="n">
        <v>0.868</v>
      </c>
      <c r="I541" s="1" t="n">
        <v>0.894</v>
      </c>
      <c r="J541" s="1" t="n">
        <v>0.946</v>
      </c>
      <c r="K541" s="1" t="n">
        <v>0.845</v>
      </c>
      <c r="L541" s="21"/>
      <c r="M541" s="9"/>
      <c r="N541" s="9"/>
      <c r="O541" s="2" t="n">
        <v>0.8391</v>
      </c>
      <c r="P541" s="12" t="n">
        <v>0.04369</v>
      </c>
      <c r="Q541" s="3" t="b">
        <f aca="false">TRUE()</f>
        <v>1</v>
      </c>
    </row>
    <row r="542" customFormat="false" ht="12.75" hidden="false" customHeight="false" outlineLevel="0" collapsed="false">
      <c r="A542" s="21"/>
      <c r="B542" s="21"/>
      <c r="C542" s="1" t="s">
        <v>423</v>
      </c>
      <c r="D542" s="1" t="n">
        <v>8</v>
      </c>
      <c r="E542" s="1" t="n">
        <v>57370787</v>
      </c>
      <c r="F542" s="1" t="s">
        <v>22</v>
      </c>
      <c r="G542" s="1" t="s">
        <v>21</v>
      </c>
      <c r="H542" s="1" t="s">
        <v>48</v>
      </c>
      <c r="I542" s="1" t="n">
        <v>0.875</v>
      </c>
      <c r="J542" s="1" t="n">
        <v>0.967</v>
      </c>
      <c r="K542" s="1" t="n">
        <v>0.839</v>
      </c>
      <c r="L542" s="21"/>
      <c r="M542" s="9"/>
      <c r="N542" s="9"/>
      <c r="O542" s="2" t="n">
        <v>0.8393</v>
      </c>
      <c r="P542" s="12" t="n">
        <v>0.04347</v>
      </c>
      <c r="Q542" s="3" t="b">
        <f aca="false">TRUE()</f>
        <v>1</v>
      </c>
    </row>
    <row r="543" customFormat="false" ht="12.75" hidden="false" customHeight="false" outlineLevel="0" collapsed="false">
      <c r="A543" s="21"/>
      <c r="B543" s="21"/>
      <c r="C543" s="1" t="s">
        <v>424</v>
      </c>
      <c r="D543" s="1" t="n">
        <v>8</v>
      </c>
      <c r="E543" s="1" t="n">
        <v>57372209</v>
      </c>
      <c r="F543" s="1" t="s">
        <v>21</v>
      </c>
      <c r="G543" s="1" t="s">
        <v>22</v>
      </c>
      <c r="H543" s="1" t="n">
        <v>0.84</v>
      </c>
      <c r="I543" s="1" t="n">
        <v>0.894</v>
      </c>
      <c r="J543" s="1" t="n">
        <v>0.952</v>
      </c>
      <c r="K543" s="1" t="n">
        <v>0.841</v>
      </c>
      <c r="L543" s="21"/>
      <c r="M543" s="9"/>
      <c r="N543" s="9"/>
      <c r="O543" s="2" t="n">
        <v>0.8393</v>
      </c>
      <c r="P543" s="12" t="n">
        <v>0.04347</v>
      </c>
      <c r="Q543" s="3" t="b">
        <f aca="false">TRUE()</f>
        <v>1</v>
      </c>
    </row>
    <row r="544" customFormat="false" ht="12.75" hidden="false" customHeight="false" outlineLevel="0" collapsed="false">
      <c r="A544" s="1" t="n">
        <v>56</v>
      </c>
      <c r="B544" s="1" t="s">
        <v>19</v>
      </c>
      <c r="C544" s="9" t="s">
        <v>429</v>
      </c>
      <c r="D544" s="9" t="n">
        <v>8</v>
      </c>
      <c r="E544" s="9" t="n">
        <v>78322734</v>
      </c>
      <c r="F544" s="10" t="s">
        <v>21</v>
      </c>
      <c r="G544" s="10" t="s">
        <v>22</v>
      </c>
      <c r="H544" s="1" t="n">
        <v>0.915</v>
      </c>
      <c r="I544" s="1" t="n">
        <v>0.712</v>
      </c>
      <c r="J544" s="1" t="n">
        <v>0.786</v>
      </c>
      <c r="K544" s="1" t="n">
        <v>0.85</v>
      </c>
      <c r="L544" s="11" t="n">
        <v>4.7E-008</v>
      </c>
      <c r="M544" s="9" t="n">
        <v>305</v>
      </c>
      <c r="N544" s="9" t="n">
        <v>244</v>
      </c>
      <c r="O544" s="2" t="n">
        <v>0.86</v>
      </c>
      <c r="P544" s="12" t="n">
        <v>0.5562</v>
      </c>
      <c r="Q544" s="3" t="b">
        <f aca="false">TRUE()</f>
        <v>1</v>
      </c>
      <c r="R544" s="13" t="s">
        <v>37</v>
      </c>
    </row>
    <row r="545" customFormat="false" ht="12.75" hidden="false" customHeight="false" outlineLevel="0" collapsed="false">
      <c r="A545" s="21"/>
      <c r="B545" s="21"/>
      <c r="C545" s="1" t="s">
        <v>430</v>
      </c>
      <c r="D545" s="1" t="n">
        <v>8</v>
      </c>
      <c r="E545" s="1" t="n">
        <v>78189310</v>
      </c>
      <c r="F545" s="1" t="s">
        <v>22</v>
      </c>
      <c r="G545" s="1" t="s">
        <v>21</v>
      </c>
      <c r="H545" s="1" t="s">
        <v>48</v>
      </c>
      <c r="I545" s="1" t="n">
        <v>0.932</v>
      </c>
      <c r="J545" s="1" t="n">
        <v>0.711</v>
      </c>
      <c r="K545" s="1" t="n">
        <v>0.967</v>
      </c>
      <c r="L545" s="21"/>
      <c r="M545" s="9"/>
      <c r="N545" s="9"/>
      <c r="O545" s="2" t="n">
        <v>0.95035</v>
      </c>
      <c r="P545" s="12" t="n">
        <v>0.005353</v>
      </c>
      <c r="Q545" s="3" t="b">
        <f aca="false">FALSE()</f>
        <v>0</v>
      </c>
    </row>
    <row r="546" customFormat="false" ht="12.75" hidden="false" customHeight="false" outlineLevel="0" collapsed="false">
      <c r="A546" s="21"/>
      <c r="B546" s="21"/>
      <c r="C546" s="1" t="s">
        <v>431</v>
      </c>
      <c r="D546" s="1" t="n">
        <v>8</v>
      </c>
      <c r="E546" s="1" t="n">
        <v>78191968</v>
      </c>
      <c r="F546" s="1" t="s">
        <v>30</v>
      </c>
      <c r="G546" s="1" t="s">
        <v>27</v>
      </c>
      <c r="H546" s="1" t="n">
        <v>0.981</v>
      </c>
      <c r="I546" s="1" t="n">
        <v>0.956</v>
      </c>
      <c r="J546" s="1" t="n">
        <v>0.696</v>
      </c>
      <c r="K546" s="1" t="n">
        <v>0.969</v>
      </c>
      <c r="L546" s="21"/>
      <c r="M546" s="9"/>
      <c r="N546" s="9"/>
      <c r="O546" s="2" t="n">
        <v>0.94761</v>
      </c>
      <c r="P546" s="12" t="n">
        <v>0.01241</v>
      </c>
      <c r="Q546" s="3" t="b">
        <f aca="false">FALSE()</f>
        <v>0</v>
      </c>
    </row>
    <row r="547" customFormat="false" ht="12.75" hidden="false" customHeight="false" outlineLevel="0" collapsed="false">
      <c r="A547" s="21"/>
      <c r="B547" s="21"/>
      <c r="C547" s="1" t="s">
        <v>432</v>
      </c>
      <c r="D547" s="1" t="n">
        <v>8</v>
      </c>
      <c r="E547" s="1" t="n">
        <v>78196325</v>
      </c>
      <c r="F547" s="1" t="s">
        <v>22</v>
      </c>
      <c r="G547" s="1" t="s">
        <v>21</v>
      </c>
      <c r="H547" s="1" t="n">
        <v>0.981</v>
      </c>
      <c r="I547" s="1" t="n">
        <v>0.956</v>
      </c>
      <c r="J547" s="1" t="n">
        <v>0.696</v>
      </c>
      <c r="K547" s="1" t="n">
        <v>0.969</v>
      </c>
      <c r="L547" s="21"/>
      <c r="M547" s="9"/>
      <c r="N547" s="9"/>
      <c r="O547" s="2" t="n">
        <v>0.95497</v>
      </c>
      <c r="P547" s="12" t="n">
        <v>0.002161</v>
      </c>
      <c r="Q547" s="3" t="b">
        <f aca="false">FALSE()</f>
        <v>0</v>
      </c>
    </row>
    <row r="548" customFormat="false" ht="12.75" hidden="false" customHeight="false" outlineLevel="0" collapsed="false">
      <c r="A548" s="21"/>
      <c r="B548" s="21"/>
      <c r="C548" s="1" t="s">
        <v>433</v>
      </c>
      <c r="D548" s="1" t="n">
        <v>8</v>
      </c>
      <c r="E548" s="1" t="n">
        <v>78216972</v>
      </c>
      <c r="F548" s="1" t="s">
        <v>27</v>
      </c>
      <c r="G548" s="1" t="s">
        <v>22</v>
      </c>
      <c r="H548" s="1" t="n">
        <v>0.981</v>
      </c>
      <c r="I548" s="1" t="n">
        <v>0.96</v>
      </c>
      <c r="J548" s="1" t="n">
        <v>0.702</v>
      </c>
      <c r="K548" s="1" t="n">
        <v>0.973</v>
      </c>
      <c r="L548" s="21"/>
      <c r="M548" s="9"/>
      <c r="N548" s="9"/>
      <c r="O548" s="2" t="n">
        <v>0.95853</v>
      </c>
      <c r="P548" s="12" t="n">
        <v>0.02385</v>
      </c>
      <c r="Q548" s="3" t="b">
        <f aca="false">FALSE()</f>
        <v>0</v>
      </c>
    </row>
    <row r="549" customFormat="false" ht="12.75" hidden="false" customHeight="false" outlineLevel="0" collapsed="false">
      <c r="A549" s="21"/>
      <c r="B549" s="21"/>
      <c r="C549" s="1" t="s">
        <v>434</v>
      </c>
      <c r="D549" s="1" t="n">
        <v>8</v>
      </c>
      <c r="E549" s="1" t="n">
        <v>78223873</v>
      </c>
      <c r="F549" s="1" t="s">
        <v>30</v>
      </c>
      <c r="G549" s="1" t="s">
        <v>22</v>
      </c>
      <c r="H549" s="1" t="s">
        <v>48</v>
      </c>
      <c r="I549" s="1" t="n">
        <v>0.941</v>
      </c>
      <c r="J549" s="1" t="n">
        <v>0.722</v>
      </c>
      <c r="K549" s="1" t="n">
        <v>0.967</v>
      </c>
      <c r="L549" s="21"/>
      <c r="M549" s="9"/>
      <c r="N549" s="9"/>
      <c r="O549" s="2" t="n">
        <v>0.95905</v>
      </c>
      <c r="P549" s="12" t="n">
        <v>0.03264</v>
      </c>
      <c r="Q549" s="3" t="b">
        <f aca="false">FALSE()</f>
        <v>0</v>
      </c>
    </row>
    <row r="550" customFormat="false" ht="12.75" hidden="false" customHeight="false" outlineLevel="0" collapsed="false">
      <c r="A550" s="21"/>
      <c r="B550" s="21"/>
      <c r="C550" s="1" t="s">
        <v>435</v>
      </c>
      <c r="D550" s="1" t="n">
        <v>8</v>
      </c>
      <c r="E550" s="1" t="n">
        <v>78231839</v>
      </c>
      <c r="F550" s="1" t="s">
        <v>30</v>
      </c>
      <c r="G550" s="1" t="s">
        <v>27</v>
      </c>
      <c r="H550" s="1" t="s">
        <v>48</v>
      </c>
      <c r="I550" s="1" t="n">
        <v>0.942</v>
      </c>
      <c r="J550" s="1" t="n">
        <v>0.722</v>
      </c>
      <c r="K550" s="1" t="n">
        <v>0.967</v>
      </c>
      <c r="L550" s="21"/>
      <c r="M550" s="9"/>
      <c r="N550" s="9"/>
      <c r="O550" s="2" t="n">
        <v>0.96016</v>
      </c>
      <c r="P550" s="12" t="n">
        <v>0.04773</v>
      </c>
      <c r="Q550" s="3" t="b">
        <f aca="false">FALSE()</f>
        <v>0</v>
      </c>
    </row>
    <row r="551" customFormat="false" ht="12.75" hidden="false" customHeight="false" outlineLevel="0" collapsed="false">
      <c r="A551" s="21"/>
      <c r="B551" s="21"/>
      <c r="C551" s="1" t="s">
        <v>436</v>
      </c>
      <c r="D551" s="1" t="n">
        <v>8</v>
      </c>
      <c r="E551" s="1" t="n">
        <v>78241173</v>
      </c>
      <c r="F551" s="1" t="s">
        <v>21</v>
      </c>
      <c r="G551" s="1" t="s">
        <v>27</v>
      </c>
      <c r="H551" s="1" t="s">
        <v>48</v>
      </c>
      <c r="I551" s="1" t="n">
        <v>0.941</v>
      </c>
      <c r="J551" s="1" t="n">
        <v>0.722</v>
      </c>
      <c r="K551" s="1" t="n">
        <v>0.967</v>
      </c>
      <c r="L551" s="21"/>
      <c r="M551" s="9"/>
      <c r="N551" s="9"/>
      <c r="O551" s="2" t="n">
        <v>0.96021</v>
      </c>
      <c r="P551" s="12" t="n">
        <v>0.03598</v>
      </c>
      <c r="Q551" s="3" t="b">
        <f aca="false">FALSE()</f>
        <v>0</v>
      </c>
    </row>
    <row r="552" customFormat="false" ht="12.75" hidden="false" customHeight="false" outlineLevel="0" collapsed="false">
      <c r="A552" s="21"/>
      <c r="B552" s="21"/>
      <c r="C552" s="1" t="s">
        <v>437</v>
      </c>
      <c r="D552" s="1" t="n">
        <v>8</v>
      </c>
      <c r="E552" s="1" t="n">
        <v>78243842</v>
      </c>
      <c r="F552" s="1" t="s">
        <v>21</v>
      </c>
      <c r="G552" s="1" t="s">
        <v>22</v>
      </c>
      <c r="H552" s="1" t="s">
        <v>48</v>
      </c>
      <c r="I552" s="1" t="n">
        <v>0.941</v>
      </c>
      <c r="J552" s="1" t="n">
        <v>0.722</v>
      </c>
      <c r="K552" s="1" t="n">
        <v>0.967</v>
      </c>
      <c r="L552" s="21"/>
      <c r="M552" s="9"/>
      <c r="N552" s="9"/>
      <c r="O552" s="2" t="n">
        <v>0.96016</v>
      </c>
      <c r="P552" s="12" t="n">
        <v>0.04773</v>
      </c>
      <c r="Q552" s="3" t="b">
        <f aca="false">FALSE()</f>
        <v>0</v>
      </c>
    </row>
    <row r="553" customFormat="false" ht="12.75" hidden="false" customHeight="false" outlineLevel="0" collapsed="false">
      <c r="A553" s="21"/>
      <c r="B553" s="21"/>
      <c r="C553" s="1" t="s">
        <v>438</v>
      </c>
      <c r="D553" s="1" t="n">
        <v>8</v>
      </c>
      <c r="E553" s="1" t="n">
        <v>78248498</v>
      </c>
      <c r="F553" s="1" t="s">
        <v>22</v>
      </c>
      <c r="G553" s="1" t="s">
        <v>27</v>
      </c>
      <c r="H553" s="1" t="s">
        <v>48</v>
      </c>
      <c r="I553" s="1" t="n">
        <v>0.941</v>
      </c>
      <c r="J553" s="1" t="n">
        <v>0.722</v>
      </c>
      <c r="K553" s="1" t="n">
        <v>0.967</v>
      </c>
      <c r="L553" s="21"/>
      <c r="M553" s="9"/>
      <c r="N553" s="9"/>
      <c r="O553" s="2" t="n">
        <v>0.96016</v>
      </c>
      <c r="P553" s="12" t="n">
        <v>0.04773</v>
      </c>
      <c r="Q553" s="3" t="b">
        <f aca="false">FALSE()</f>
        <v>0</v>
      </c>
    </row>
    <row r="554" customFormat="false" ht="12.75" hidden="false" customHeight="false" outlineLevel="0" collapsed="false">
      <c r="A554" s="21"/>
      <c r="B554" s="21"/>
      <c r="C554" s="1" t="s">
        <v>439</v>
      </c>
      <c r="D554" s="1" t="n">
        <v>8</v>
      </c>
      <c r="E554" s="1" t="n">
        <v>78360889</v>
      </c>
      <c r="F554" s="1" t="s">
        <v>30</v>
      </c>
      <c r="G554" s="1" t="s">
        <v>22</v>
      </c>
      <c r="H554" s="1" t="n">
        <v>0.745</v>
      </c>
      <c r="I554" s="1" t="n">
        <v>0.65</v>
      </c>
      <c r="J554" s="1" t="n">
        <v>0.411</v>
      </c>
      <c r="K554" s="1" t="n">
        <v>0.805</v>
      </c>
      <c r="L554" s="21"/>
      <c r="M554" s="9"/>
      <c r="N554" s="9"/>
      <c r="O554" s="2" t="n">
        <v>0.7457</v>
      </c>
      <c r="P554" s="12" t="n">
        <v>0.0483</v>
      </c>
      <c r="Q554" s="3" t="b">
        <f aca="false">FALSE()</f>
        <v>0</v>
      </c>
    </row>
    <row r="555" customFormat="false" ht="12.75" hidden="false" customHeight="false" outlineLevel="0" collapsed="false">
      <c r="A555" s="1" t="n">
        <v>57</v>
      </c>
      <c r="B555" s="1" t="s">
        <v>19</v>
      </c>
      <c r="C555" s="9" t="s">
        <v>440</v>
      </c>
      <c r="D555" s="9" t="n">
        <v>8</v>
      </c>
      <c r="E555" s="9" t="n">
        <v>129118629</v>
      </c>
      <c r="F555" s="1" t="s">
        <v>22</v>
      </c>
      <c r="G555" s="1" t="s">
        <v>21</v>
      </c>
      <c r="H555" s="1" t="n">
        <v>0.972</v>
      </c>
      <c r="I555" s="1" t="n">
        <v>0.942</v>
      </c>
      <c r="J555" s="1" t="n">
        <v>0.976</v>
      </c>
      <c r="K555" s="1" t="n">
        <v>0.973</v>
      </c>
      <c r="L555" s="11" t="n">
        <v>0.00036</v>
      </c>
      <c r="M555" s="9" t="n">
        <v>1</v>
      </c>
      <c r="N555" s="9" t="n">
        <v>1</v>
      </c>
      <c r="O555" s="2" t="n">
        <v>0.98934</v>
      </c>
      <c r="P555" s="12" t="n">
        <v>0.3659</v>
      </c>
      <c r="Q555" s="3" t="b">
        <f aca="false">FALSE()</f>
        <v>0</v>
      </c>
      <c r="R555" s="13" t="s">
        <v>122</v>
      </c>
    </row>
    <row r="556" customFormat="false" ht="12.75" hidden="false" customHeight="false" outlineLevel="0" collapsed="false">
      <c r="A556" s="1" t="n">
        <v>58</v>
      </c>
      <c r="B556" s="1" t="s">
        <v>25</v>
      </c>
      <c r="C556" s="1" t="s">
        <v>441</v>
      </c>
      <c r="D556" s="1" t="n">
        <v>8</v>
      </c>
      <c r="E556" s="1" t="n">
        <v>135724428</v>
      </c>
      <c r="F556" s="1" t="s">
        <v>21</v>
      </c>
      <c r="G556" s="1" t="s">
        <v>22</v>
      </c>
      <c r="H556" s="1" t="n">
        <v>0.528</v>
      </c>
      <c r="I556" s="1" t="n">
        <v>0.562</v>
      </c>
      <c r="J556" s="1" t="n">
        <v>0.458</v>
      </c>
      <c r="K556" s="1" t="n">
        <v>0.513</v>
      </c>
      <c r="L556" s="20" t="n">
        <v>7E-005</v>
      </c>
      <c r="M556" s="1" t="n">
        <v>316</v>
      </c>
      <c r="N556" s="1" t="n">
        <v>270</v>
      </c>
      <c r="O556" s="2" t="n">
        <v>0.5394</v>
      </c>
      <c r="P556" s="12" t="n">
        <v>0.8294</v>
      </c>
      <c r="Q556" s="3" t="b">
        <f aca="false">FALSE()</f>
        <v>0</v>
      </c>
      <c r="R556" s="13" t="s">
        <v>28</v>
      </c>
    </row>
    <row r="557" customFormat="false" ht="12.75" hidden="false" customHeight="false" outlineLevel="0" collapsed="false">
      <c r="A557" s="21"/>
      <c r="B557" s="21"/>
      <c r="C557" s="1" t="s">
        <v>442</v>
      </c>
      <c r="D557" s="1" t="n">
        <v>8</v>
      </c>
      <c r="E557" s="1" t="n">
        <v>135689065</v>
      </c>
      <c r="F557" s="1" t="s">
        <v>22</v>
      </c>
      <c r="G557" s="1" t="s">
        <v>21</v>
      </c>
      <c r="H557" s="1" t="n">
        <v>0.875</v>
      </c>
      <c r="I557" s="1" t="n">
        <v>0.759</v>
      </c>
      <c r="J557" s="1" t="n">
        <v>0.988</v>
      </c>
      <c r="K557" s="1" t="n">
        <v>0.956</v>
      </c>
      <c r="L557" s="21"/>
      <c r="O557" s="2" t="n">
        <v>0.8968</v>
      </c>
      <c r="P557" s="12" t="n">
        <v>0.04363</v>
      </c>
      <c r="Q557" s="3" t="b">
        <f aca="false">FALSE()</f>
        <v>0</v>
      </c>
    </row>
    <row r="558" customFormat="false" ht="12.75" hidden="false" customHeight="false" outlineLevel="0" collapsed="false">
      <c r="A558" s="21"/>
      <c r="B558" s="21"/>
      <c r="C558" s="1" t="s">
        <v>443</v>
      </c>
      <c r="D558" s="1" t="n">
        <v>8</v>
      </c>
      <c r="E558" s="1" t="n">
        <v>135693285</v>
      </c>
      <c r="F558" s="1" t="s">
        <v>30</v>
      </c>
      <c r="G558" s="1" t="s">
        <v>27</v>
      </c>
      <c r="H558" s="1" t="s">
        <v>48</v>
      </c>
      <c r="I558" s="1" t="n">
        <v>0.75</v>
      </c>
      <c r="J558" s="1" t="n">
        <v>0.989</v>
      </c>
      <c r="K558" s="1" t="n">
        <v>0.949</v>
      </c>
      <c r="L558" s="21"/>
      <c r="O558" s="2" t="n">
        <v>0.8952</v>
      </c>
      <c r="P558" s="12" t="n">
        <v>0.04089</v>
      </c>
      <c r="Q558" s="3" t="b">
        <f aca="false">FALSE()</f>
        <v>0</v>
      </c>
    </row>
    <row r="559" customFormat="false" ht="12.75" hidden="false" customHeight="false" outlineLevel="0" collapsed="false">
      <c r="A559" s="21"/>
      <c r="B559" s="21"/>
      <c r="C559" s="1" t="s">
        <v>444</v>
      </c>
      <c r="D559" s="1" t="n">
        <v>8</v>
      </c>
      <c r="E559" s="1" t="n">
        <v>135694469</v>
      </c>
      <c r="F559" s="1" t="s">
        <v>22</v>
      </c>
      <c r="G559" s="1" t="s">
        <v>21</v>
      </c>
      <c r="H559" s="1" t="n">
        <v>0.887</v>
      </c>
      <c r="I559" s="1" t="n">
        <v>0.752</v>
      </c>
      <c r="J559" s="1" t="n">
        <v>0.988</v>
      </c>
      <c r="K559" s="1" t="n">
        <v>0.956</v>
      </c>
      <c r="L559" s="21"/>
      <c r="O559" s="2" t="n">
        <v>0.8952</v>
      </c>
      <c r="P559" s="12" t="n">
        <v>0.04089</v>
      </c>
      <c r="Q559" s="3" t="b">
        <f aca="false">FALSE()</f>
        <v>0</v>
      </c>
    </row>
    <row r="560" customFormat="false" ht="12.75" hidden="false" customHeight="false" outlineLevel="0" collapsed="false">
      <c r="A560" s="1" t="n">
        <v>59</v>
      </c>
      <c r="B560" s="1" t="s">
        <v>19</v>
      </c>
      <c r="C560" s="9" t="s">
        <v>445</v>
      </c>
      <c r="D560" s="9" t="n">
        <v>9</v>
      </c>
      <c r="E560" s="9" t="n">
        <v>90001002</v>
      </c>
      <c r="F560" s="2" t="s">
        <v>21</v>
      </c>
      <c r="G560" s="2" t="s">
        <v>22</v>
      </c>
      <c r="H560" s="1" t="n">
        <v>0.302</v>
      </c>
      <c r="I560" s="1" t="n">
        <v>0.261</v>
      </c>
      <c r="J560" s="1" t="n">
        <v>0.649</v>
      </c>
      <c r="K560" s="1" t="n">
        <v>0.326</v>
      </c>
      <c r="L560" s="11" t="n">
        <v>9.3E-007</v>
      </c>
      <c r="M560" s="9" t="n">
        <v>157</v>
      </c>
      <c r="N560" s="9" t="n">
        <v>125</v>
      </c>
      <c r="O560" s="2" t="n">
        <v>0.2578</v>
      </c>
      <c r="P560" s="12" t="n">
        <v>0.3546</v>
      </c>
      <c r="Q560" s="3" t="b">
        <f aca="false">FALSE()</f>
        <v>0</v>
      </c>
      <c r="R560" s="13" t="s">
        <v>37</v>
      </c>
    </row>
    <row r="561" customFormat="false" ht="12.75" hidden="false" customHeight="false" outlineLevel="0" collapsed="false">
      <c r="A561" s="21"/>
      <c r="B561" s="21"/>
      <c r="C561" s="1" t="s">
        <v>446</v>
      </c>
      <c r="D561" s="1" t="n">
        <v>9</v>
      </c>
      <c r="E561" s="1" t="n">
        <v>89990280</v>
      </c>
      <c r="F561" s="1" t="s">
        <v>27</v>
      </c>
      <c r="G561" s="1" t="s">
        <v>30</v>
      </c>
      <c r="H561" s="1" t="n">
        <v>0.821</v>
      </c>
      <c r="I561" s="1" t="n">
        <v>0.739</v>
      </c>
      <c r="J561" s="1" t="n">
        <v>0.756</v>
      </c>
      <c r="K561" s="1" t="n">
        <v>0.889</v>
      </c>
      <c r="L561" s="21"/>
      <c r="M561" s="9"/>
      <c r="N561" s="9"/>
      <c r="O561" s="2" t="n">
        <v>0.96989</v>
      </c>
      <c r="P561" s="12" t="n">
        <v>0.03927</v>
      </c>
      <c r="Q561" s="3" t="b">
        <f aca="false">TRUE()</f>
        <v>1</v>
      </c>
    </row>
    <row r="562" customFormat="false" ht="12.75" hidden="false" customHeight="false" outlineLevel="0" collapsed="false">
      <c r="A562" s="21"/>
      <c r="B562" s="21"/>
      <c r="C562" s="1" t="s">
        <v>447</v>
      </c>
      <c r="D562" s="1" t="n">
        <v>9</v>
      </c>
      <c r="E562" s="1" t="n">
        <v>90034270</v>
      </c>
      <c r="F562" s="1" t="s">
        <v>30</v>
      </c>
      <c r="G562" s="1" t="s">
        <v>27</v>
      </c>
      <c r="H562" s="1" t="n">
        <v>0.5</v>
      </c>
      <c r="I562" s="1" t="n">
        <v>0.885</v>
      </c>
      <c r="J562" s="1" t="n">
        <v>0.881</v>
      </c>
      <c r="K562" s="1" t="n">
        <v>0.438</v>
      </c>
      <c r="L562" s="21"/>
      <c r="M562" s="9"/>
      <c r="N562" s="9"/>
      <c r="O562" s="2" t="n">
        <v>0.4476</v>
      </c>
      <c r="P562" s="12" t="n">
        <v>0.0215</v>
      </c>
      <c r="Q562" s="3" t="b">
        <f aca="false">TRUE()</f>
        <v>1</v>
      </c>
    </row>
    <row r="563" customFormat="false" ht="12.75" hidden="false" customHeight="false" outlineLevel="0" collapsed="false">
      <c r="A563" s="21"/>
      <c r="B563" s="21"/>
      <c r="C563" s="1" t="s">
        <v>448</v>
      </c>
      <c r="D563" s="1" t="n">
        <v>9</v>
      </c>
      <c r="E563" s="1" t="n">
        <v>90036258</v>
      </c>
      <c r="F563" s="1" t="s">
        <v>22</v>
      </c>
      <c r="G563" s="1" t="s">
        <v>30</v>
      </c>
      <c r="H563" s="1" t="n">
        <v>0.764</v>
      </c>
      <c r="I563" s="1" t="n">
        <v>0.885</v>
      </c>
      <c r="J563" s="1" t="n">
        <v>0.881</v>
      </c>
      <c r="K563" s="1" t="n">
        <v>0.726</v>
      </c>
      <c r="L563" s="21"/>
      <c r="M563" s="9"/>
      <c r="N563" s="9"/>
      <c r="O563" s="2" t="n">
        <v>0.722</v>
      </c>
      <c r="P563" s="12" t="n">
        <v>0.03957</v>
      </c>
      <c r="Q563" s="3" t="b">
        <f aca="false">TRUE()</f>
        <v>1</v>
      </c>
    </row>
    <row r="564" customFormat="false" ht="12.75" hidden="false" customHeight="false" outlineLevel="0" collapsed="false">
      <c r="A564" s="21"/>
      <c r="B564" s="21"/>
      <c r="C564" s="1" t="s">
        <v>449</v>
      </c>
      <c r="D564" s="1" t="n">
        <v>9</v>
      </c>
      <c r="E564" s="1" t="n">
        <v>90055207</v>
      </c>
      <c r="F564" s="1" t="s">
        <v>27</v>
      </c>
      <c r="G564" s="1" t="s">
        <v>30</v>
      </c>
      <c r="H564" s="1" t="n">
        <v>0.934</v>
      </c>
      <c r="I564" s="1" t="n">
        <v>0.876</v>
      </c>
      <c r="J564" s="1" t="n">
        <v>0.893</v>
      </c>
      <c r="K564" s="1" t="n">
        <v>0.92</v>
      </c>
      <c r="L564" s="21"/>
      <c r="M564" s="9"/>
      <c r="N564" s="9"/>
      <c r="O564" s="2" t="n">
        <v>0.94297</v>
      </c>
      <c r="P564" s="12" t="n">
        <v>0.04709</v>
      </c>
      <c r="Q564" s="3" t="b">
        <f aca="false">FALSE()</f>
        <v>0</v>
      </c>
    </row>
    <row r="565" customFormat="false" ht="12.75" hidden="false" customHeight="false" outlineLevel="0" collapsed="false">
      <c r="A565" s="21"/>
      <c r="B565" s="21"/>
      <c r="C565" s="1" t="s">
        <v>450</v>
      </c>
      <c r="D565" s="1" t="n">
        <v>9</v>
      </c>
      <c r="E565" s="1" t="n">
        <v>90076160</v>
      </c>
      <c r="F565" s="1" t="s">
        <v>30</v>
      </c>
      <c r="G565" s="1" t="s">
        <v>27</v>
      </c>
      <c r="H565" s="1" t="n">
        <v>0.038</v>
      </c>
      <c r="I565" s="1" t="n">
        <v>0.128</v>
      </c>
      <c r="J565" s="1" t="n">
        <v>0.268</v>
      </c>
      <c r="K565" s="1" t="n">
        <v>0.004</v>
      </c>
      <c r="L565" s="21"/>
      <c r="M565" s="9"/>
      <c r="N565" s="9"/>
      <c r="O565" s="2" t="n">
        <v>0.0235</v>
      </c>
      <c r="P565" s="12" t="n">
        <v>0.04551</v>
      </c>
      <c r="Q565" s="3" t="b">
        <f aca="false">TRUE()</f>
        <v>1</v>
      </c>
    </row>
    <row r="566" customFormat="false" ht="12.75" hidden="false" customHeight="false" outlineLevel="0" collapsed="false">
      <c r="A566" s="1" t="n">
        <v>60</v>
      </c>
      <c r="B566" s="1" t="s">
        <v>25</v>
      </c>
      <c r="C566" s="1" t="s">
        <v>451</v>
      </c>
      <c r="D566" s="1" t="n">
        <v>9</v>
      </c>
      <c r="E566" s="1" t="n">
        <v>96378817</v>
      </c>
      <c r="F566" s="1" t="s">
        <v>22</v>
      </c>
      <c r="G566" s="1" t="s">
        <v>21</v>
      </c>
      <c r="H566" s="1" t="n">
        <v>0.085</v>
      </c>
      <c r="I566" s="1" t="n">
        <v>0.075</v>
      </c>
      <c r="J566" s="1" t="n">
        <v>0.143</v>
      </c>
      <c r="K566" s="1" t="n">
        <v>0.036</v>
      </c>
      <c r="L566" s="20" t="n">
        <v>9.9E-005</v>
      </c>
      <c r="M566" s="1" t="n">
        <v>109</v>
      </c>
      <c r="N566" s="1" t="n">
        <v>79</v>
      </c>
      <c r="O566" s="2" t="n">
        <v>0.05145</v>
      </c>
      <c r="P566" s="12" t="n">
        <v>0.423</v>
      </c>
      <c r="Q566" s="3" t="b">
        <f aca="false">FALSE()</f>
        <v>0</v>
      </c>
      <c r="R566" s="13" t="s">
        <v>28</v>
      </c>
    </row>
    <row r="567" customFormat="false" ht="12.75" hidden="false" customHeight="false" outlineLevel="0" collapsed="false">
      <c r="C567" s="1" t="s">
        <v>452</v>
      </c>
      <c r="D567" s="1" t="n">
        <v>9</v>
      </c>
      <c r="E567" s="1" t="n">
        <v>96364019</v>
      </c>
      <c r="F567" s="1" t="s">
        <v>27</v>
      </c>
      <c r="G567" s="1" t="s">
        <v>30</v>
      </c>
      <c r="H567" s="1" t="n">
        <v>0.491</v>
      </c>
      <c r="I567" s="1" t="n">
        <v>0.42</v>
      </c>
      <c r="J567" s="1" t="n">
        <v>0.53</v>
      </c>
      <c r="K567" s="1" t="n">
        <v>0.496</v>
      </c>
      <c r="L567" s="20"/>
      <c r="O567" s="2" t="n">
        <v>0.4291</v>
      </c>
      <c r="P567" s="12" t="n">
        <v>0.1083</v>
      </c>
      <c r="Q567" s="3" t="b">
        <f aca="false">FALSE()</f>
        <v>0</v>
      </c>
    </row>
    <row r="568" customFormat="false" ht="12.75" hidden="false" customHeight="false" outlineLevel="0" collapsed="false">
      <c r="A568" s="1" t="n">
        <v>61</v>
      </c>
      <c r="B568" s="1" t="s">
        <v>19</v>
      </c>
      <c r="C568" s="9" t="s">
        <v>453</v>
      </c>
      <c r="D568" s="9" t="n">
        <v>9</v>
      </c>
      <c r="E568" s="9" t="n">
        <v>97299524</v>
      </c>
      <c r="F568" s="10" t="s">
        <v>21</v>
      </c>
      <c r="G568" s="10" t="s">
        <v>30</v>
      </c>
      <c r="H568" s="1" t="n">
        <v>0.557</v>
      </c>
      <c r="I568" s="1" t="n">
        <v>0.65</v>
      </c>
      <c r="J568" s="1" t="n">
        <v>0.685</v>
      </c>
      <c r="K568" s="1" t="n">
        <v>0.469</v>
      </c>
      <c r="L568" s="11" t="n">
        <v>4.2E-011</v>
      </c>
      <c r="M568" s="9" t="n">
        <v>31</v>
      </c>
      <c r="N568" s="9" t="n">
        <v>29</v>
      </c>
      <c r="O568" s="2" t="n">
        <v>0.496</v>
      </c>
      <c r="P568" s="12" t="n">
        <v>0.8452</v>
      </c>
      <c r="Q568" s="3" t="b">
        <f aca="false">TRUE()</f>
        <v>1</v>
      </c>
      <c r="R568" s="13" t="s">
        <v>23</v>
      </c>
    </row>
    <row r="569" customFormat="false" ht="12.75" hidden="false" customHeight="false" outlineLevel="0" collapsed="false">
      <c r="A569" s="21"/>
      <c r="B569" s="21"/>
      <c r="C569" s="1" t="s">
        <v>454</v>
      </c>
      <c r="D569" s="1" t="n">
        <v>9</v>
      </c>
      <c r="E569" s="1" t="n">
        <v>97336224</v>
      </c>
      <c r="F569" s="1" t="s">
        <v>22</v>
      </c>
      <c r="G569" s="1" t="s">
        <v>21</v>
      </c>
      <c r="H569" s="1" t="n">
        <v>0.981</v>
      </c>
      <c r="I569" s="1" t="n">
        <v>0.856</v>
      </c>
      <c r="J569" s="1" t="n">
        <v>0.916</v>
      </c>
      <c r="K569" s="1" t="n">
        <v>1</v>
      </c>
      <c r="L569" s="21"/>
      <c r="M569" s="9"/>
      <c r="N569" s="9"/>
      <c r="O569" s="2" t="n">
        <v>0.97869</v>
      </c>
      <c r="P569" s="12" t="n">
        <v>0.01228</v>
      </c>
      <c r="Q569" s="3" t="b">
        <f aca="false">TRUE()</f>
        <v>1</v>
      </c>
    </row>
    <row r="570" customFormat="false" ht="12.75" hidden="false" customHeight="false" outlineLevel="0" collapsed="false">
      <c r="A570" s="1" t="n">
        <v>62</v>
      </c>
      <c r="B570" s="1" t="s">
        <v>82</v>
      </c>
      <c r="C570" s="9" t="s">
        <v>455</v>
      </c>
      <c r="D570" s="9" t="n">
        <v>9</v>
      </c>
      <c r="E570" s="9" t="n">
        <v>98548301</v>
      </c>
      <c r="F570" s="1" t="s">
        <v>21</v>
      </c>
      <c r="G570" s="1" t="s">
        <v>22</v>
      </c>
      <c r="H570" s="1" t="n">
        <v>0.425</v>
      </c>
      <c r="I570" s="1" t="n">
        <v>0.978</v>
      </c>
      <c r="J570" s="1" t="n">
        <v>0.643</v>
      </c>
      <c r="K570" s="1" t="n">
        <v>0.186</v>
      </c>
      <c r="L570" s="20" t="n">
        <v>1.19E-005</v>
      </c>
      <c r="M570" s="9" t="n">
        <v>131</v>
      </c>
      <c r="N570" s="9" t="n">
        <v>85</v>
      </c>
      <c r="O570" s="2" t="n">
        <v>0.3636</v>
      </c>
      <c r="P570" s="12" t="n">
        <v>0.234</v>
      </c>
      <c r="R570" s="13" t="s">
        <v>84</v>
      </c>
    </row>
    <row r="571" customFormat="false" ht="12.75" hidden="false" customHeight="false" outlineLevel="0" collapsed="false">
      <c r="A571" s="21"/>
      <c r="B571" s="21"/>
      <c r="C571" s="1" t="s">
        <v>456</v>
      </c>
      <c r="D571" s="1" t="n">
        <v>9</v>
      </c>
      <c r="E571" s="1" t="n">
        <v>98527215</v>
      </c>
      <c r="F571" s="1" t="s">
        <v>27</v>
      </c>
      <c r="G571" s="1" t="s">
        <v>30</v>
      </c>
      <c r="H571" s="1" t="s">
        <v>48</v>
      </c>
      <c r="I571" s="1" t="s">
        <v>48</v>
      </c>
      <c r="J571" s="1" t="n">
        <v>0.911</v>
      </c>
      <c r="K571" s="1" t="n">
        <v>0.6</v>
      </c>
      <c r="L571" s="21"/>
      <c r="M571" s="9"/>
      <c r="N571" s="9"/>
      <c r="O571" s="2" t="n">
        <v>0.7036</v>
      </c>
      <c r="P571" s="12" t="n">
        <v>0.01521</v>
      </c>
    </row>
    <row r="572" customFormat="false" ht="12.75" hidden="false" customHeight="false" outlineLevel="0" collapsed="false">
      <c r="A572" s="21"/>
      <c r="B572" s="21"/>
      <c r="C572" s="1" t="s">
        <v>457</v>
      </c>
      <c r="D572" s="1" t="n">
        <v>9</v>
      </c>
      <c r="E572" s="1" t="n">
        <v>98527428</v>
      </c>
      <c r="F572" s="1" t="s">
        <v>22</v>
      </c>
      <c r="G572" s="1" t="s">
        <v>21</v>
      </c>
      <c r="H572" s="1" t="n">
        <v>0.792</v>
      </c>
      <c r="I572" s="1" t="n">
        <v>0.991</v>
      </c>
      <c r="J572" s="1" t="n">
        <v>0.893</v>
      </c>
      <c r="K572" s="1" t="n">
        <v>0.58</v>
      </c>
      <c r="L572" s="21"/>
      <c r="M572" s="9"/>
      <c r="N572" s="9"/>
      <c r="O572" s="2" t="n">
        <v>0.7028</v>
      </c>
      <c r="P572" s="12" t="n">
        <v>0.01953</v>
      </c>
    </row>
    <row r="573" customFormat="false" ht="12.75" hidden="false" customHeight="false" outlineLevel="0" collapsed="false">
      <c r="A573" s="21"/>
      <c r="B573" s="21"/>
      <c r="C573" s="1" t="s">
        <v>458</v>
      </c>
      <c r="D573" s="1" t="n">
        <v>9</v>
      </c>
      <c r="E573" s="1" t="n">
        <v>98527456</v>
      </c>
      <c r="F573" s="1" t="s">
        <v>21</v>
      </c>
      <c r="G573" s="1" t="s">
        <v>22</v>
      </c>
      <c r="H573" s="1" t="s">
        <v>48</v>
      </c>
      <c r="I573" s="1" t="n">
        <v>1</v>
      </c>
      <c r="J573" s="1" t="n">
        <v>0.911</v>
      </c>
      <c r="K573" s="1" t="n">
        <v>0.6</v>
      </c>
      <c r="L573" s="21"/>
      <c r="M573" s="9"/>
      <c r="N573" s="9"/>
      <c r="O573" s="2" t="n">
        <v>0.703</v>
      </c>
      <c r="P573" s="12" t="n">
        <v>0.02012</v>
      </c>
    </row>
    <row r="574" customFormat="false" ht="12.75" hidden="false" customHeight="false" outlineLevel="0" collapsed="false">
      <c r="A574" s="21"/>
      <c r="B574" s="21"/>
      <c r="C574" s="1" t="s">
        <v>459</v>
      </c>
      <c r="D574" s="1" t="n">
        <v>9</v>
      </c>
      <c r="E574" s="1" t="n">
        <v>98527493</v>
      </c>
      <c r="F574" s="1" t="s">
        <v>21</v>
      </c>
      <c r="G574" s="1" t="s">
        <v>22</v>
      </c>
      <c r="H574" s="1" t="n">
        <v>0.821</v>
      </c>
      <c r="I574" s="1" t="n">
        <v>0.991</v>
      </c>
      <c r="J574" s="1" t="n">
        <v>0.893</v>
      </c>
      <c r="K574" s="1" t="n">
        <v>0.589</v>
      </c>
      <c r="L574" s="21"/>
      <c r="M574" s="9"/>
      <c r="N574" s="9"/>
      <c r="O574" s="2" t="n">
        <v>0.72</v>
      </c>
      <c r="P574" s="12" t="n">
        <v>0.01427</v>
      </c>
    </row>
    <row r="575" customFormat="false" ht="12.75" hidden="false" customHeight="false" outlineLevel="0" collapsed="false">
      <c r="A575" s="21"/>
      <c r="B575" s="21"/>
      <c r="C575" s="1" t="s">
        <v>460</v>
      </c>
      <c r="D575" s="1" t="n">
        <v>9</v>
      </c>
      <c r="E575" s="1" t="n">
        <v>98527819</v>
      </c>
      <c r="F575" s="1" t="s">
        <v>22</v>
      </c>
      <c r="G575" s="1" t="s">
        <v>30</v>
      </c>
      <c r="H575" s="1" t="s">
        <v>48</v>
      </c>
      <c r="I575" s="1" t="n">
        <v>1</v>
      </c>
      <c r="J575" s="1" t="n">
        <v>0.911</v>
      </c>
      <c r="K575" s="1" t="n">
        <v>0.6</v>
      </c>
      <c r="L575" s="21"/>
      <c r="M575" s="9"/>
      <c r="N575" s="9"/>
      <c r="O575" s="2" t="n">
        <v>0.703</v>
      </c>
      <c r="P575" s="12" t="n">
        <v>0.02012</v>
      </c>
    </row>
    <row r="576" customFormat="false" ht="12.75" hidden="false" customHeight="false" outlineLevel="0" collapsed="false">
      <c r="B576" s="1" t="s">
        <v>82</v>
      </c>
      <c r="C576" s="9" t="s">
        <v>461</v>
      </c>
      <c r="D576" s="9" t="n">
        <v>9</v>
      </c>
      <c r="E576" s="9" t="n">
        <v>98578959</v>
      </c>
      <c r="F576" s="10" t="s">
        <v>30</v>
      </c>
      <c r="G576" s="10" t="s">
        <v>22</v>
      </c>
      <c r="H576" s="1" t="n">
        <v>0.632</v>
      </c>
      <c r="I576" s="1" t="n">
        <v>0.982</v>
      </c>
      <c r="J576" s="1" t="n">
        <v>0.655</v>
      </c>
      <c r="K576" s="1" t="n">
        <v>0.482</v>
      </c>
      <c r="L576" s="11" t="n">
        <v>3.11E-006</v>
      </c>
      <c r="M576" s="9" t="n">
        <v>132</v>
      </c>
      <c r="N576" s="9" t="n">
        <v>86</v>
      </c>
      <c r="O576" s="2" t="n">
        <v>0.587</v>
      </c>
      <c r="P576" s="12" t="n">
        <v>0.6247</v>
      </c>
      <c r="R576" s="13" t="s">
        <v>84</v>
      </c>
    </row>
    <row r="577" customFormat="false" ht="12.75" hidden="false" customHeight="false" outlineLevel="0" collapsed="false">
      <c r="A577" s="21"/>
      <c r="B577" s="21"/>
      <c r="C577" s="1" t="s">
        <v>456</v>
      </c>
      <c r="D577" s="1" t="n">
        <v>9</v>
      </c>
      <c r="E577" s="1" t="n">
        <v>98527215</v>
      </c>
      <c r="F577" s="1" t="s">
        <v>27</v>
      </c>
      <c r="G577" s="1" t="s">
        <v>30</v>
      </c>
      <c r="H577" s="1" t="s">
        <v>48</v>
      </c>
      <c r="I577" s="1" t="s">
        <v>48</v>
      </c>
      <c r="J577" s="1" t="n">
        <v>0.911</v>
      </c>
      <c r="K577" s="1" t="n">
        <v>0.6</v>
      </c>
      <c r="L577" s="21"/>
      <c r="M577" s="9"/>
      <c r="N577" s="9"/>
      <c r="O577" s="2" t="n">
        <v>0.7036</v>
      </c>
      <c r="P577" s="12" t="n">
        <v>0.01521</v>
      </c>
    </row>
    <row r="578" customFormat="false" ht="12.75" hidden="false" customHeight="false" outlineLevel="0" collapsed="false">
      <c r="A578" s="21"/>
      <c r="B578" s="21"/>
      <c r="C578" s="1" t="s">
        <v>457</v>
      </c>
      <c r="D578" s="1" t="n">
        <v>9</v>
      </c>
      <c r="E578" s="1" t="n">
        <v>98527428</v>
      </c>
      <c r="F578" s="1" t="s">
        <v>22</v>
      </c>
      <c r="G578" s="1" t="s">
        <v>21</v>
      </c>
      <c r="H578" s="1" t="n">
        <v>0.792</v>
      </c>
      <c r="I578" s="1" t="n">
        <v>0.991</v>
      </c>
      <c r="J578" s="1" t="n">
        <v>0.893</v>
      </c>
      <c r="K578" s="1" t="n">
        <v>0.58</v>
      </c>
      <c r="L578" s="21"/>
      <c r="M578" s="9"/>
      <c r="N578" s="9"/>
      <c r="O578" s="2" t="n">
        <v>0.7028</v>
      </c>
      <c r="P578" s="12" t="n">
        <v>0.01953</v>
      </c>
    </row>
    <row r="579" customFormat="false" ht="12.75" hidden="false" customHeight="false" outlineLevel="0" collapsed="false">
      <c r="A579" s="21"/>
      <c r="B579" s="21"/>
      <c r="C579" s="1" t="s">
        <v>458</v>
      </c>
      <c r="D579" s="1" t="n">
        <v>9</v>
      </c>
      <c r="E579" s="1" t="n">
        <v>98527456</v>
      </c>
      <c r="F579" s="1" t="s">
        <v>21</v>
      </c>
      <c r="G579" s="1" t="s">
        <v>22</v>
      </c>
      <c r="H579" s="1" t="s">
        <v>48</v>
      </c>
      <c r="I579" s="1" t="n">
        <v>1</v>
      </c>
      <c r="J579" s="1" t="n">
        <v>0.911</v>
      </c>
      <c r="K579" s="1" t="n">
        <v>0.6</v>
      </c>
      <c r="L579" s="21"/>
      <c r="M579" s="9"/>
      <c r="N579" s="9"/>
      <c r="O579" s="2" t="n">
        <v>0.703</v>
      </c>
      <c r="P579" s="12" t="n">
        <v>0.02012</v>
      </c>
    </row>
    <row r="580" customFormat="false" ht="12.75" hidden="false" customHeight="false" outlineLevel="0" collapsed="false">
      <c r="A580" s="21"/>
      <c r="B580" s="21"/>
      <c r="C580" s="1" t="s">
        <v>459</v>
      </c>
      <c r="D580" s="1" t="n">
        <v>9</v>
      </c>
      <c r="E580" s="1" t="n">
        <v>98527493</v>
      </c>
      <c r="F580" s="1" t="s">
        <v>21</v>
      </c>
      <c r="G580" s="1" t="s">
        <v>22</v>
      </c>
      <c r="H580" s="1" t="n">
        <v>0.821</v>
      </c>
      <c r="I580" s="1" t="n">
        <v>0.991</v>
      </c>
      <c r="J580" s="1" t="n">
        <v>0.893</v>
      </c>
      <c r="K580" s="1" t="n">
        <v>0.589</v>
      </c>
      <c r="L580" s="21"/>
      <c r="M580" s="9"/>
      <c r="N580" s="9"/>
      <c r="O580" s="2" t="n">
        <v>0.72</v>
      </c>
      <c r="P580" s="12" t="n">
        <v>0.01427</v>
      </c>
    </row>
    <row r="581" customFormat="false" ht="12.75" hidden="false" customHeight="false" outlineLevel="0" collapsed="false">
      <c r="A581" s="21"/>
      <c r="B581" s="21"/>
      <c r="C581" s="1" t="s">
        <v>460</v>
      </c>
      <c r="D581" s="1" t="n">
        <v>9</v>
      </c>
      <c r="E581" s="1" t="n">
        <v>98527819</v>
      </c>
      <c r="F581" s="1" t="s">
        <v>22</v>
      </c>
      <c r="G581" s="1" t="s">
        <v>30</v>
      </c>
      <c r="H581" s="1" t="s">
        <v>48</v>
      </c>
      <c r="I581" s="1" t="n">
        <v>1</v>
      </c>
      <c r="J581" s="1" t="n">
        <v>0.911</v>
      </c>
      <c r="K581" s="1" t="n">
        <v>0.6</v>
      </c>
      <c r="L581" s="21"/>
      <c r="M581" s="9"/>
      <c r="N581" s="9"/>
      <c r="O581" s="2" t="n">
        <v>0.703</v>
      </c>
      <c r="P581" s="12" t="n">
        <v>0.02012</v>
      </c>
    </row>
    <row r="582" customFormat="false" ht="12.75" hidden="false" customHeight="false" outlineLevel="0" collapsed="false">
      <c r="B582" s="1" t="s">
        <v>82</v>
      </c>
      <c r="C582" s="9" t="s">
        <v>462</v>
      </c>
      <c r="D582" s="9" t="n">
        <v>9</v>
      </c>
      <c r="E582" s="9" t="n">
        <v>98580112</v>
      </c>
      <c r="F582" s="1" t="s">
        <v>22</v>
      </c>
      <c r="G582" s="1" t="s">
        <v>21</v>
      </c>
      <c r="H582" s="1" t="n">
        <v>0.702</v>
      </c>
      <c r="I582" s="1" t="n">
        <v>0.982</v>
      </c>
      <c r="J582" s="1" t="n">
        <v>0.655</v>
      </c>
      <c r="K582" s="1" t="n">
        <v>0.522</v>
      </c>
      <c r="L582" s="20" t="n">
        <v>7E-006</v>
      </c>
      <c r="M582" s="9" t="n">
        <v>132</v>
      </c>
      <c r="N582" s="9" t="n">
        <v>86</v>
      </c>
      <c r="O582" s="2" t="n">
        <v>0.6238</v>
      </c>
      <c r="P582" s="12" t="n">
        <v>0.8114</v>
      </c>
      <c r="R582" s="13" t="s">
        <v>84</v>
      </c>
    </row>
    <row r="583" customFormat="false" ht="12.75" hidden="false" customHeight="false" outlineLevel="0" collapsed="false">
      <c r="A583" s="21"/>
      <c r="B583" s="21"/>
      <c r="C583" s="1" t="s">
        <v>456</v>
      </c>
      <c r="D583" s="1" t="n">
        <v>9</v>
      </c>
      <c r="E583" s="1" t="n">
        <v>98527215</v>
      </c>
      <c r="F583" s="1" t="s">
        <v>27</v>
      </c>
      <c r="G583" s="1" t="s">
        <v>30</v>
      </c>
      <c r="H583" s="1" t="s">
        <v>48</v>
      </c>
      <c r="I583" s="1" t="s">
        <v>48</v>
      </c>
      <c r="J583" s="1" t="n">
        <v>0.911</v>
      </c>
      <c r="K583" s="1" t="n">
        <v>0.6</v>
      </c>
      <c r="L583" s="21"/>
      <c r="M583" s="9"/>
      <c r="N583" s="9"/>
      <c r="O583" s="2" t="n">
        <v>0.7036</v>
      </c>
      <c r="P583" s="12" t="n">
        <v>0.01521</v>
      </c>
    </row>
    <row r="584" customFormat="false" ht="12.75" hidden="false" customHeight="false" outlineLevel="0" collapsed="false">
      <c r="A584" s="21"/>
      <c r="B584" s="21"/>
      <c r="C584" s="1" t="s">
        <v>457</v>
      </c>
      <c r="D584" s="1" t="n">
        <v>9</v>
      </c>
      <c r="E584" s="1" t="n">
        <v>98527428</v>
      </c>
      <c r="F584" s="1" t="s">
        <v>22</v>
      </c>
      <c r="G584" s="1" t="s">
        <v>21</v>
      </c>
      <c r="H584" s="1" t="n">
        <v>0.792</v>
      </c>
      <c r="I584" s="1" t="n">
        <v>0.991</v>
      </c>
      <c r="J584" s="1" t="n">
        <v>0.893</v>
      </c>
      <c r="K584" s="1" t="n">
        <v>0.58</v>
      </c>
      <c r="L584" s="21"/>
      <c r="M584" s="9"/>
      <c r="N584" s="9"/>
      <c r="O584" s="2" t="n">
        <v>0.7028</v>
      </c>
      <c r="P584" s="12" t="n">
        <v>0.01953</v>
      </c>
    </row>
    <row r="585" customFormat="false" ht="12.75" hidden="false" customHeight="false" outlineLevel="0" collapsed="false">
      <c r="A585" s="21"/>
      <c r="B585" s="21"/>
      <c r="C585" s="1" t="s">
        <v>458</v>
      </c>
      <c r="D585" s="1" t="n">
        <v>9</v>
      </c>
      <c r="E585" s="1" t="n">
        <v>98527456</v>
      </c>
      <c r="F585" s="1" t="s">
        <v>21</v>
      </c>
      <c r="G585" s="1" t="s">
        <v>22</v>
      </c>
      <c r="H585" s="1" t="s">
        <v>48</v>
      </c>
      <c r="I585" s="1" t="n">
        <v>1</v>
      </c>
      <c r="J585" s="1" t="n">
        <v>0.911</v>
      </c>
      <c r="K585" s="1" t="n">
        <v>0.6</v>
      </c>
      <c r="L585" s="21"/>
      <c r="M585" s="9"/>
      <c r="N585" s="9"/>
      <c r="O585" s="2" t="n">
        <v>0.703</v>
      </c>
      <c r="P585" s="12" t="n">
        <v>0.02012</v>
      </c>
    </row>
    <row r="586" customFormat="false" ht="12.75" hidden="false" customHeight="false" outlineLevel="0" collapsed="false">
      <c r="A586" s="21"/>
      <c r="B586" s="21"/>
      <c r="C586" s="1" t="s">
        <v>459</v>
      </c>
      <c r="D586" s="1" t="n">
        <v>9</v>
      </c>
      <c r="E586" s="1" t="n">
        <v>98527493</v>
      </c>
      <c r="F586" s="1" t="s">
        <v>21</v>
      </c>
      <c r="G586" s="1" t="s">
        <v>22</v>
      </c>
      <c r="H586" s="1" t="n">
        <v>0.821</v>
      </c>
      <c r="I586" s="1" t="n">
        <v>0.991</v>
      </c>
      <c r="J586" s="1" t="n">
        <v>0.893</v>
      </c>
      <c r="K586" s="1" t="n">
        <v>0.589</v>
      </c>
      <c r="L586" s="21"/>
      <c r="M586" s="9"/>
      <c r="N586" s="9"/>
      <c r="O586" s="2" t="n">
        <v>0.72</v>
      </c>
      <c r="P586" s="12" t="n">
        <v>0.01427</v>
      </c>
    </row>
    <row r="587" customFormat="false" ht="12.75" hidden="false" customHeight="false" outlineLevel="0" collapsed="false">
      <c r="A587" s="21"/>
      <c r="B587" s="21"/>
      <c r="C587" s="1" t="s">
        <v>460</v>
      </c>
      <c r="D587" s="1" t="n">
        <v>9</v>
      </c>
      <c r="E587" s="1" t="n">
        <v>98527819</v>
      </c>
      <c r="F587" s="1" t="s">
        <v>22</v>
      </c>
      <c r="G587" s="1" t="s">
        <v>30</v>
      </c>
      <c r="H587" s="1" t="s">
        <v>48</v>
      </c>
      <c r="I587" s="1" t="n">
        <v>1</v>
      </c>
      <c r="J587" s="1" t="n">
        <v>0.911</v>
      </c>
      <c r="K587" s="1" t="n">
        <v>0.6</v>
      </c>
      <c r="L587" s="21"/>
      <c r="M587" s="9"/>
      <c r="N587" s="9"/>
      <c r="O587" s="2" t="n">
        <v>0.703</v>
      </c>
      <c r="P587" s="12" t="n">
        <v>0.02012</v>
      </c>
    </row>
    <row r="588" customFormat="false" ht="12.75" hidden="false" customHeight="false" outlineLevel="0" collapsed="false">
      <c r="B588" s="1" t="s">
        <v>82</v>
      </c>
      <c r="C588" s="9" t="s">
        <v>463</v>
      </c>
      <c r="D588" s="9" t="n">
        <v>9</v>
      </c>
      <c r="E588" s="9" t="n">
        <v>98583622</v>
      </c>
      <c r="F588" s="1" t="s">
        <v>30</v>
      </c>
      <c r="G588" s="1" t="s">
        <v>21</v>
      </c>
      <c r="H588" s="1" t="n">
        <v>0.689</v>
      </c>
      <c r="I588" s="1" t="n">
        <v>0.982</v>
      </c>
      <c r="J588" s="1" t="n">
        <v>0.649</v>
      </c>
      <c r="K588" s="1" t="n">
        <v>0.522</v>
      </c>
      <c r="L588" s="20" t="n">
        <v>6.41E-006</v>
      </c>
      <c r="M588" s="9" t="n">
        <v>132</v>
      </c>
      <c r="N588" s="9" t="n">
        <v>86</v>
      </c>
      <c r="O588" s="2" t="n">
        <v>0.6142</v>
      </c>
      <c r="P588" s="12" t="n">
        <v>0.7965</v>
      </c>
      <c r="R588" s="13" t="s">
        <v>84</v>
      </c>
    </row>
    <row r="589" customFormat="false" ht="12.75" hidden="false" customHeight="false" outlineLevel="0" collapsed="false">
      <c r="A589" s="21"/>
      <c r="B589" s="21"/>
      <c r="C589" s="1" t="s">
        <v>456</v>
      </c>
      <c r="D589" s="1" t="n">
        <v>9</v>
      </c>
      <c r="E589" s="1" t="n">
        <v>98527215</v>
      </c>
      <c r="F589" s="1" t="s">
        <v>27</v>
      </c>
      <c r="G589" s="1" t="s">
        <v>30</v>
      </c>
      <c r="H589" s="1" t="s">
        <v>48</v>
      </c>
      <c r="I589" s="1" t="s">
        <v>48</v>
      </c>
      <c r="J589" s="1" t="n">
        <v>0.911</v>
      </c>
      <c r="K589" s="1" t="n">
        <v>0.6</v>
      </c>
      <c r="L589" s="21"/>
      <c r="M589" s="9"/>
      <c r="N589" s="9"/>
      <c r="O589" s="2" t="n">
        <v>0.7036</v>
      </c>
      <c r="P589" s="12" t="n">
        <v>0.01521</v>
      </c>
    </row>
    <row r="590" customFormat="false" ht="12.75" hidden="false" customHeight="false" outlineLevel="0" collapsed="false">
      <c r="A590" s="21"/>
      <c r="B590" s="21"/>
      <c r="C590" s="1" t="s">
        <v>457</v>
      </c>
      <c r="D590" s="1" t="n">
        <v>9</v>
      </c>
      <c r="E590" s="1" t="n">
        <v>98527428</v>
      </c>
      <c r="F590" s="1" t="s">
        <v>22</v>
      </c>
      <c r="G590" s="1" t="s">
        <v>21</v>
      </c>
      <c r="H590" s="1" t="n">
        <v>0.792</v>
      </c>
      <c r="I590" s="1" t="n">
        <v>0.991</v>
      </c>
      <c r="J590" s="1" t="n">
        <v>0.893</v>
      </c>
      <c r="K590" s="1" t="n">
        <v>0.58</v>
      </c>
      <c r="L590" s="21"/>
      <c r="M590" s="9"/>
      <c r="N590" s="9"/>
      <c r="O590" s="2" t="n">
        <v>0.7028</v>
      </c>
      <c r="P590" s="12" t="n">
        <v>0.01953</v>
      </c>
    </row>
    <row r="591" customFormat="false" ht="12.75" hidden="false" customHeight="false" outlineLevel="0" collapsed="false">
      <c r="A591" s="21"/>
      <c r="B591" s="21"/>
      <c r="C591" s="1" t="s">
        <v>458</v>
      </c>
      <c r="D591" s="1" t="n">
        <v>9</v>
      </c>
      <c r="E591" s="1" t="n">
        <v>98527456</v>
      </c>
      <c r="F591" s="1" t="s">
        <v>21</v>
      </c>
      <c r="G591" s="1" t="s">
        <v>22</v>
      </c>
      <c r="H591" s="1" t="s">
        <v>48</v>
      </c>
      <c r="I591" s="1" t="n">
        <v>1</v>
      </c>
      <c r="J591" s="1" t="n">
        <v>0.911</v>
      </c>
      <c r="K591" s="1" t="n">
        <v>0.6</v>
      </c>
      <c r="L591" s="21"/>
      <c r="M591" s="9"/>
      <c r="N591" s="9"/>
      <c r="O591" s="2" t="n">
        <v>0.703</v>
      </c>
      <c r="P591" s="12" t="n">
        <v>0.02012</v>
      </c>
    </row>
    <row r="592" customFormat="false" ht="12.75" hidden="false" customHeight="false" outlineLevel="0" collapsed="false">
      <c r="A592" s="21"/>
      <c r="B592" s="21"/>
      <c r="C592" s="1" t="s">
        <v>459</v>
      </c>
      <c r="D592" s="1" t="n">
        <v>9</v>
      </c>
      <c r="E592" s="1" t="n">
        <v>98527493</v>
      </c>
      <c r="F592" s="1" t="s">
        <v>21</v>
      </c>
      <c r="G592" s="1" t="s">
        <v>22</v>
      </c>
      <c r="H592" s="1" t="n">
        <v>0.821</v>
      </c>
      <c r="I592" s="1" t="n">
        <v>0.991</v>
      </c>
      <c r="J592" s="1" t="n">
        <v>0.893</v>
      </c>
      <c r="K592" s="1" t="n">
        <v>0.589</v>
      </c>
      <c r="L592" s="21"/>
      <c r="M592" s="9"/>
      <c r="N592" s="9"/>
      <c r="O592" s="2" t="n">
        <v>0.72</v>
      </c>
      <c r="P592" s="12" t="n">
        <v>0.01427</v>
      </c>
    </row>
    <row r="593" customFormat="false" ht="12.75" hidden="false" customHeight="false" outlineLevel="0" collapsed="false">
      <c r="A593" s="21"/>
      <c r="B593" s="21"/>
      <c r="C593" s="1" t="s">
        <v>460</v>
      </c>
      <c r="D593" s="1" t="n">
        <v>9</v>
      </c>
      <c r="E593" s="1" t="n">
        <v>98527819</v>
      </c>
      <c r="F593" s="1" t="s">
        <v>22</v>
      </c>
      <c r="G593" s="1" t="s">
        <v>30</v>
      </c>
      <c r="H593" s="1" t="s">
        <v>48</v>
      </c>
      <c r="I593" s="1" t="n">
        <v>1</v>
      </c>
      <c r="J593" s="1" t="n">
        <v>0.911</v>
      </c>
      <c r="K593" s="1" t="n">
        <v>0.6</v>
      </c>
      <c r="L593" s="21"/>
      <c r="M593" s="9"/>
      <c r="N593" s="9"/>
      <c r="O593" s="2" t="n">
        <v>0.703</v>
      </c>
      <c r="P593" s="12" t="n">
        <v>0.02012</v>
      </c>
    </row>
    <row r="594" customFormat="false" ht="12.75" hidden="false" customHeight="false" outlineLevel="0" collapsed="false">
      <c r="B594" s="1" t="s">
        <v>82</v>
      </c>
      <c r="C594" s="9" t="s">
        <v>464</v>
      </c>
      <c r="D594" s="9" t="n">
        <v>9</v>
      </c>
      <c r="E594" s="9" t="n">
        <v>98589270</v>
      </c>
      <c r="F594" s="1" t="s">
        <v>27</v>
      </c>
      <c r="G594" s="1" t="s">
        <v>30</v>
      </c>
      <c r="H594" s="1" t="n">
        <v>0.689</v>
      </c>
      <c r="I594" s="1" t="n">
        <v>0.982</v>
      </c>
      <c r="J594" s="1" t="n">
        <v>0.756</v>
      </c>
      <c r="K594" s="1" t="n">
        <v>0.522</v>
      </c>
      <c r="L594" s="20" t="n">
        <v>8.83E-005</v>
      </c>
      <c r="M594" s="9" t="n">
        <v>132</v>
      </c>
      <c r="N594" s="9" t="n">
        <v>86</v>
      </c>
      <c r="O594" s="2" t="n">
        <v>0.6122</v>
      </c>
      <c r="P594" s="12" t="n">
        <v>0.6794</v>
      </c>
      <c r="R594" s="13" t="s">
        <v>84</v>
      </c>
    </row>
    <row r="595" customFormat="false" ht="12.75" hidden="false" customHeight="false" outlineLevel="0" collapsed="false">
      <c r="A595" s="21"/>
      <c r="B595" s="21"/>
      <c r="C595" s="1" t="s">
        <v>456</v>
      </c>
      <c r="D595" s="1" t="n">
        <v>9</v>
      </c>
      <c r="E595" s="1" t="n">
        <v>98527215</v>
      </c>
      <c r="F595" s="1" t="s">
        <v>27</v>
      </c>
      <c r="G595" s="1" t="s">
        <v>30</v>
      </c>
      <c r="H595" s="1" t="s">
        <v>48</v>
      </c>
      <c r="I595" s="1" t="s">
        <v>48</v>
      </c>
      <c r="J595" s="1" t="n">
        <v>0.911</v>
      </c>
      <c r="K595" s="1" t="n">
        <v>0.6</v>
      </c>
      <c r="L595" s="21"/>
      <c r="M595" s="9"/>
      <c r="N595" s="9"/>
      <c r="O595" s="2" t="n">
        <v>0.7036</v>
      </c>
      <c r="P595" s="12" t="n">
        <v>0.01521</v>
      </c>
    </row>
    <row r="596" customFormat="false" ht="12.75" hidden="false" customHeight="false" outlineLevel="0" collapsed="false">
      <c r="A596" s="21"/>
      <c r="B596" s="21"/>
      <c r="C596" s="1" t="s">
        <v>457</v>
      </c>
      <c r="D596" s="1" t="n">
        <v>9</v>
      </c>
      <c r="E596" s="1" t="n">
        <v>98527428</v>
      </c>
      <c r="F596" s="1" t="s">
        <v>22</v>
      </c>
      <c r="G596" s="1" t="s">
        <v>21</v>
      </c>
      <c r="H596" s="1" t="n">
        <v>0.792</v>
      </c>
      <c r="I596" s="1" t="n">
        <v>0.991</v>
      </c>
      <c r="J596" s="1" t="n">
        <v>0.893</v>
      </c>
      <c r="K596" s="1" t="n">
        <v>0.58</v>
      </c>
      <c r="L596" s="21"/>
      <c r="M596" s="9"/>
      <c r="N596" s="9"/>
      <c r="O596" s="2" t="n">
        <v>0.7028</v>
      </c>
      <c r="P596" s="12" t="n">
        <v>0.01953</v>
      </c>
    </row>
    <row r="597" customFormat="false" ht="12.75" hidden="false" customHeight="false" outlineLevel="0" collapsed="false">
      <c r="A597" s="21"/>
      <c r="B597" s="21"/>
      <c r="C597" s="1" t="s">
        <v>458</v>
      </c>
      <c r="D597" s="1" t="n">
        <v>9</v>
      </c>
      <c r="E597" s="1" t="n">
        <v>98527456</v>
      </c>
      <c r="F597" s="1" t="s">
        <v>21</v>
      </c>
      <c r="G597" s="1" t="s">
        <v>22</v>
      </c>
      <c r="H597" s="1" t="s">
        <v>48</v>
      </c>
      <c r="I597" s="1" t="n">
        <v>1</v>
      </c>
      <c r="J597" s="1" t="n">
        <v>0.911</v>
      </c>
      <c r="K597" s="1" t="n">
        <v>0.6</v>
      </c>
      <c r="L597" s="21"/>
      <c r="M597" s="9"/>
      <c r="N597" s="9"/>
      <c r="O597" s="2" t="n">
        <v>0.703</v>
      </c>
      <c r="P597" s="12" t="n">
        <v>0.02012</v>
      </c>
    </row>
    <row r="598" customFormat="false" ht="12.75" hidden="false" customHeight="false" outlineLevel="0" collapsed="false">
      <c r="A598" s="21"/>
      <c r="B598" s="21"/>
      <c r="C598" s="1" t="s">
        <v>459</v>
      </c>
      <c r="D598" s="1" t="n">
        <v>9</v>
      </c>
      <c r="E598" s="1" t="n">
        <v>98527493</v>
      </c>
      <c r="F598" s="1" t="s">
        <v>21</v>
      </c>
      <c r="G598" s="1" t="s">
        <v>22</v>
      </c>
      <c r="H598" s="1" t="n">
        <v>0.821</v>
      </c>
      <c r="I598" s="1" t="n">
        <v>0.991</v>
      </c>
      <c r="J598" s="1" t="n">
        <v>0.893</v>
      </c>
      <c r="K598" s="1" t="n">
        <v>0.589</v>
      </c>
      <c r="L598" s="21"/>
      <c r="M598" s="9"/>
      <c r="N598" s="9"/>
      <c r="O598" s="2" t="n">
        <v>0.72</v>
      </c>
      <c r="P598" s="12" t="n">
        <v>0.01427</v>
      </c>
    </row>
    <row r="599" customFormat="false" ht="12.75" hidden="false" customHeight="false" outlineLevel="0" collapsed="false">
      <c r="A599" s="21"/>
      <c r="B599" s="21"/>
      <c r="C599" s="1" t="s">
        <v>460</v>
      </c>
      <c r="D599" s="1" t="n">
        <v>9</v>
      </c>
      <c r="E599" s="1" t="n">
        <v>98527819</v>
      </c>
      <c r="F599" s="1" t="s">
        <v>22</v>
      </c>
      <c r="G599" s="1" t="s">
        <v>30</v>
      </c>
      <c r="H599" s="1" t="s">
        <v>48</v>
      </c>
      <c r="I599" s="1" t="n">
        <v>1</v>
      </c>
      <c r="J599" s="1" t="n">
        <v>0.911</v>
      </c>
      <c r="K599" s="1" t="n">
        <v>0.6</v>
      </c>
      <c r="L599" s="21"/>
      <c r="M599" s="9"/>
      <c r="N599" s="9"/>
      <c r="O599" s="2" t="n">
        <v>0.703</v>
      </c>
      <c r="P599" s="12" t="n">
        <v>0.02012</v>
      </c>
    </row>
    <row r="600" customFormat="false" ht="12.75" hidden="false" customHeight="false" outlineLevel="0" collapsed="false">
      <c r="B600" s="1" t="s">
        <v>82</v>
      </c>
      <c r="C600" s="9" t="s">
        <v>465</v>
      </c>
      <c r="D600" s="9" t="n">
        <v>9</v>
      </c>
      <c r="E600" s="9" t="n">
        <v>98590255</v>
      </c>
      <c r="F600" s="1" t="s">
        <v>27</v>
      </c>
      <c r="G600" s="1" t="s">
        <v>30</v>
      </c>
      <c r="H600" s="1" t="n">
        <v>0.689</v>
      </c>
      <c r="I600" s="1" t="n">
        <v>0.982</v>
      </c>
      <c r="J600" s="1" t="n">
        <v>0.649</v>
      </c>
      <c r="K600" s="1" t="n">
        <v>0.527</v>
      </c>
      <c r="L600" s="20" t="n">
        <v>6.35E-006</v>
      </c>
      <c r="M600" s="9" t="n">
        <v>132</v>
      </c>
      <c r="N600" s="9" t="n">
        <v>86</v>
      </c>
      <c r="O600" s="2" t="n">
        <v>0.615</v>
      </c>
      <c r="P600" s="12" t="n">
        <v>0.8076</v>
      </c>
      <c r="R600" s="13" t="s">
        <v>84</v>
      </c>
    </row>
    <row r="601" customFormat="false" ht="12.75" hidden="false" customHeight="false" outlineLevel="0" collapsed="false">
      <c r="A601" s="21"/>
      <c r="B601" s="21"/>
      <c r="C601" s="1" t="s">
        <v>456</v>
      </c>
      <c r="D601" s="1" t="n">
        <v>9</v>
      </c>
      <c r="E601" s="1" t="n">
        <v>98527215</v>
      </c>
      <c r="F601" s="1" t="s">
        <v>27</v>
      </c>
      <c r="G601" s="1" t="s">
        <v>30</v>
      </c>
      <c r="H601" s="1" t="s">
        <v>48</v>
      </c>
      <c r="I601" s="1" t="s">
        <v>48</v>
      </c>
      <c r="J601" s="1" t="n">
        <v>0.911</v>
      </c>
      <c r="K601" s="1" t="n">
        <v>0.6</v>
      </c>
      <c r="L601" s="21"/>
      <c r="M601" s="9"/>
      <c r="N601" s="9"/>
      <c r="O601" s="2" t="n">
        <v>0.7036</v>
      </c>
      <c r="P601" s="12" t="n">
        <v>0.01521</v>
      </c>
    </row>
    <row r="602" customFormat="false" ht="12.75" hidden="false" customHeight="false" outlineLevel="0" collapsed="false">
      <c r="A602" s="21"/>
      <c r="B602" s="21"/>
      <c r="C602" s="1" t="s">
        <v>457</v>
      </c>
      <c r="D602" s="1" t="n">
        <v>9</v>
      </c>
      <c r="E602" s="1" t="n">
        <v>98527428</v>
      </c>
      <c r="F602" s="1" t="s">
        <v>22</v>
      </c>
      <c r="G602" s="1" t="s">
        <v>21</v>
      </c>
      <c r="H602" s="1" t="n">
        <v>0.792</v>
      </c>
      <c r="I602" s="1" t="n">
        <v>0.991</v>
      </c>
      <c r="J602" s="1" t="n">
        <v>0.893</v>
      </c>
      <c r="K602" s="1" t="n">
        <v>0.58</v>
      </c>
      <c r="L602" s="21"/>
      <c r="M602" s="9"/>
      <c r="N602" s="9"/>
      <c r="O602" s="2" t="n">
        <v>0.7028</v>
      </c>
      <c r="P602" s="12" t="n">
        <v>0.01953</v>
      </c>
    </row>
    <row r="603" customFormat="false" ht="12.75" hidden="false" customHeight="false" outlineLevel="0" collapsed="false">
      <c r="A603" s="21"/>
      <c r="B603" s="21"/>
      <c r="C603" s="1" t="s">
        <v>458</v>
      </c>
      <c r="D603" s="1" t="n">
        <v>9</v>
      </c>
      <c r="E603" s="1" t="n">
        <v>98527456</v>
      </c>
      <c r="F603" s="1" t="s">
        <v>21</v>
      </c>
      <c r="G603" s="1" t="s">
        <v>22</v>
      </c>
      <c r="H603" s="1" t="s">
        <v>48</v>
      </c>
      <c r="I603" s="1" t="n">
        <v>1</v>
      </c>
      <c r="J603" s="1" t="n">
        <v>0.911</v>
      </c>
      <c r="K603" s="1" t="n">
        <v>0.6</v>
      </c>
      <c r="L603" s="21"/>
      <c r="M603" s="9"/>
      <c r="N603" s="9"/>
      <c r="O603" s="2" t="n">
        <v>0.703</v>
      </c>
      <c r="P603" s="12" t="n">
        <v>0.02012</v>
      </c>
    </row>
    <row r="604" customFormat="false" ht="12.75" hidden="false" customHeight="false" outlineLevel="0" collapsed="false">
      <c r="A604" s="21"/>
      <c r="B604" s="21"/>
      <c r="C604" s="1" t="s">
        <v>459</v>
      </c>
      <c r="D604" s="1" t="n">
        <v>9</v>
      </c>
      <c r="E604" s="1" t="n">
        <v>98527493</v>
      </c>
      <c r="F604" s="1" t="s">
        <v>21</v>
      </c>
      <c r="G604" s="1" t="s">
        <v>22</v>
      </c>
      <c r="H604" s="1" t="n">
        <v>0.821</v>
      </c>
      <c r="I604" s="1" t="n">
        <v>0.991</v>
      </c>
      <c r="J604" s="1" t="n">
        <v>0.893</v>
      </c>
      <c r="K604" s="1" t="n">
        <v>0.589</v>
      </c>
      <c r="L604" s="21"/>
      <c r="M604" s="9"/>
      <c r="N604" s="9"/>
      <c r="O604" s="2" t="n">
        <v>0.72</v>
      </c>
      <c r="P604" s="12" t="n">
        <v>0.01427</v>
      </c>
    </row>
    <row r="605" customFormat="false" ht="12.75" hidden="false" customHeight="false" outlineLevel="0" collapsed="false">
      <c r="A605" s="21"/>
      <c r="B605" s="21"/>
      <c r="C605" s="1" t="s">
        <v>460</v>
      </c>
      <c r="D605" s="1" t="n">
        <v>9</v>
      </c>
      <c r="E605" s="1" t="n">
        <v>98527819</v>
      </c>
      <c r="F605" s="1" t="s">
        <v>22</v>
      </c>
      <c r="G605" s="1" t="s">
        <v>30</v>
      </c>
      <c r="H605" s="1" t="s">
        <v>48</v>
      </c>
      <c r="I605" s="1" t="n">
        <v>1</v>
      </c>
      <c r="J605" s="1" t="n">
        <v>0.911</v>
      </c>
      <c r="K605" s="1" t="n">
        <v>0.6</v>
      </c>
      <c r="L605" s="21"/>
      <c r="M605" s="9"/>
      <c r="N605" s="9"/>
      <c r="O605" s="2" t="n">
        <v>0.703</v>
      </c>
      <c r="P605" s="12" t="n">
        <v>0.02012</v>
      </c>
    </row>
    <row r="606" customFormat="false" ht="12.75" hidden="false" customHeight="false" outlineLevel="0" collapsed="false">
      <c r="B606" s="1" t="s">
        <v>82</v>
      </c>
      <c r="C606" s="9" t="s">
        <v>466</v>
      </c>
      <c r="D606" s="9" t="n">
        <v>9</v>
      </c>
      <c r="E606" s="9" t="n">
        <v>98590290</v>
      </c>
      <c r="F606" s="1" t="s">
        <v>21</v>
      </c>
      <c r="G606" s="1" t="s">
        <v>22</v>
      </c>
      <c r="H606" s="1" t="n">
        <v>0.683</v>
      </c>
      <c r="I606" s="1" t="n">
        <v>0.978</v>
      </c>
      <c r="J606" s="1" t="n">
        <v>0.652</v>
      </c>
      <c r="K606" s="1" t="n">
        <v>0.523</v>
      </c>
      <c r="L606" s="20" t="n">
        <v>7.19E-006</v>
      </c>
      <c r="M606" s="9" t="n">
        <v>132</v>
      </c>
      <c r="N606" s="9" t="n">
        <v>86</v>
      </c>
      <c r="O606" s="2" t="n">
        <v>0.6132</v>
      </c>
      <c r="P606" s="12" t="n">
        <v>0.7834</v>
      </c>
      <c r="R606" s="13" t="s">
        <v>84</v>
      </c>
    </row>
    <row r="607" customFormat="false" ht="12.75" hidden="false" customHeight="false" outlineLevel="0" collapsed="false">
      <c r="A607" s="21"/>
      <c r="B607" s="21"/>
      <c r="C607" s="1" t="s">
        <v>456</v>
      </c>
      <c r="D607" s="1" t="n">
        <v>9</v>
      </c>
      <c r="E607" s="1" t="n">
        <v>98527215</v>
      </c>
      <c r="F607" s="1" t="s">
        <v>27</v>
      </c>
      <c r="G607" s="1" t="s">
        <v>30</v>
      </c>
      <c r="H607" s="1" t="s">
        <v>48</v>
      </c>
      <c r="I607" s="1" t="s">
        <v>48</v>
      </c>
      <c r="J607" s="1" t="n">
        <v>0.911</v>
      </c>
      <c r="K607" s="1" t="n">
        <v>0.6</v>
      </c>
      <c r="L607" s="21"/>
      <c r="M607" s="9"/>
      <c r="N607" s="9"/>
      <c r="O607" s="2" t="n">
        <v>0.7036</v>
      </c>
      <c r="P607" s="12" t="n">
        <v>0.01521</v>
      </c>
    </row>
    <row r="608" customFormat="false" ht="12.75" hidden="false" customHeight="false" outlineLevel="0" collapsed="false">
      <c r="A608" s="21"/>
      <c r="B608" s="21"/>
      <c r="C608" s="1" t="s">
        <v>457</v>
      </c>
      <c r="D608" s="1" t="n">
        <v>9</v>
      </c>
      <c r="E608" s="1" t="n">
        <v>98527428</v>
      </c>
      <c r="F608" s="1" t="s">
        <v>22</v>
      </c>
      <c r="G608" s="1" t="s">
        <v>21</v>
      </c>
      <c r="H608" s="1" t="n">
        <v>0.792</v>
      </c>
      <c r="I608" s="1" t="n">
        <v>0.991</v>
      </c>
      <c r="J608" s="1" t="n">
        <v>0.893</v>
      </c>
      <c r="K608" s="1" t="n">
        <v>0.58</v>
      </c>
      <c r="L608" s="21"/>
      <c r="M608" s="9"/>
      <c r="N608" s="9"/>
      <c r="O608" s="2" t="n">
        <v>0.7028</v>
      </c>
      <c r="P608" s="12" t="n">
        <v>0.01953</v>
      </c>
    </row>
    <row r="609" customFormat="false" ht="12.75" hidden="false" customHeight="false" outlineLevel="0" collapsed="false">
      <c r="A609" s="21"/>
      <c r="B609" s="21"/>
      <c r="C609" s="1" t="s">
        <v>458</v>
      </c>
      <c r="D609" s="1" t="n">
        <v>9</v>
      </c>
      <c r="E609" s="1" t="n">
        <v>98527456</v>
      </c>
      <c r="F609" s="1" t="s">
        <v>21</v>
      </c>
      <c r="G609" s="1" t="s">
        <v>22</v>
      </c>
      <c r="H609" s="1" t="s">
        <v>48</v>
      </c>
      <c r="I609" s="1" t="n">
        <v>1</v>
      </c>
      <c r="J609" s="1" t="n">
        <v>0.911</v>
      </c>
      <c r="K609" s="1" t="n">
        <v>0.6</v>
      </c>
      <c r="L609" s="21"/>
      <c r="M609" s="9"/>
      <c r="N609" s="9"/>
      <c r="O609" s="2" t="n">
        <v>0.703</v>
      </c>
      <c r="P609" s="12" t="n">
        <v>0.02012</v>
      </c>
    </row>
    <row r="610" customFormat="false" ht="12.75" hidden="false" customHeight="false" outlineLevel="0" collapsed="false">
      <c r="A610" s="21"/>
      <c r="B610" s="21"/>
      <c r="C610" s="1" t="s">
        <v>459</v>
      </c>
      <c r="D610" s="1" t="n">
        <v>9</v>
      </c>
      <c r="E610" s="1" t="n">
        <v>98527493</v>
      </c>
      <c r="F610" s="1" t="s">
        <v>21</v>
      </c>
      <c r="G610" s="1" t="s">
        <v>22</v>
      </c>
      <c r="H610" s="1" t="n">
        <v>0.821</v>
      </c>
      <c r="I610" s="1" t="n">
        <v>0.991</v>
      </c>
      <c r="J610" s="1" t="n">
        <v>0.893</v>
      </c>
      <c r="K610" s="1" t="n">
        <v>0.589</v>
      </c>
      <c r="L610" s="21"/>
      <c r="M610" s="9"/>
      <c r="N610" s="9"/>
      <c r="O610" s="2" t="n">
        <v>0.72</v>
      </c>
      <c r="P610" s="12" t="n">
        <v>0.01427</v>
      </c>
    </row>
    <row r="611" customFormat="false" ht="12.75" hidden="false" customHeight="false" outlineLevel="0" collapsed="false">
      <c r="A611" s="21"/>
      <c r="B611" s="21"/>
      <c r="C611" s="1" t="s">
        <v>460</v>
      </c>
      <c r="D611" s="1" t="n">
        <v>9</v>
      </c>
      <c r="E611" s="1" t="n">
        <v>98527819</v>
      </c>
      <c r="F611" s="1" t="s">
        <v>22</v>
      </c>
      <c r="G611" s="1" t="s">
        <v>30</v>
      </c>
      <c r="H611" s="1" t="s">
        <v>48</v>
      </c>
      <c r="I611" s="1" t="n">
        <v>1</v>
      </c>
      <c r="J611" s="1" t="n">
        <v>0.911</v>
      </c>
      <c r="K611" s="1" t="n">
        <v>0.6</v>
      </c>
      <c r="L611" s="21"/>
      <c r="M611" s="9"/>
      <c r="N611" s="9"/>
      <c r="O611" s="2" t="n">
        <v>0.703</v>
      </c>
      <c r="P611" s="12" t="n">
        <v>0.02012</v>
      </c>
    </row>
    <row r="612" customFormat="false" ht="12.75" hidden="false" customHeight="false" outlineLevel="0" collapsed="false">
      <c r="B612" s="1" t="s">
        <v>82</v>
      </c>
      <c r="C612" s="9" t="s">
        <v>467</v>
      </c>
      <c r="D612" s="9" t="n">
        <v>9</v>
      </c>
      <c r="E612" s="9" t="n">
        <v>98591446</v>
      </c>
      <c r="F612" s="1" t="s">
        <v>27</v>
      </c>
      <c r="G612" s="1" t="s">
        <v>30</v>
      </c>
      <c r="H612" s="1" t="n">
        <v>0.689</v>
      </c>
      <c r="I612" s="1" t="n">
        <v>0.982</v>
      </c>
      <c r="J612" s="1" t="n">
        <v>0.756</v>
      </c>
      <c r="K612" s="1" t="n">
        <v>0.527</v>
      </c>
      <c r="L612" s="20" t="n">
        <v>9.71E-005</v>
      </c>
      <c r="M612" s="9" t="n">
        <v>132</v>
      </c>
      <c r="N612" s="9" t="n">
        <v>86</v>
      </c>
      <c r="O612" s="2" t="n">
        <v>0.6141</v>
      </c>
      <c r="P612" s="12" t="n">
        <v>0.7964</v>
      </c>
      <c r="R612" s="13" t="s">
        <v>84</v>
      </c>
    </row>
    <row r="613" customFormat="false" ht="12.75" hidden="false" customHeight="false" outlineLevel="0" collapsed="false">
      <c r="A613" s="21"/>
      <c r="B613" s="21"/>
      <c r="C613" s="1" t="s">
        <v>456</v>
      </c>
      <c r="D613" s="1" t="n">
        <v>9</v>
      </c>
      <c r="E613" s="1" t="n">
        <v>98527215</v>
      </c>
      <c r="F613" s="1" t="s">
        <v>27</v>
      </c>
      <c r="G613" s="1" t="s">
        <v>30</v>
      </c>
      <c r="H613" s="1" t="s">
        <v>48</v>
      </c>
      <c r="I613" s="1" t="s">
        <v>48</v>
      </c>
      <c r="J613" s="1" t="n">
        <v>0.911</v>
      </c>
      <c r="K613" s="1" t="n">
        <v>0.6</v>
      </c>
      <c r="L613" s="21"/>
      <c r="M613" s="9"/>
      <c r="N613" s="9"/>
      <c r="O613" s="2" t="n">
        <v>0.7036</v>
      </c>
      <c r="P613" s="12" t="n">
        <v>0.01521</v>
      </c>
    </row>
    <row r="614" customFormat="false" ht="12.75" hidden="false" customHeight="false" outlineLevel="0" collapsed="false">
      <c r="A614" s="21"/>
      <c r="B614" s="21"/>
      <c r="C614" s="1" t="s">
        <v>457</v>
      </c>
      <c r="D614" s="1" t="n">
        <v>9</v>
      </c>
      <c r="E614" s="1" t="n">
        <v>98527428</v>
      </c>
      <c r="F614" s="1" t="s">
        <v>22</v>
      </c>
      <c r="G614" s="1" t="s">
        <v>21</v>
      </c>
      <c r="H614" s="1" t="n">
        <v>0.792</v>
      </c>
      <c r="I614" s="1" t="n">
        <v>0.991</v>
      </c>
      <c r="J614" s="1" t="n">
        <v>0.893</v>
      </c>
      <c r="K614" s="1" t="n">
        <v>0.58</v>
      </c>
      <c r="L614" s="21"/>
      <c r="M614" s="9"/>
      <c r="N614" s="9"/>
      <c r="O614" s="2" t="n">
        <v>0.7028</v>
      </c>
      <c r="P614" s="12" t="n">
        <v>0.01953</v>
      </c>
    </row>
    <row r="615" customFormat="false" ht="12.75" hidden="false" customHeight="false" outlineLevel="0" collapsed="false">
      <c r="A615" s="21"/>
      <c r="B615" s="21"/>
      <c r="C615" s="1" t="s">
        <v>458</v>
      </c>
      <c r="D615" s="1" t="n">
        <v>9</v>
      </c>
      <c r="E615" s="1" t="n">
        <v>98527456</v>
      </c>
      <c r="F615" s="1" t="s">
        <v>21</v>
      </c>
      <c r="G615" s="1" t="s">
        <v>22</v>
      </c>
      <c r="H615" s="1" t="s">
        <v>48</v>
      </c>
      <c r="I615" s="1" t="n">
        <v>1</v>
      </c>
      <c r="J615" s="1" t="n">
        <v>0.911</v>
      </c>
      <c r="K615" s="1" t="n">
        <v>0.6</v>
      </c>
      <c r="L615" s="21"/>
      <c r="M615" s="9"/>
      <c r="N615" s="9"/>
      <c r="O615" s="2" t="n">
        <v>0.703</v>
      </c>
      <c r="P615" s="12" t="n">
        <v>0.02012</v>
      </c>
    </row>
    <row r="616" customFormat="false" ht="12.75" hidden="false" customHeight="false" outlineLevel="0" collapsed="false">
      <c r="A616" s="21"/>
      <c r="B616" s="21"/>
      <c r="C616" s="1" t="s">
        <v>459</v>
      </c>
      <c r="D616" s="1" t="n">
        <v>9</v>
      </c>
      <c r="E616" s="1" t="n">
        <v>98527493</v>
      </c>
      <c r="F616" s="1" t="s">
        <v>21</v>
      </c>
      <c r="G616" s="1" t="s">
        <v>22</v>
      </c>
      <c r="H616" s="1" t="n">
        <v>0.821</v>
      </c>
      <c r="I616" s="1" t="n">
        <v>0.991</v>
      </c>
      <c r="J616" s="1" t="n">
        <v>0.893</v>
      </c>
      <c r="K616" s="1" t="n">
        <v>0.589</v>
      </c>
      <c r="L616" s="21"/>
      <c r="M616" s="9"/>
      <c r="N616" s="9"/>
      <c r="O616" s="2" t="n">
        <v>0.72</v>
      </c>
      <c r="P616" s="12" t="n">
        <v>0.01427</v>
      </c>
    </row>
    <row r="617" customFormat="false" ht="12.75" hidden="false" customHeight="false" outlineLevel="0" collapsed="false">
      <c r="A617" s="21"/>
      <c r="B617" s="21"/>
      <c r="C617" s="1" t="s">
        <v>460</v>
      </c>
      <c r="D617" s="1" t="n">
        <v>9</v>
      </c>
      <c r="E617" s="1" t="n">
        <v>98527819</v>
      </c>
      <c r="F617" s="1" t="s">
        <v>22</v>
      </c>
      <c r="G617" s="1" t="s">
        <v>30</v>
      </c>
      <c r="H617" s="1" t="s">
        <v>48</v>
      </c>
      <c r="I617" s="1" t="n">
        <v>1</v>
      </c>
      <c r="J617" s="1" t="n">
        <v>0.911</v>
      </c>
      <c r="K617" s="1" t="n">
        <v>0.6</v>
      </c>
      <c r="L617" s="21"/>
      <c r="M617" s="9"/>
      <c r="N617" s="9"/>
      <c r="O617" s="2" t="n">
        <v>0.703</v>
      </c>
      <c r="P617" s="12" t="n">
        <v>0.02012</v>
      </c>
    </row>
    <row r="618" customFormat="false" ht="12.75" hidden="false" customHeight="false" outlineLevel="0" collapsed="false">
      <c r="B618" s="1" t="s">
        <v>82</v>
      </c>
      <c r="C618" s="9" t="s">
        <v>468</v>
      </c>
      <c r="D618" s="9" t="n">
        <v>9</v>
      </c>
      <c r="E618" s="9" t="n">
        <v>98591807</v>
      </c>
      <c r="F618" s="1" t="s">
        <v>27</v>
      </c>
      <c r="G618" s="1" t="s">
        <v>30</v>
      </c>
      <c r="H618" s="1" t="n">
        <v>0.689</v>
      </c>
      <c r="I618" s="1" t="n">
        <v>0.982</v>
      </c>
      <c r="J618" s="1" t="n">
        <v>0.649</v>
      </c>
      <c r="K618" s="1" t="n">
        <v>0.522</v>
      </c>
      <c r="L618" s="20" t="n">
        <v>8.97E-006</v>
      </c>
      <c r="M618" s="9" t="n">
        <v>132</v>
      </c>
      <c r="N618" s="9" t="n">
        <v>86</v>
      </c>
      <c r="O618" s="2" t="n">
        <v>0.6135</v>
      </c>
      <c r="P618" s="12" t="n">
        <v>0.7938</v>
      </c>
      <c r="R618" s="13" t="s">
        <v>84</v>
      </c>
    </row>
    <row r="619" customFormat="false" ht="12.75" hidden="false" customHeight="false" outlineLevel="0" collapsed="false">
      <c r="A619" s="21"/>
      <c r="B619" s="21"/>
      <c r="C619" s="1" t="s">
        <v>456</v>
      </c>
      <c r="D619" s="1" t="n">
        <v>9</v>
      </c>
      <c r="E619" s="1" t="n">
        <v>98527215</v>
      </c>
      <c r="F619" s="1" t="s">
        <v>27</v>
      </c>
      <c r="G619" s="1" t="s">
        <v>30</v>
      </c>
      <c r="H619" s="1" t="s">
        <v>48</v>
      </c>
      <c r="I619" s="1" t="s">
        <v>48</v>
      </c>
      <c r="J619" s="1" t="n">
        <v>0.911</v>
      </c>
      <c r="K619" s="1" t="n">
        <v>0.6</v>
      </c>
      <c r="L619" s="21"/>
      <c r="M619" s="9"/>
      <c r="N619" s="9"/>
      <c r="O619" s="2" t="n">
        <v>0.7036</v>
      </c>
      <c r="P619" s="12" t="n">
        <v>0.01521</v>
      </c>
    </row>
    <row r="620" customFormat="false" ht="12.75" hidden="false" customHeight="false" outlineLevel="0" collapsed="false">
      <c r="A620" s="21"/>
      <c r="B620" s="21"/>
      <c r="C620" s="1" t="s">
        <v>457</v>
      </c>
      <c r="D620" s="1" t="n">
        <v>9</v>
      </c>
      <c r="E620" s="1" t="n">
        <v>98527428</v>
      </c>
      <c r="F620" s="1" t="s">
        <v>22</v>
      </c>
      <c r="G620" s="1" t="s">
        <v>21</v>
      </c>
      <c r="H620" s="1" t="n">
        <v>0.792</v>
      </c>
      <c r="I620" s="1" t="n">
        <v>0.991</v>
      </c>
      <c r="J620" s="1" t="n">
        <v>0.893</v>
      </c>
      <c r="K620" s="1" t="n">
        <v>0.58</v>
      </c>
      <c r="L620" s="21"/>
      <c r="M620" s="9"/>
      <c r="N620" s="9"/>
      <c r="O620" s="2" t="n">
        <v>0.7028</v>
      </c>
      <c r="P620" s="12" t="n">
        <v>0.01953</v>
      </c>
    </row>
    <row r="621" customFormat="false" ht="12.75" hidden="false" customHeight="false" outlineLevel="0" collapsed="false">
      <c r="A621" s="21"/>
      <c r="B621" s="21"/>
      <c r="C621" s="1" t="s">
        <v>458</v>
      </c>
      <c r="D621" s="1" t="n">
        <v>9</v>
      </c>
      <c r="E621" s="1" t="n">
        <v>98527456</v>
      </c>
      <c r="F621" s="1" t="s">
        <v>21</v>
      </c>
      <c r="G621" s="1" t="s">
        <v>22</v>
      </c>
      <c r="H621" s="1" t="s">
        <v>48</v>
      </c>
      <c r="I621" s="1" t="n">
        <v>1</v>
      </c>
      <c r="J621" s="1" t="n">
        <v>0.911</v>
      </c>
      <c r="K621" s="1" t="n">
        <v>0.6</v>
      </c>
      <c r="L621" s="21"/>
      <c r="M621" s="9"/>
      <c r="N621" s="9"/>
      <c r="O621" s="2" t="n">
        <v>0.703</v>
      </c>
      <c r="P621" s="12" t="n">
        <v>0.02012</v>
      </c>
    </row>
    <row r="622" customFormat="false" ht="12.75" hidden="false" customHeight="false" outlineLevel="0" collapsed="false">
      <c r="A622" s="21"/>
      <c r="B622" s="21"/>
      <c r="C622" s="1" t="s">
        <v>459</v>
      </c>
      <c r="D622" s="1" t="n">
        <v>9</v>
      </c>
      <c r="E622" s="1" t="n">
        <v>98527493</v>
      </c>
      <c r="F622" s="1" t="s">
        <v>21</v>
      </c>
      <c r="G622" s="1" t="s">
        <v>22</v>
      </c>
      <c r="H622" s="1" t="n">
        <v>0.821</v>
      </c>
      <c r="I622" s="1" t="n">
        <v>0.991</v>
      </c>
      <c r="J622" s="1" t="n">
        <v>0.893</v>
      </c>
      <c r="K622" s="1" t="n">
        <v>0.589</v>
      </c>
      <c r="L622" s="21"/>
      <c r="M622" s="9"/>
      <c r="N622" s="9"/>
      <c r="O622" s="2" t="n">
        <v>0.72</v>
      </c>
      <c r="P622" s="12" t="n">
        <v>0.01427</v>
      </c>
    </row>
    <row r="623" customFormat="false" ht="12.75" hidden="false" customHeight="false" outlineLevel="0" collapsed="false">
      <c r="A623" s="21"/>
      <c r="B623" s="21"/>
      <c r="C623" s="1" t="s">
        <v>460</v>
      </c>
      <c r="D623" s="1" t="n">
        <v>9</v>
      </c>
      <c r="E623" s="1" t="n">
        <v>98527819</v>
      </c>
      <c r="F623" s="1" t="s">
        <v>22</v>
      </c>
      <c r="G623" s="1" t="s">
        <v>30</v>
      </c>
      <c r="H623" s="1" t="s">
        <v>48</v>
      </c>
      <c r="I623" s="1" t="n">
        <v>1</v>
      </c>
      <c r="J623" s="1" t="n">
        <v>0.911</v>
      </c>
      <c r="K623" s="1" t="n">
        <v>0.6</v>
      </c>
      <c r="L623" s="21"/>
      <c r="M623" s="9"/>
      <c r="N623" s="9"/>
      <c r="O623" s="2" t="n">
        <v>0.703</v>
      </c>
      <c r="P623" s="12" t="n">
        <v>0.02012</v>
      </c>
    </row>
    <row r="624" customFormat="false" ht="12.75" hidden="false" customHeight="false" outlineLevel="0" collapsed="false">
      <c r="B624" s="1" t="s">
        <v>82</v>
      </c>
      <c r="C624" s="9" t="s">
        <v>469</v>
      </c>
      <c r="D624" s="9" t="n">
        <v>9</v>
      </c>
      <c r="E624" s="9" t="n">
        <v>98607205</v>
      </c>
      <c r="F624" s="1" t="s">
        <v>22</v>
      </c>
      <c r="G624" s="1" t="s">
        <v>27</v>
      </c>
      <c r="H624" s="1" t="n">
        <v>0.689</v>
      </c>
      <c r="I624" s="1" t="n">
        <v>0.982</v>
      </c>
      <c r="J624" s="1" t="n">
        <v>0.756</v>
      </c>
      <c r="K624" s="1" t="n">
        <v>0.527</v>
      </c>
      <c r="L624" s="20" t="n">
        <v>9.71E-005</v>
      </c>
      <c r="M624" s="9" t="n">
        <v>137</v>
      </c>
      <c r="N624" s="9" t="n">
        <v>88</v>
      </c>
      <c r="O624" s="2" t="n">
        <v>0.6158</v>
      </c>
      <c r="P624" s="12" t="n">
        <v>0.7449</v>
      </c>
      <c r="R624" s="13" t="s">
        <v>84</v>
      </c>
    </row>
    <row r="625" customFormat="false" ht="12.75" hidden="false" customHeight="false" outlineLevel="0" collapsed="false">
      <c r="A625" s="21"/>
      <c r="B625" s="21"/>
      <c r="C625" s="1" t="s">
        <v>456</v>
      </c>
      <c r="D625" s="1" t="n">
        <v>9</v>
      </c>
      <c r="E625" s="1" t="n">
        <v>98527215</v>
      </c>
      <c r="F625" s="1" t="s">
        <v>27</v>
      </c>
      <c r="G625" s="1" t="s">
        <v>30</v>
      </c>
      <c r="H625" s="1" t="s">
        <v>48</v>
      </c>
      <c r="I625" s="1" t="s">
        <v>48</v>
      </c>
      <c r="J625" s="1" t="n">
        <v>0.911</v>
      </c>
      <c r="K625" s="1" t="n">
        <v>0.6</v>
      </c>
      <c r="L625" s="21"/>
      <c r="M625" s="9"/>
      <c r="N625" s="9"/>
      <c r="O625" s="2" t="n">
        <v>0.7036</v>
      </c>
      <c r="P625" s="12" t="n">
        <v>0.01521</v>
      </c>
    </row>
    <row r="626" customFormat="false" ht="12.75" hidden="false" customHeight="false" outlineLevel="0" collapsed="false">
      <c r="A626" s="21"/>
      <c r="B626" s="21"/>
      <c r="C626" s="1" t="s">
        <v>457</v>
      </c>
      <c r="D626" s="1" t="n">
        <v>9</v>
      </c>
      <c r="E626" s="1" t="n">
        <v>98527428</v>
      </c>
      <c r="F626" s="1" t="s">
        <v>22</v>
      </c>
      <c r="G626" s="1" t="s">
        <v>21</v>
      </c>
      <c r="H626" s="1" t="n">
        <v>0.792</v>
      </c>
      <c r="I626" s="1" t="n">
        <v>0.991</v>
      </c>
      <c r="J626" s="1" t="n">
        <v>0.893</v>
      </c>
      <c r="K626" s="1" t="n">
        <v>0.58</v>
      </c>
      <c r="L626" s="21"/>
      <c r="M626" s="9"/>
      <c r="N626" s="9"/>
      <c r="O626" s="2" t="n">
        <v>0.7028</v>
      </c>
      <c r="P626" s="12" t="n">
        <v>0.01953</v>
      </c>
    </row>
    <row r="627" customFormat="false" ht="12.75" hidden="false" customHeight="false" outlineLevel="0" collapsed="false">
      <c r="A627" s="21"/>
      <c r="B627" s="21"/>
      <c r="C627" s="1" t="s">
        <v>458</v>
      </c>
      <c r="D627" s="1" t="n">
        <v>9</v>
      </c>
      <c r="E627" s="1" t="n">
        <v>98527456</v>
      </c>
      <c r="F627" s="1" t="s">
        <v>21</v>
      </c>
      <c r="G627" s="1" t="s">
        <v>22</v>
      </c>
      <c r="H627" s="1" t="s">
        <v>48</v>
      </c>
      <c r="I627" s="1" t="n">
        <v>1</v>
      </c>
      <c r="J627" s="1" t="n">
        <v>0.911</v>
      </c>
      <c r="K627" s="1" t="n">
        <v>0.6</v>
      </c>
      <c r="L627" s="21"/>
      <c r="M627" s="9"/>
      <c r="N627" s="9"/>
      <c r="O627" s="2" t="n">
        <v>0.703</v>
      </c>
      <c r="P627" s="12" t="n">
        <v>0.02012</v>
      </c>
    </row>
    <row r="628" customFormat="false" ht="12.75" hidden="false" customHeight="false" outlineLevel="0" collapsed="false">
      <c r="A628" s="21"/>
      <c r="B628" s="21"/>
      <c r="C628" s="1" t="s">
        <v>459</v>
      </c>
      <c r="D628" s="1" t="n">
        <v>9</v>
      </c>
      <c r="E628" s="1" t="n">
        <v>98527493</v>
      </c>
      <c r="F628" s="1" t="s">
        <v>21</v>
      </c>
      <c r="G628" s="1" t="s">
        <v>22</v>
      </c>
      <c r="H628" s="1" t="n">
        <v>0.821</v>
      </c>
      <c r="I628" s="1" t="n">
        <v>0.991</v>
      </c>
      <c r="J628" s="1" t="n">
        <v>0.893</v>
      </c>
      <c r="K628" s="1" t="n">
        <v>0.589</v>
      </c>
      <c r="L628" s="21"/>
      <c r="M628" s="9"/>
      <c r="N628" s="9"/>
      <c r="O628" s="2" t="n">
        <v>0.72</v>
      </c>
      <c r="P628" s="12" t="n">
        <v>0.01427</v>
      </c>
    </row>
    <row r="629" customFormat="false" ht="12.75" hidden="false" customHeight="false" outlineLevel="0" collapsed="false">
      <c r="A629" s="21"/>
      <c r="B629" s="21"/>
      <c r="C629" s="1" t="s">
        <v>460</v>
      </c>
      <c r="D629" s="1" t="n">
        <v>9</v>
      </c>
      <c r="E629" s="1" t="n">
        <v>98527819</v>
      </c>
      <c r="F629" s="1" t="s">
        <v>22</v>
      </c>
      <c r="G629" s="1" t="s">
        <v>30</v>
      </c>
      <c r="H629" s="1" t="s">
        <v>48</v>
      </c>
      <c r="I629" s="1" t="n">
        <v>1</v>
      </c>
      <c r="J629" s="1" t="n">
        <v>0.911</v>
      </c>
      <c r="K629" s="1" t="n">
        <v>0.6</v>
      </c>
      <c r="L629" s="21"/>
      <c r="M629" s="9"/>
      <c r="N629" s="9"/>
      <c r="O629" s="2" t="n">
        <v>0.703</v>
      </c>
      <c r="P629" s="12" t="n">
        <v>0.02012</v>
      </c>
    </row>
    <row r="630" customFormat="false" ht="12.75" hidden="false" customHeight="false" outlineLevel="0" collapsed="false">
      <c r="B630" s="1" t="s">
        <v>82</v>
      </c>
      <c r="C630" s="9" t="s">
        <v>470</v>
      </c>
      <c r="D630" s="9" t="n">
        <v>9</v>
      </c>
      <c r="E630" s="9" t="n">
        <v>98623289</v>
      </c>
      <c r="F630" s="1" t="s">
        <v>22</v>
      </c>
      <c r="G630" s="1" t="s">
        <v>30</v>
      </c>
      <c r="H630" s="1" t="s">
        <v>48</v>
      </c>
      <c r="I630" s="1" t="n">
        <v>0.96</v>
      </c>
      <c r="J630" s="1" t="n">
        <v>0.747</v>
      </c>
      <c r="K630" s="1" t="n">
        <v>0.527</v>
      </c>
      <c r="L630" s="20" t="n">
        <v>4.96E-005</v>
      </c>
      <c r="M630" s="9" t="n">
        <v>138</v>
      </c>
      <c r="N630" s="9" t="n">
        <v>89</v>
      </c>
      <c r="O630" s="2" t="n">
        <v>0.6171</v>
      </c>
      <c r="P630" s="12" t="n">
        <v>0.7806</v>
      </c>
      <c r="R630" s="13" t="s">
        <v>84</v>
      </c>
    </row>
    <row r="631" customFormat="false" ht="12.75" hidden="false" customHeight="false" outlineLevel="0" collapsed="false">
      <c r="A631" s="21"/>
      <c r="B631" s="21"/>
      <c r="C631" s="1" t="s">
        <v>456</v>
      </c>
      <c r="D631" s="1" t="n">
        <v>9</v>
      </c>
      <c r="E631" s="1" t="n">
        <v>98527215</v>
      </c>
      <c r="F631" s="1" t="s">
        <v>27</v>
      </c>
      <c r="G631" s="1" t="s">
        <v>30</v>
      </c>
      <c r="H631" s="1" t="s">
        <v>48</v>
      </c>
      <c r="I631" s="1" t="s">
        <v>48</v>
      </c>
      <c r="J631" s="1" t="n">
        <v>0.911</v>
      </c>
      <c r="K631" s="1" t="n">
        <v>0.6</v>
      </c>
      <c r="L631" s="21"/>
      <c r="M631" s="9"/>
      <c r="N631" s="9"/>
      <c r="O631" s="2" t="n">
        <v>0.7036</v>
      </c>
      <c r="P631" s="12" t="n">
        <v>0.01521</v>
      </c>
    </row>
    <row r="632" customFormat="false" ht="12.75" hidden="false" customHeight="false" outlineLevel="0" collapsed="false">
      <c r="A632" s="21"/>
      <c r="B632" s="21"/>
      <c r="C632" s="1" t="s">
        <v>457</v>
      </c>
      <c r="D632" s="1" t="n">
        <v>9</v>
      </c>
      <c r="E632" s="1" t="n">
        <v>98527428</v>
      </c>
      <c r="F632" s="1" t="s">
        <v>22</v>
      </c>
      <c r="G632" s="1" t="s">
        <v>21</v>
      </c>
      <c r="H632" s="1" t="n">
        <v>0.792</v>
      </c>
      <c r="I632" s="1" t="n">
        <v>0.991</v>
      </c>
      <c r="J632" s="1" t="n">
        <v>0.893</v>
      </c>
      <c r="K632" s="1" t="n">
        <v>0.58</v>
      </c>
      <c r="L632" s="21"/>
      <c r="M632" s="9"/>
      <c r="N632" s="9"/>
      <c r="O632" s="2" t="n">
        <v>0.7028</v>
      </c>
      <c r="P632" s="12" t="n">
        <v>0.01953</v>
      </c>
    </row>
    <row r="633" customFormat="false" ht="12.75" hidden="false" customHeight="false" outlineLevel="0" collapsed="false">
      <c r="A633" s="21"/>
      <c r="B633" s="21"/>
      <c r="C633" s="1" t="s">
        <v>458</v>
      </c>
      <c r="D633" s="1" t="n">
        <v>9</v>
      </c>
      <c r="E633" s="1" t="n">
        <v>98527456</v>
      </c>
      <c r="F633" s="1" t="s">
        <v>21</v>
      </c>
      <c r="G633" s="1" t="s">
        <v>22</v>
      </c>
      <c r="H633" s="1" t="s">
        <v>48</v>
      </c>
      <c r="I633" s="1" t="n">
        <v>1</v>
      </c>
      <c r="J633" s="1" t="n">
        <v>0.911</v>
      </c>
      <c r="K633" s="1" t="n">
        <v>0.6</v>
      </c>
      <c r="L633" s="21"/>
      <c r="M633" s="9"/>
      <c r="N633" s="9"/>
      <c r="O633" s="2" t="n">
        <v>0.703</v>
      </c>
      <c r="P633" s="12" t="n">
        <v>0.02012</v>
      </c>
    </row>
    <row r="634" customFormat="false" ht="12.75" hidden="false" customHeight="false" outlineLevel="0" collapsed="false">
      <c r="A634" s="21"/>
      <c r="B634" s="21"/>
      <c r="C634" s="1" t="s">
        <v>459</v>
      </c>
      <c r="D634" s="1" t="n">
        <v>9</v>
      </c>
      <c r="E634" s="1" t="n">
        <v>98527493</v>
      </c>
      <c r="F634" s="1" t="s">
        <v>21</v>
      </c>
      <c r="G634" s="1" t="s">
        <v>22</v>
      </c>
      <c r="H634" s="1" t="n">
        <v>0.821</v>
      </c>
      <c r="I634" s="1" t="n">
        <v>0.991</v>
      </c>
      <c r="J634" s="1" t="n">
        <v>0.893</v>
      </c>
      <c r="K634" s="1" t="n">
        <v>0.589</v>
      </c>
      <c r="L634" s="21"/>
      <c r="M634" s="9"/>
      <c r="N634" s="9"/>
      <c r="O634" s="2" t="n">
        <v>0.72</v>
      </c>
      <c r="P634" s="12" t="n">
        <v>0.01427</v>
      </c>
    </row>
    <row r="635" customFormat="false" ht="12.75" hidden="false" customHeight="false" outlineLevel="0" collapsed="false">
      <c r="A635" s="21"/>
      <c r="B635" s="21"/>
      <c r="C635" s="1" t="s">
        <v>460</v>
      </c>
      <c r="D635" s="1" t="n">
        <v>9</v>
      </c>
      <c r="E635" s="1" t="n">
        <v>98527819</v>
      </c>
      <c r="F635" s="1" t="s">
        <v>22</v>
      </c>
      <c r="G635" s="1" t="s">
        <v>30</v>
      </c>
      <c r="H635" s="1" t="s">
        <v>48</v>
      </c>
      <c r="I635" s="1" t="n">
        <v>1</v>
      </c>
      <c r="J635" s="1" t="n">
        <v>0.911</v>
      </c>
      <c r="K635" s="1" t="n">
        <v>0.6</v>
      </c>
      <c r="L635" s="21"/>
      <c r="M635" s="9"/>
      <c r="N635" s="9"/>
      <c r="O635" s="2" t="n">
        <v>0.703</v>
      </c>
      <c r="P635" s="12" t="n">
        <v>0.02012</v>
      </c>
    </row>
    <row r="636" customFormat="false" ht="12.75" hidden="false" customHeight="false" outlineLevel="0" collapsed="false">
      <c r="B636" s="1" t="s">
        <v>82</v>
      </c>
      <c r="C636" s="9" t="s">
        <v>471</v>
      </c>
      <c r="D636" s="9" t="n">
        <v>9</v>
      </c>
      <c r="E636" s="9" t="n">
        <v>98624701</v>
      </c>
      <c r="F636" s="10" t="s">
        <v>30</v>
      </c>
      <c r="G636" s="10" t="s">
        <v>27</v>
      </c>
      <c r="H636" s="1" t="n">
        <v>0.472</v>
      </c>
      <c r="I636" s="1" t="n">
        <v>0.973</v>
      </c>
      <c r="J636" s="1" t="n">
        <v>0.643</v>
      </c>
      <c r="K636" s="1" t="n">
        <v>0.235</v>
      </c>
      <c r="L636" s="11" t="n">
        <v>5.77E-006</v>
      </c>
      <c r="M636" s="9" t="n">
        <v>139</v>
      </c>
      <c r="N636" s="9" t="n">
        <v>90</v>
      </c>
      <c r="O636" s="2" t="n">
        <v>0.3825</v>
      </c>
      <c r="P636" s="12" t="n">
        <v>0.912</v>
      </c>
      <c r="R636" s="13" t="s">
        <v>84</v>
      </c>
    </row>
    <row r="637" customFormat="false" ht="12.75" hidden="false" customHeight="false" outlineLevel="0" collapsed="false">
      <c r="A637" s="21"/>
      <c r="B637" s="21"/>
      <c r="C637" s="1" t="s">
        <v>456</v>
      </c>
      <c r="D637" s="1" t="n">
        <v>9</v>
      </c>
      <c r="E637" s="1" t="n">
        <v>98527215</v>
      </c>
      <c r="F637" s="1" t="s">
        <v>27</v>
      </c>
      <c r="G637" s="1" t="s">
        <v>30</v>
      </c>
      <c r="H637" s="1" t="s">
        <v>48</v>
      </c>
      <c r="I637" s="1" t="s">
        <v>48</v>
      </c>
      <c r="J637" s="1" t="n">
        <v>0.911</v>
      </c>
      <c r="K637" s="1" t="n">
        <v>0.6</v>
      </c>
      <c r="L637" s="21"/>
      <c r="M637" s="9"/>
      <c r="N637" s="9"/>
      <c r="O637" s="2" t="n">
        <v>0.7036</v>
      </c>
      <c r="P637" s="12" t="n">
        <v>0.01521</v>
      </c>
    </row>
    <row r="638" customFormat="false" ht="12.75" hidden="false" customHeight="false" outlineLevel="0" collapsed="false">
      <c r="A638" s="21"/>
      <c r="B638" s="21"/>
      <c r="C638" s="1" t="s">
        <v>457</v>
      </c>
      <c r="D638" s="1" t="n">
        <v>9</v>
      </c>
      <c r="E638" s="1" t="n">
        <v>98527428</v>
      </c>
      <c r="F638" s="1" t="s">
        <v>22</v>
      </c>
      <c r="G638" s="1" t="s">
        <v>21</v>
      </c>
      <c r="H638" s="1" t="n">
        <v>0.792</v>
      </c>
      <c r="I638" s="1" t="n">
        <v>0.991</v>
      </c>
      <c r="J638" s="1" t="n">
        <v>0.893</v>
      </c>
      <c r="K638" s="1" t="n">
        <v>0.58</v>
      </c>
      <c r="L638" s="21"/>
      <c r="M638" s="9"/>
      <c r="N638" s="9"/>
      <c r="O638" s="2" t="n">
        <v>0.7028</v>
      </c>
      <c r="P638" s="12" t="n">
        <v>0.01953</v>
      </c>
    </row>
    <row r="639" customFormat="false" ht="12.75" hidden="false" customHeight="false" outlineLevel="0" collapsed="false">
      <c r="A639" s="21"/>
      <c r="B639" s="21"/>
      <c r="C639" s="1" t="s">
        <v>458</v>
      </c>
      <c r="D639" s="1" t="n">
        <v>9</v>
      </c>
      <c r="E639" s="1" t="n">
        <v>98527456</v>
      </c>
      <c r="F639" s="1" t="s">
        <v>21</v>
      </c>
      <c r="G639" s="1" t="s">
        <v>22</v>
      </c>
      <c r="H639" s="1" t="s">
        <v>48</v>
      </c>
      <c r="I639" s="1" t="n">
        <v>1</v>
      </c>
      <c r="J639" s="1" t="n">
        <v>0.911</v>
      </c>
      <c r="K639" s="1" t="n">
        <v>0.6</v>
      </c>
      <c r="L639" s="21"/>
      <c r="M639" s="9"/>
      <c r="N639" s="9"/>
      <c r="O639" s="2" t="n">
        <v>0.703</v>
      </c>
      <c r="P639" s="12" t="n">
        <v>0.02012</v>
      </c>
    </row>
    <row r="640" customFormat="false" ht="12.75" hidden="false" customHeight="false" outlineLevel="0" collapsed="false">
      <c r="A640" s="21"/>
      <c r="B640" s="21"/>
      <c r="C640" s="1" t="s">
        <v>459</v>
      </c>
      <c r="D640" s="1" t="n">
        <v>9</v>
      </c>
      <c r="E640" s="1" t="n">
        <v>98527493</v>
      </c>
      <c r="F640" s="1" t="s">
        <v>21</v>
      </c>
      <c r="G640" s="1" t="s">
        <v>22</v>
      </c>
      <c r="H640" s="1" t="n">
        <v>0.821</v>
      </c>
      <c r="I640" s="1" t="n">
        <v>0.991</v>
      </c>
      <c r="J640" s="1" t="n">
        <v>0.893</v>
      </c>
      <c r="K640" s="1" t="n">
        <v>0.589</v>
      </c>
      <c r="L640" s="21"/>
      <c r="M640" s="9"/>
      <c r="N640" s="9"/>
      <c r="O640" s="2" t="n">
        <v>0.72</v>
      </c>
      <c r="P640" s="12" t="n">
        <v>0.01427</v>
      </c>
    </row>
    <row r="641" customFormat="false" ht="12.75" hidden="false" customHeight="false" outlineLevel="0" collapsed="false">
      <c r="A641" s="21"/>
      <c r="B641" s="21"/>
      <c r="C641" s="1" t="s">
        <v>460</v>
      </c>
      <c r="D641" s="1" t="n">
        <v>9</v>
      </c>
      <c r="E641" s="1" t="n">
        <v>98527819</v>
      </c>
      <c r="F641" s="1" t="s">
        <v>22</v>
      </c>
      <c r="G641" s="1" t="s">
        <v>30</v>
      </c>
      <c r="H641" s="1" t="s">
        <v>48</v>
      </c>
      <c r="I641" s="1" t="n">
        <v>1</v>
      </c>
      <c r="J641" s="1" t="n">
        <v>0.911</v>
      </c>
      <c r="K641" s="1" t="n">
        <v>0.6</v>
      </c>
      <c r="L641" s="21"/>
      <c r="M641" s="9"/>
      <c r="N641" s="9"/>
      <c r="O641" s="2" t="n">
        <v>0.703</v>
      </c>
      <c r="P641" s="12" t="n">
        <v>0.02012</v>
      </c>
    </row>
    <row r="642" customFormat="false" ht="12.75" hidden="false" customHeight="false" outlineLevel="0" collapsed="false">
      <c r="B642" s="1" t="s">
        <v>82</v>
      </c>
      <c r="C642" s="9" t="s">
        <v>472</v>
      </c>
      <c r="D642" s="9" t="n">
        <v>9</v>
      </c>
      <c r="E642" s="9" t="n">
        <v>98653925</v>
      </c>
      <c r="F642" s="1" t="s">
        <v>30</v>
      </c>
      <c r="G642" s="1" t="s">
        <v>27</v>
      </c>
      <c r="H642" s="1" t="n">
        <v>0.575</v>
      </c>
      <c r="I642" s="1" t="n">
        <v>0.982</v>
      </c>
      <c r="J642" s="1" t="n">
        <v>0.643</v>
      </c>
      <c r="K642" s="1" t="n">
        <v>0.394</v>
      </c>
      <c r="L642" s="20" t="n">
        <v>6.9E-006</v>
      </c>
      <c r="M642" s="9" t="n">
        <v>145</v>
      </c>
      <c r="N642" s="9" t="n">
        <v>94</v>
      </c>
      <c r="O642" s="2" t="n">
        <v>0.5386</v>
      </c>
      <c r="P642" s="12" t="n">
        <v>0.7909</v>
      </c>
      <c r="R642" s="13" t="s">
        <v>84</v>
      </c>
    </row>
    <row r="643" customFormat="false" ht="12.75" hidden="false" customHeight="false" outlineLevel="0" collapsed="false">
      <c r="A643" s="21"/>
      <c r="B643" s="21"/>
      <c r="C643" s="1" t="s">
        <v>456</v>
      </c>
      <c r="D643" s="1" t="n">
        <v>9</v>
      </c>
      <c r="E643" s="1" t="n">
        <v>98527215</v>
      </c>
      <c r="F643" s="1" t="s">
        <v>27</v>
      </c>
      <c r="G643" s="1" t="s">
        <v>30</v>
      </c>
      <c r="H643" s="1" t="s">
        <v>48</v>
      </c>
      <c r="I643" s="1" t="s">
        <v>48</v>
      </c>
      <c r="J643" s="1" t="n">
        <v>0.911</v>
      </c>
      <c r="K643" s="1" t="n">
        <v>0.6</v>
      </c>
      <c r="L643" s="21"/>
      <c r="M643" s="9"/>
      <c r="N643" s="9"/>
      <c r="O643" s="2" t="n">
        <v>0.7036</v>
      </c>
      <c r="P643" s="12" t="n">
        <v>0.01521</v>
      </c>
    </row>
    <row r="644" customFormat="false" ht="12.75" hidden="false" customHeight="false" outlineLevel="0" collapsed="false">
      <c r="A644" s="21"/>
      <c r="B644" s="21"/>
      <c r="C644" s="1" t="s">
        <v>457</v>
      </c>
      <c r="D644" s="1" t="n">
        <v>9</v>
      </c>
      <c r="E644" s="1" t="n">
        <v>98527428</v>
      </c>
      <c r="F644" s="1" t="s">
        <v>22</v>
      </c>
      <c r="G644" s="1" t="s">
        <v>21</v>
      </c>
      <c r="H644" s="1" t="n">
        <v>0.792</v>
      </c>
      <c r="I644" s="1" t="n">
        <v>0.991</v>
      </c>
      <c r="J644" s="1" t="n">
        <v>0.893</v>
      </c>
      <c r="K644" s="1" t="n">
        <v>0.58</v>
      </c>
      <c r="L644" s="21"/>
      <c r="M644" s="9"/>
      <c r="N644" s="9"/>
      <c r="O644" s="2" t="n">
        <v>0.7028</v>
      </c>
      <c r="P644" s="12" t="n">
        <v>0.01953</v>
      </c>
    </row>
    <row r="645" customFormat="false" ht="12.75" hidden="false" customHeight="false" outlineLevel="0" collapsed="false">
      <c r="A645" s="21"/>
      <c r="B645" s="21"/>
      <c r="C645" s="1" t="s">
        <v>458</v>
      </c>
      <c r="D645" s="1" t="n">
        <v>9</v>
      </c>
      <c r="E645" s="1" t="n">
        <v>98527456</v>
      </c>
      <c r="F645" s="1" t="s">
        <v>21</v>
      </c>
      <c r="G645" s="1" t="s">
        <v>22</v>
      </c>
      <c r="H645" s="1" t="s">
        <v>48</v>
      </c>
      <c r="I645" s="1" t="n">
        <v>1</v>
      </c>
      <c r="J645" s="1" t="n">
        <v>0.911</v>
      </c>
      <c r="K645" s="1" t="n">
        <v>0.6</v>
      </c>
      <c r="L645" s="21"/>
      <c r="M645" s="9"/>
      <c r="N645" s="9"/>
      <c r="O645" s="2" t="n">
        <v>0.703</v>
      </c>
      <c r="P645" s="12" t="n">
        <v>0.02012</v>
      </c>
    </row>
    <row r="646" customFormat="false" ht="12.75" hidden="false" customHeight="false" outlineLevel="0" collapsed="false">
      <c r="A646" s="21"/>
      <c r="B646" s="21"/>
      <c r="C646" s="1" t="s">
        <v>459</v>
      </c>
      <c r="D646" s="1" t="n">
        <v>9</v>
      </c>
      <c r="E646" s="1" t="n">
        <v>98527493</v>
      </c>
      <c r="F646" s="1" t="s">
        <v>21</v>
      </c>
      <c r="G646" s="1" t="s">
        <v>22</v>
      </c>
      <c r="H646" s="1" t="n">
        <v>0.821</v>
      </c>
      <c r="I646" s="1" t="n">
        <v>0.991</v>
      </c>
      <c r="J646" s="1" t="n">
        <v>0.893</v>
      </c>
      <c r="K646" s="1" t="n">
        <v>0.589</v>
      </c>
      <c r="L646" s="21"/>
      <c r="M646" s="9"/>
      <c r="N646" s="9"/>
      <c r="O646" s="2" t="n">
        <v>0.72</v>
      </c>
      <c r="P646" s="12" t="n">
        <v>0.01427</v>
      </c>
    </row>
    <row r="647" customFormat="false" ht="12.75" hidden="false" customHeight="false" outlineLevel="0" collapsed="false">
      <c r="A647" s="21"/>
      <c r="B647" s="21"/>
      <c r="C647" s="1" t="s">
        <v>460</v>
      </c>
      <c r="D647" s="1" t="n">
        <v>9</v>
      </c>
      <c r="E647" s="1" t="n">
        <v>98527819</v>
      </c>
      <c r="F647" s="1" t="s">
        <v>22</v>
      </c>
      <c r="G647" s="1" t="s">
        <v>30</v>
      </c>
      <c r="H647" s="1" t="s">
        <v>48</v>
      </c>
      <c r="I647" s="1" t="n">
        <v>1</v>
      </c>
      <c r="J647" s="1" t="n">
        <v>0.911</v>
      </c>
      <c r="K647" s="1" t="n">
        <v>0.6</v>
      </c>
      <c r="L647" s="21"/>
      <c r="M647" s="9"/>
      <c r="N647" s="9"/>
      <c r="O647" s="2" t="n">
        <v>0.703</v>
      </c>
      <c r="P647" s="12" t="n">
        <v>0.02012</v>
      </c>
    </row>
    <row r="648" customFormat="false" ht="12.75" hidden="false" customHeight="false" outlineLevel="0" collapsed="false">
      <c r="A648" s="1" t="n">
        <v>63</v>
      </c>
      <c r="B648" s="1" t="s">
        <v>19</v>
      </c>
      <c r="C648" s="9" t="s">
        <v>473</v>
      </c>
      <c r="D648" s="9" t="n">
        <v>9</v>
      </c>
      <c r="E648" s="9" t="n">
        <v>108672174</v>
      </c>
      <c r="F648" s="10" t="s">
        <v>30</v>
      </c>
      <c r="G648" s="10" t="s">
        <v>27</v>
      </c>
      <c r="H648" s="1" t="n">
        <v>0.642</v>
      </c>
      <c r="I648" s="1" t="n">
        <v>0.788</v>
      </c>
      <c r="J648" s="1" t="n">
        <v>0.827</v>
      </c>
      <c r="K648" s="1" t="n">
        <v>0.558</v>
      </c>
      <c r="L648" s="11" t="n">
        <v>2.1E-008</v>
      </c>
      <c r="M648" s="9" t="n">
        <v>69</v>
      </c>
      <c r="N648" s="9" t="n">
        <v>53</v>
      </c>
      <c r="O648" s="2" t="n">
        <v>0.5828</v>
      </c>
      <c r="P648" s="12" t="n">
        <v>0.8283</v>
      </c>
      <c r="Q648" s="3" t="b">
        <f aca="false">TRUE()</f>
        <v>1</v>
      </c>
      <c r="R648" s="13" t="s">
        <v>37</v>
      </c>
    </row>
    <row r="649" customFormat="false" ht="12.75" hidden="false" customHeight="false" outlineLevel="0" collapsed="false">
      <c r="A649" s="21"/>
      <c r="B649" s="21"/>
      <c r="C649" s="1" t="s">
        <v>474</v>
      </c>
      <c r="D649" s="1" t="n">
        <v>9</v>
      </c>
      <c r="E649" s="1" t="n">
        <v>108619853</v>
      </c>
      <c r="F649" s="1" t="s">
        <v>30</v>
      </c>
      <c r="G649" s="1" t="s">
        <v>27</v>
      </c>
      <c r="H649" s="1" t="n">
        <v>0.83</v>
      </c>
      <c r="I649" s="1" t="n">
        <v>0.792</v>
      </c>
      <c r="J649" s="1" t="n">
        <v>0.851</v>
      </c>
      <c r="K649" s="1" t="n">
        <v>0.827</v>
      </c>
      <c r="L649" s="21"/>
      <c r="M649" s="9"/>
      <c r="N649" s="9"/>
      <c r="O649" s="2" t="n">
        <v>0.8231</v>
      </c>
      <c r="P649" s="12" t="n">
        <v>0.02215</v>
      </c>
      <c r="Q649" s="3" t="b">
        <f aca="false">TRUE()</f>
        <v>1</v>
      </c>
    </row>
    <row r="650" customFormat="false" ht="12.75" hidden="false" customHeight="false" outlineLevel="0" collapsed="false">
      <c r="A650" s="21"/>
      <c r="B650" s="21"/>
      <c r="C650" s="1" t="s">
        <v>475</v>
      </c>
      <c r="D650" s="1" t="n">
        <v>9</v>
      </c>
      <c r="E650" s="1" t="n">
        <v>108624496</v>
      </c>
      <c r="F650" s="1" t="s">
        <v>30</v>
      </c>
      <c r="G650" s="1" t="s">
        <v>22</v>
      </c>
      <c r="H650" s="1" t="s">
        <v>48</v>
      </c>
      <c r="I650" s="1" t="n">
        <v>0.925</v>
      </c>
      <c r="J650" s="1" t="n">
        <v>0.9</v>
      </c>
      <c r="K650" s="1" t="n">
        <v>0.907</v>
      </c>
      <c r="L650" s="21"/>
      <c r="M650" s="9"/>
      <c r="N650" s="9"/>
      <c r="O650" s="2" t="n">
        <v>0.9021</v>
      </c>
      <c r="P650" s="12" t="n">
        <v>0.0321</v>
      </c>
      <c r="Q650" s="3" t="b">
        <f aca="false">TRUE()</f>
        <v>1</v>
      </c>
    </row>
    <row r="651" customFormat="false" ht="12.75" hidden="false" customHeight="false" outlineLevel="0" collapsed="false">
      <c r="A651" s="21"/>
      <c r="B651" s="21"/>
      <c r="C651" s="1" t="s">
        <v>476</v>
      </c>
      <c r="D651" s="1" t="n">
        <v>9</v>
      </c>
      <c r="E651" s="1" t="n">
        <v>108629047</v>
      </c>
      <c r="F651" s="1" t="s">
        <v>22</v>
      </c>
      <c r="G651" s="1" t="s">
        <v>21</v>
      </c>
      <c r="H651" s="1" t="n">
        <v>0.83</v>
      </c>
      <c r="I651" s="1" t="n">
        <v>0.792</v>
      </c>
      <c r="J651" s="1" t="n">
        <v>0.851</v>
      </c>
      <c r="K651" s="1" t="n">
        <v>0.827</v>
      </c>
      <c r="L651" s="21"/>
      <c r="M651" s="9"/>
      <c r="N651" s="9"/>
      <c r="O651" s="2" t="n">
        <v>0.8283</v>
      </c>
      <c r="P651" s="12" t="n">
        <v>0.01131</v>
      </c>
      <c r="Q651" s="3" t="b">
        <f aca="false">TRUE()</f>
        <v>1</v>
      </c>
    </row>
    <row r="652" customFormat="false" ht="12.75" hidden="false" customHeight="false" outlineLevel="0" collapsed="false">
      <c r="A652" s="21"/>
      <c r="B652" s="21"/>
      <c r="C652" s="1" t="s">
        <v>477</v>
      </c>
      <c r="D652" s="1" t="n">
        <v>9</v>
      </c>
      <c r="E652" s="1" t="n">
        <v>108635592</v>
      </c>
      <c r="F652" s="1" t="s">
        <v>27</v>
      </c>
      <c r="G652" s="1" t="s">
        <v>30</v>
      </c>
      <c r="H652" s="1" t="n">
        <v>0.821</v>
      </c>
      <c r="I652" s="1" t="n">
        <v>0.774</v>
      </c>
      <c r="J652" s="1" t="n">
        <v>0.851</v>
      </c>
      <c r="K652" s="1" t="n">
        <v>0.827</v>
      </c>
      <c r="L652" s="21"/>
      <c r="M652" s="9"/>
      <c r="N652" s="9"/>
      <c r="O652" s="2" t="n">
        <v>0.8289</v>
      </c>
      <c r="P652" s="12" t="n">
        <v>0.0321</v>
      </c>
      <c r="Q652" s="3" t="b">
        <f aca="false">TRUE()</f>
        <v>1</v>
      </c>
    </row>
    <row r="653" customFormat="false" ht="12.75" hidden="false" customHeight="false" outlineLevel="0" collapsed="false">
      <c r="A653" s="21"/>
      <c r="B653" s="21"/>
      <c r="C653" s="1" t="s">
        <v>478</v>
      </c>
      <c r="D653" s="1" t="n">
        <v>9</v>
      </c>
      <c r="E653" s="1" t="n">
        <v>108637992</v>
      </c>
      <c r="F653" s="1" t="s">
        <v>22</v>
      </c>
      <c r="G653" s="1" t="s">
        <v>21</v>
      </c>
      <c r="H653" s="1" t="n">
        <v>0.943</v>
      </c>
      <c r="I653" s="1" t="n">
        <v>0.902</v>
      </c>
      <c r="J653" s="1" t="n">
        <v>0.935</v>
      </c>
      <c r="K653" s="1" t="n">
        <v>0.889</v>
      </c>
      <c r="L653" s="21"/>
      <c r="M653" s="9"/>
      <c r="N653" s="9"/>
      <c r="O653" s="2" t="n">
        <v>0.8896</v>
      </c>
      <c r="P653" s="12" t="n">
        <v>0.04177</v>
      </c>
      <c r="Q653" s="3" t="b">
        <f aca="false">TRUE()</f>
        <v>1</v>
      </c>
    </row>
    <row r="654" customFormat="false" ht="12.75" hidden="false" customHeight="false" outlineLevel="0" collapsed="false">
      <c r="A654" s="21"/>
      <c r="B654" s="21"/>
      <c r="C654" s="1" t="s">
        <v>479</v>
      </c>
      <c r="D654" s="1" t="n">
        <v>9</v>
      </c>
      <c r="E654" s="1" t="n">
        <v>108638867</v>
      </c>
      <c r="F654" s="1" t="s">
        <v>30</v>
      </c>
      <c r="G654" s="1" t="s">
        <v>27</v>
      </c>
      <c r="H654" s="1" t="n">
        <v>0.821</v>
      </c>
      <c r="I654" s="1" t="n">
        <v>0.774</v>
      </c>
      <c r="J654" s="1" t="n">
        <v>0.845</v>
      </c>
      <c r="K654" s="1" t="n">
        <v>0.808</v>
      </c>
      <c r="L654" s="21"/>
      <c r="M654" s="9"/>
      <c r="N654" s="9"/>
      <c r="O654" s="2" t="n">
        <v>0.8206</v>
      </c>
      <c r="P654" s="12" t="n">
        <v>0.0426</v>
      </c>
      <c r="Q654" s="3" t="b">
        <f aca="false">TRUE()</f>
        <v>1</v>
      </c>
    </row>
    <row r="655" customFormat="false" ht="12.75" hidden="false" customHeight="false" outlineLevel="0" collapsed="false">
      <c r="A655" s="21"/>
      <c r="B655" s="21"/>
      <c r="C655" s="1" t="s">
        <v>480</v>
      </c>
      <c r="D655" s="1" t="n">
        <v>9</v>
      </c>
      <c r="E655" s="1" t="n">
        <v>108647006</v>
      </c>
      <c r="F655" s="1" t="s">
        <v>22</v>
      </c>
      <c r="G655" s="1" t="s">
        <v>21</v>
      </c>
      <c r="H655" s="1" t="n">
        <v>0.481</v>
      </c>
      <c r="I655" s="1" t="n">
        <v>0.602</v>
      </c>
      <c r="J655" s="1" t="n">
        <v>0.786</v>
      </c>
      <c r="K655" s="1" t="n">
        <v>0.301</v>
      </c>
      <c r="L655" s="21"/>
      <c r="M655" s="9"/>
      <c r="N655" s="9"/>
      <c r="O655" s="2" t="n">
        <v>0.3809</v>
      </c>
      <c r="P655" s="12" t="n">
        <v>0.01464</v>
      </c>
      <c r="Q655" s="3" t="b">
        <f aca="false">TRUE()</f>
        <v>1</v>
      </c>
    </row>
    <row r="656" customFormat="false" ht="12.75" hidden="false" customHeight="false" outlineLevel="0" collapsed="false">
      <c r="A656" s="21"/>
      <c r="B656" s="21"/>
      <c r="C656" s="1" t="s">
        <v>481</v>
      </c>
      <c r="D656" s="1" t="n">
        <v>9</v>
      </c>
      <c r="E656" s="1" t="n">
        <v>108650277</v>
      </c>
      <c r="F656" s="1" t="s">
        <v>30</v>
      </c>
      <c r="G656" s="1" t="s">
        <v>27</v>
      </c>
      <c r="H656" s="1" t="n">
        <v>0.849</v>
      </c>
      <c r="I656" s="1" t="n">
        <v>0.774</v>
      </c>
      <c r="J656" s="1" t="n">
        <v>0.845</v>
      </c>
      <c r="K656" s="1" t="n">
        <v>0.82</v>
      </c>
      <c r="L656" s="21"/>
      <c r="M656" s="9"/>
      <c r="N656" s="9"/>
      <c r="O656" s="2" t="n">
        <v>0.8215</v>
      </c>
      <c r="P656" s="12" t="n">
        <v>0.03456</v>
      </c>
      <c r="Q656" s="3" t="b">
        <f aca="false">TRUE()</f>
        <v>1</v>
      </c>
    </row>
    <row r="657" customFormat="false" ht="12.75" hidden="false" customHeight="false" outlineLevel="0" collapsed="false">
      <c r="A657" s="21"/>
      <c r="B657" s="21"/>
      <c r="C657" s="1" t="s">
        <v>482</v>
      </c>
      <c r="D657" s="1" t="n">
        <v>9</v>
      </c>
      <c r="E657" s="1" t="n">
        <v>108653184</v>
      </c>
      <c r="F657" s="1" t="s">
        <v>21</v>
      </c>
      <c r="G657" s="1" t="s">
        <v>22</v>
      </c>
      <c r="H657" s="1" t="n">
        <v>0.925</v>
      </c>
      <c r="I657" s="1" t="n">
        <v>0.907</v>
      </c>
      <c r="J657" s="1" t="n">
        <v>0.935</v>
      </c>
      <c r="K657" s="1" t="n">
        <v>0.887</v>
      </c>
      <c r="L657" s="21"/>
      <c r="M657" s="9"/>
      <c r="N657" s="9"/>
      <c r="O657" s="2" t="n">
        <v>0.8903</v>
      </c>
      <c r="P657" s="12" t="n">
        <v>0.01942</v>
      </c>
      <c r="Q657" s="3" t="b">
        <f aca="false">TRUE()</f>
        <v>1</v>
      </c>
    </row>
    <row r="658" customFormat="false" ht="12.75" hidden="false" customHeight="false" outlineLevel="0" collapsed="false">
      <c r="A658" s="21"/>
      <c r="B658" s="21"/>
      <c r="C658" s="1" t="s">
        <v>483</v>
      </c>
      <c r="D658" s="1" t="n">
        <v>9</v>
      </c>
      <c r="E658" s="1" t="n">
        <v>108654670</v>
      </c>
      <c r="F658" s="1" t="s">
        <v>22</v>
      </c>
      <c r="G658" s="1" t="s">
        <v>21</v>
      </c>
      <c r="H658" s="1" t="s">
        <v>48</v>
      </c>
      <c r="I658" s="1" t="n">
        <v>0.924</v>
      </c>
      <c r="J658" s="1" t="n">
        <v>0.942</v>
      </c>
      <c r="K658" s="1" t="n">
        <v>0.871</v>
      </c>
      <c r="L658" s="21"/>
      <c r="M658" s="9"/>
      <c r="N658" s="9"/>
      <c r="O658" s="2" t="n">
        <v>0.8694</v>
      </c>
      <c r="P658" s="12" t="n">
        <v>0.02034</v>
      </c>
      <c r="Q658" s="3" t="b">
        <f aca="false">TRUE()</f>
        <v>1</v>
      </c>
    </row>
    <row r="659" customFormat="false" ht="12.75" hidden="false" customHeight="false" outlineLevel="0" collapsed="false">
      <c r="A659" s="21"/>
      <c r="B659" s="21"/>
      <c r="C659" s="1" t="s">
        <v>484</v>
      </c>
      <c r="D659" s="1" t="n">
        <v>9</v>
      </c>
      <c r="E659" s="1" t="n">
        <v>108658295</v>
      </c>
      <c r="F659" s="1" t="s">
        <v>21</v>
      </c>
      <c r="G659" s="1" t="s">
        <v>22</v>
      </c>
      <c r="H659" s="1" t="n">
        <v>0.972</v>
      </c>
      <c r="I659" s="1" t="n">
        <v>0.881</v>
      </c>
      <c r="J659" s="1" t="n">
        <v>0.97</v>
      </c>
      <c r="K659" s="1" t="n">
        <v>0.973</v>
      </c>
      <c r="L659" s="21"/>
      <c r="M659" s="9"/>
      <c r="N659" s="9"/>
      <c r="O659" s="2" t="n">
        <v>0.95741</v>
      </c>
      <c r="P659" s="12" t="n">
        <v>0.001433</v>
      </c>
      <c r="Q659" s="3" t="b">
        <f aca="false">TRUE()</f>
        <v>1</v>
      </c>
    </row>
    <row r="660" customFormat="false" ht="12.75" hidden="false" customHeight="false" outlineLevel="0" collapsed="false">
      <c r="A660" s="21"/>
      <c r="B660" s="21"/>
      <c r="C660" s="1" t="s">
        <v>485</v>
      </c>
      <c r="D660" s="1" t="n">
        <v>9</v>
      </c>
      <c r="E660" s="1" t="n">
        <v>108658464</v>
      </c>
      <c r="F660" s="1" t="s">
        <v>21</v>
      </c>
      <c r="G660" s="1" t="s">
        <v>22</v>
      </c>
      <c r="H660" s="1" t="n">
        <v>0.529</v>
      </c>
      <c r="I660" s="1" t="n">
        <v>0.599</v>
      </c>
      <c r="J660" s="1" t="n">
        <v>0.786</v>
      </c>
      <c r="K660" s="1" t="n">
        <v>0.35</v>
      </c>
      <c r="L660" s="21"/>
      <c r="M660" s="9"/>
      <c r="N660" s="9"/>
      <c r="O660" s="2" t="n">
        <v>0.4317</v>
      </c>
      <c r="P660" s="12" t="n">
        <v>0.002129</v>
      </c>
      <c r="Q660" s="3" t="b">
        <f aca="false">TRUE()</f>
        <v>1</v>
      </c>
    </row>
    <row r="661" customFormat="false" ht="12.75" hidden="false" customHeight="false" outlineLevel="0" collapsed="false">
      <c r="A661" s="21"/>
      <c r="B661" s="21"/>
      <c r="C661" s="1" t="s">
        <v>486</v>
      </c>
      <c r="D661" s="1" t="n">
        <v>9</v>
      </c>
      <c r="E661" s="1" t="n">
        <v>108659028</v>
      </c>
      <c r="F661" s="1" t="s">
        <v>27</v>
      </c>
      <c r="G661" s="1" t="s">
        <v>21</v>
      </c>
      <c r="H661" s="1" t="s">
        <v>48</v>
      </c>
      <c r="I661" s="1" t="n">
        <v>0.742</v>
      </c>
      <c r="J661" s="1" t="n">
        <v>0.867</v>
      </c>
      <c r="K661" s="1" t="n">
        <v>0.808</v>
      </c>
      <c r="L661" s="21"/>
      <c r="M661" s="9"/>
      <c r="N661" s="9"/>
      <c r="O661" s="2" t="n">
        <v>0.8219</v>
      </c>
      <c r="P661" s="12" t="n">
        <v>0.03401</v>
      </c>
      <c r="Q661" s="3" t="b">
        <f aca="false">TRUE()</f>
        <v>1</v>
      </c>
    </row>
    <row r="662" customFormat="false" ht="12.75" hidden="false" customHeight="false" outlineLevel="0" collapsed="false">
      <c r="A662" s="21"/>
      <c r="B662" s="21"/>
      <c r="C662" s="1" t="s">
        <v>487</v>
      </c>
      <c r="D662" s="1" t="n">
        <v>9</v>
      </c>
      <c r="E662" s="1" t="n">
        <v>108689599</v>
      </c>
      <c r="F662" s="1" t="s">
        <v>27</v>
      </c>
      <c r="G662" s="1" t="s">
        <v>30</v>
      </c>
      <c r="H662" s="1" t="s">
        <v>48</v>
      </c>
      <c r="I662" s="1" t="n">
        <v>0.608</v>
      </c>
      <c r="J662" s="1" t="n">
        <v>0.778</v>
      </c>
      <c r="K662" s="1" t="n">
        <v>0.25</v>
      </c>
      <c r="L662" s="21"/>
      <c r="M662" s="9"/>
      <c r="N662" s="9"/>
      <c r="O662" s="2" t="n">
        <v>0.3215</v>
      </c>
      <c r="P662" s="12" t="n">
        <v>0.01646</v>
      </c>
      <c r="Q662" s="3" t="b">
        <f aca="false">TRUE()</f>
        <v>1</v>
      </c>
    </row>
    <row r="663" customFormat="false" ht="12.75" hidden="false" customHeight="false" outlineLevel="0" collapsed="false">
      <c r="A663" s="21"/>
      <c r="B663" s="21"/>
      <c r="C663" s="1" t="s">
        <v>488</v>
      </c>
      <c r="D663" s="1" t="n">
        <v>9</v>
      </c>
      <c r="E663" s="1" t="n">
        <v>108690725</v>
      </c>
      <c r="F663" s="1" t="s">
        <v>30</v>
      </c>
      <c r="G663" s="1" t="s">
        <v>21</v>
      </c>
      <c r="H663" s="1" t="n">
        <v>0.425</v>
      </c>
      <c r="I663" s="1" t="n">
        <v>0.642</v>
      </c>
      <c r="J663" s="1" t="n">
        <v>0.768</v>
      </c>
      <c r="K663" s="1" t="n">
        <v>0.274</v>
      </c>
      <c r="L663" s="21"/>
      <c r="M663" s="9"/>
      <c r="N663" s="9"/>
      <c r="O663" s="2" t="n">
        <v>0.3358</v>
      </c>
      <c r="P663" s="12" t="n">
        <v>0.004318</v>
      </c>
      <c r="Q663" s="3" t="b">
        <f aca="false">TRUE()</f>
        <v>1</v>
      </c>
    </row>
    <row r="664" customFormat="false" ht="12.75" hidden="false" customHeight="false" outlineLevel="0" collapsed="false">
      <c r="A664" s="21"/>
      <c r="B664" s="21"/>
      <c r="C664" s="1" t="s">
        <v>489</v>
      </c>
      <c r="D664" s="1" t="n">
        <v>9</v>
      </c>
      <c r="E664" s="1" t="n">
        <v>108690913</v>
      </c>
      <c r="F664" s="1" t="s">
        <v>30</v>
      </c>
      <c r="G664" s="1" t="s">
        <v>21</v>
      </c>
      <c r="H664" s="1" t="n">
        <v>0.942</v>
      </c>
      <c r="I664" s="1" t="n">
        <v>0.841</v>
      </c>
      <c r="J664" s="1" t="n">
        <v>0.928</v>
      </c>
      <c r="K664" s="1" t="n">
        <v>0.872</v>
      </c>
      <c r="L664" s="21"/>
      <c r="M664" s="9"/>
      <c r="N664" s="9"/>
      <c r="O664" s="2" t="n">
        <v>0.8563</v>
      </c>
      <c r="P664" s="12" t="n">
        <v>0.0002737</v>
      </c>
      <c r="Q664" s="3" t="b">
        <f aca="false">TRUE()</f>
        <v>1</v>
      </c>
    </row>
    <row r="665" customFormat="false" ht="12.75" hidden="false" customHeight="false" outlineLevel="0" collapsed="false">
      <c r="A665" s="21"/>
      <c r="B665" s="21"/>
      <c r="C665" s="1" t="s">
        <v>490</v>
      </c>
      <c r="D665" s="1" t="n">
        <v>9</v>
      </c>
      <c r="E665" s="1" t="n">
        <v>108692804</v>
      </c>
      <c r="F665" s="1" t="s">
        <v>22</v>
      </c>
      <c r="G665" s="1" t="s">
        <v>30</v>
      </c>
      <c r="H665" s="1" t="s">
        <v>48</v>
      </c>
      <c r="I665" s="1" t="n">
        <v>0.825</v>
      </c>
      <c r="J665" s="1" t="n">
        <v>0.889</v>
      </c>
      <c r="K665" s="1" t="n">
        <v>0.742</v>
      </c>
      <c r="L665" s="21"/>
      <c r="M665" s="9"/>
      <c r="N665" s="9"/>
      <c r="O665" s="2" t="n">
        <v>0.732</v>
      </c>
      <c r="P665" s="12" t="n">
        <v>0.02433</v>
      </c>
      <c r="Q665" s="3" t="b">
        <f aca="false">TRUE()</f>
        <v>1</v>
      </c>
    </row>
    <row r="666" customFormat="false" ht="12.75" hidden="false" customHeight="false" outlineLevel="0" collapsed="false">
      <c r="A666" s="21"/>
      <c r="B666" s="21"/>
      <c r="C666" s="1" t="s">
        <v>491</v>
      </c>
      <c r="D666" s="1" t="n">
        <v>9</v>
      </c>
      <c r="E666" s="1" t="n">
        <v>108709277</v>
      </c>
      <c r="F666" s="1" t="s">
        <v>30</v>
      </c>
      <c r="G666" s="1" t="s">
        <v>22</v>
      </c>
      <c r="H666" s="1" t="s">
        <v>48</v>
      </c>
      <c r="I666" s="1" t="n">
        <v>0.842</v>
      </c>
      <c r="J666" s="1" t="n">
        <v>0.889</v>
      </c>
      <c r="K666" s="1" t="n">
        <v>0.575</v>
      </c>
      <c r="L666" s="21"/>
      <c r="M666" s="9"/>
      <c r="N666" s="9"/>
      <c r="O666" s="2" t="n">
        <v>0.5851</v>
      </c>
      <c r="P666" s="12" t="n">
        <v>0.001422</v>
      </c>
      <c r="Q666" s="3" t="b">
        <f aca="false">TRUE()</f>
        <v>1</v>
      </c>
    </row>
    <row r="667" customFormat="false" ht="12.75" hidden="false" customHeight="false" outlineLevel="0" collapsed="false">
      <c r="A667" s="21"/>
      <c r="B667" s="21"/>
      <c r="C667" s="1" t="s">
        <v>492</v>
      </c>
      <c r="D667" s="1" t="n">
        <v>9</v>
      </c>
      <c r="E667" s="1" t="n">
        <v>108709837</v>
      </c>
      <c r="F667" s="1" t="s">
        <v>27</v>
      </c>
      <c r="G667" s="1" t="s">
        <v>21</v>
      </c>
      <c r="H667" s="1" t="s">
        <v>48</v>
      </c>
      <c r="I667" s="1" t="n">
        <v>0.7</v>
      </c>
      <c r="J667" s="1" t="n">
        <v>0.678</v>
      </c>
      <c r="K667" s="1" t="n">
        <v>0.092</v>
      </c>
      <c r="L667" s="21"/>
      <c r="M667" s="9"/>
      <c r="N667" s="9"/>
      <c r="O667" s="2" t="n">
        <v>0.2036</v>
      </c>
      <c r="P667" s="12" t="n">
        <v>0.004156</v>
      </c>
      <c r="Q667" s="3" t="b">
        <f aca="false">TRUE()</f>
        <v>1</v>
      </c>
    </row>
    <row r="668" customFormat="false" ht="12.75" hidden="false" customHeight="false" outlineLevel="0" collapsed="false">
      <c r="A668" s="1" t="n">
        <v>64</v>
      </c>
      <c r="B668" s="1" t="s">
        <v>19</v>
      </c>
      <c r="C668" s="9" t="s">
        <v>493</v>
      </c>
      <c r="D668" s="9" t="n">
        <v>9</v>
      </c>
      <c r="E668" s="9" t="n">
        <v>116089712</v>
      </c>
      <c r="F668" s="1" t="s">
        <v>21</v>
      </c>
      <c r="G668" s="1" t="s">
        <v>30</v>
      </c>
      <c r="H668" s="1" t="n">
        <v>0.283</v>
      </c>
      <c r="I668" s="1" t="n">
        <v>0.535</v>
      </c>
      <c r="J668" s="1" t="n">
        <v>0.036</v>
      </c>
      <c r="K668" s="1" t="n">
        <v>0.164</v>
      </c>
      <c r="L668" s="11" t="n">
        <v>1.7E-007</v>
      </c>
      <c r="M668" s="9" t="n">
        <v>23</v>
      </c>
      <c r="N668" s="9" t="n">
        <v>13</v>
      </c>
      <c r="P668" s="12"/>
      <c r="R668" s="13" t="s">
        <v>37</v>
      </c>
    </row>
    <row r="669" customFormat="false" ht="12.75" hidden="false" customHeight="false" outlineLevel="0" collapsed="false">
      <c r="C669" s="9" t="s">
        <v>494</v>
      </c>
      <c r="D669" s="9" t="n">
        <v>9</v>
      </c>
      <c r="E669" s="9" t="n">
        <v>116091696</v>
      </c>
      <c r="F669" s="1" t="s">
        <v>30</v>
      </c>
      <c r="G669" s="1" t="s">
        <v>27</v>
      </c>
      <c r="H669" s="1" t="s">
        <v>48</v>
      </c>
      <c r="I669" s="1" t="n">
        <v>0.758</v>
      </c>
      <c r="J669" s="1" t="n">
        <v>0.289</v>
      </c>
      <c r="K669" s="1" t="n">
        <v>0.65</v>
      </c>
      <c r="L669" s="11"/>
      <c r="M669" s="9"/>
      <c r="N669" s="9"/>
      <c r="O669" s="2" t="n">
        <v>0.6737</v>
      </c>
      <c r="P669" s="12" t="n">
        <v>0.2652</v>
      </c>
      <c r="Q669" s="3" t="b">
        <f aca="false">TRUE()</f>
        <v>1</v>
      </c>
    </row>
    <row r="670" customFormat="false" ht="12.75" hidden="false" customHeight="false" outlineLevel="0" collapsed="false">
      <c r="A670" s="1" t="n">
        <v>65</v>
      </c>
      <c r="B670" s="1" t="s">
        <v>19</v>
      </c>
      <c r="C670" s="9" t="s">
        <v>495</v>
      </c>
      <c r="D670" s="9" t="n">
        <v>9</v>
      </c>
      <c r="E670" s="9" t="n">
        <v>118174617</v>
      </c>
      <c r="F670" s="1" t="s">
        <v>27</v>
      </c>
      <c r="G670" s="1" t="s">
        <v>30</v>
      </c>
      <c r="H670" s="1" t="s">
        <v>48</v>
      </c>
      <c r="I670" s="1" t="n">
        <v>0.763</v>
      </c>
      <c r="J670" s="1" t="n">
        <v>1</v>
      </c>
      <c r="K670" s="1" t="n">
        <v>0.915</v>
      </c>
      <c r="L670" s="11" t="n">
        <v>1.2E-006</v>
      </c>
      <c r="M670" s="9" t="n">
        <v>66</v>
      </c>
      <c r="N670" s="9" t="n">
        <v>55</v>
      </c>
      <c r="O670" s="2" t="n">
        <v>0.92547</v>
      </c>
      <c r="P670" s="12" t="n">
        <v>0.8832</v>
      </c>
      <c r="Q670" s="3" t="b">
        <f aca="false">TRUE()</f>
        <v>1</v>
      </c>
      <c r="R670" s="13" t="s">
        <v>122</v>
      </c>
    </row>
    <row r="671" customFormat="false" ht="12.75" hidden="false" customHeight="false" outlineLevel="0" collapsed="false">
      <c r="A671" s="21"/>
      <c r="B671" s="21"/>
      <c r="C671" s="1" t="s">
        <v>496</v>
      </c>
      <c r="D671" s="1" t="n">
        <v>9</v>
      </c>
      <c r="E671" s="1" t="n">
        <v>118121998</v>
      </c>
      <c r="F671" s="1" t="s">
        <v>27</v>
      </c>
      <c r="G671" s="1" t="s">
        <v>30</v>
      </c>
      <c r="H671" s="1" t="s">
        <v>48</v>
      </c>
      <c r="I671" s="1" t="n">
        <v>0.992</v>
      </c>
      <c r="J671" s="1" t="n">
        <v>0.756</v>
      </c>
      <c r="K671" s="1" t="n">
        <v>0.983</v>
      </c>
      <c r="L671" s="21"/>
      <c r="M671" s="9"/>
      <c r="N671" s="9"/>
      <c r="O671" s="2" t="n">
        <v>0.96698</v>
      </c>
      <c r="P671" s="12" t="n">
        <v>0.008062</v>
      </c>
      <c r="Q671" s="3" t="b">
        <f aca="false">FALSE()</f>
        <v>0</v>
      </c>
    </row>
    <row r="672" customFormat="false" ht="12.75" hidden="false" customHeight="false" outlineLevel="0" collapsed="false">
      <c r="A672" s="21"/>
      <c r="B672" s="21"/>
      <c r="C672" s="1" t="s">
        <v>497</v>
      </c>
      <c r="D672" s="1" t="n">
        <v>9</v>
      </c>
      <c r="E672" s="1" t="n">
        <v>118122407</v>
      </c>
      <c r="F672" s="1" t="s">
        <v>21</v>
      </c>
      <c r="G672" s="1" t="s">
        <v>22</v>
      </c>
      <c r="H672" s="1" t="n">
        <v>0.991</v>
      </c>
      <c r="I672" s="1" t="n">
        <v>0.996</v>
      </c>
      <c r="J672" s="1" t="n">
        <v>0.744</v>
      </c>
      <c r="K672" s="1" t="n">
        <v>0.978</v>
      </c>
      <c r="L672" s="21"/>
      <c r="M672" s="9"/>
      <c r="N672" s="9"/>
      <c r="O672" s="2" t="n">
        <v>0.96424</v>
      </c>
      <c r="P672" s="12" t="n">
        <v>0.007377</v>
      </c>
      <c r="Q672" s="3" t="b">
        <f aca="false">FALSE()</f>
        <v>0</v>
      </c>
    </row>
    <row r="673" customFormat="false" ht="12.75" hidden="false" customHeight="false" outlineLevel="0" collapsed="false">
      <c r="A673" s="21"/>
      <c r="B673" s="21"/>
      <c r="C673" s="1" t="s">
        <v>498</v>
      </c>
      <c r="D673" s="1" t="n">
        <v>9</v>
      </c>
      <c r="E673" s="1" t="n">
        <v>118128004</v>
      </c>
      <c r="F673" s="1" t="s">
        <v>21</v>
      </c>
      <c r="G673" s="1" t="s">
        <v>22</v>
      </c>
      <c r="H673" s="1" t="s">
        <v>48</v>
      </c>
      <c r="I673" s="1" t="n">
        <v>0.992</v>
      </c>
      <c r="J673" s="1" t="n">
        <v>0.711</v>
      </c>
      <c r="K673" s="1" t="n">
        <v>0.983</v>
      </c>
      <c r="L673" s="21"/>
      <c r="M673" s="9"/>
      <c r="N673" s="9"/>
      <c r="O673" s="2" t="n">
        <v>0.96694</v>
      </c>
      <c r="P673" s="12" t="n">
        <v>0.008194</v>
      </c>
      <c r="Q673" s="3" t="b">
        <f aca="false">FALSE()</f>
        <v>0</v>
      </c>
    </row>
    <row r="674" customFormat="false" ht="12.75" hidden="false" customHeight="false" outlineLevel="0" collapsed="false">
      <c r="A674" s="21"/>
      <c r="B674" s="21"/>
      <c r="C674" s="1" t="s">
        <v>499</v>
      </c>
      <c r="D674" s="1" t="n">
        <v>9</v>
      </c>
      <c r="E674" s="1" t="n">
        <v>118143068</v>
      </c>
      <c r="F674" s="1" t="s">
        <v>30</v>
      </c>
      <c r="G674" s="1" t="s">
        <v>27</v>
      </c>
      <c r="H674" s="1" t="n">
        <v>0.462</v>
      </c>
      <c r="I674" s="1" t="n">
        <v>0.235</v>
      </c>
      <c r="J674" s="1" t="n">
        <v>0.024</v>
      </c>
      <c r="K674" s="1" t="n">
        <v>0.504</v>
      </c>
      <c r="L674" s="21"/>
      <c r="M674" s="9"/>
      <c r="N674" s="9"/>
      <c r="O674" s="2" t="n">
        <v>0.4061</v>
      </c>
      <c r="P674" s="12" t="n">
        <v>0.04682</v>
      </c>
      <c r="Q674" s="3" t="b">
        <f aca="false">FALSE()</f>
        <v>0</v>
      </c>
    </row>
    <row r="675" customFormat="false" ht="12.75" hidden="false" customHeight="false" outlineLevel="0" collapsed="false">
      <c r="A675" s="21"/>
      <c r="B675" s="21"/>
      <c r="C675" s="1" t="s">
        <v>500</v>
      </c>
      <c r="D675" s="1" t="n">
        <v>9</v>
      </c>
      <c r="E675" s="1" t="n">
        <v>118145488</v>
      </c>
      <c r="F675" s="1" t="s">
        <v>21</v>
      </c>
      <c r="G675" s="1" t="s">
        <v>30</v>
      </c>
      <c r="H675" s="1" t="n">
        <v>0.443</v>
      </c>
      <c r="I675" s="1" t="n">
        <v>0.226</v>
      </c>
      <c r="J675" s="1" t="n">
        <v>0.024</v>
      </c>
      <c r="K675" s="1" t="n">
        <v>0.487</v>
      </c>
      <c r="L675" s="21"/>
      <c r="M675" s="9"/>
      <c r="N675" s="9"/>
      <c r="O675" s="2" t="n">
        <v>0.4042</v>
      </c>
      <c r="P675" s="12" t="n">
        <v>0.04716</v>
      </c>
      <c r="Q675" s="3" t="b">
        <f aca="false">FALSE()</f>
        <v>0</v>
      </c>
    </row>
    <row r="676" customFormat="false" ht="12.75" hidden="false" customHeight="false" outlineLevel="0" collapsed="false">
      <c r="A676" s="21"/>
      <c r="B676" s="21"/>
      <c r="C676" s="1" t="s">
        <v>501</v>
      </c>
      <c r="D676" s="1" t="n">
        <v>9</v>
      </c>
      <c r="E676" s="1" t="n">
        <v>118146702</v>
      </c>
      <c r="F676" s="1" t="s">
        <v>22</v>
      </c>
      <c r="G676" s="1" t="s">
        <v>27</v>
      </c>
      <c r="H676" s="1" t="n">
        <v>0.623</v>
      </c>
      <c r="I676" s="1" t="n">
        <v>0.321</v>
      </c>
      <c r="J676" s="1" t="n">
        <v>0.268</v>
      </c>
      <c r="K676" s="1" t="n">
        <v>0.779</v>
      </c>
      <c r="L676" s="21"/>
      <c r="M676" s="9"/>
      <c r="N676" s="9"/>
      <c r="O676" s="2" t="n">
        <v>0.6394</v>
      </c>
      <c r="P676" s="12" t="n">
        <v>0.02254</v>
      </c>
      <c r="Q676" s="3" t="b">
        <f aca="false">FALSE()</f>
        <v>0</v>
      </c>
    </row>
    <row r="677" customFormat="false" ht="12.75" hidden="false" customHeight="false" outlineLevel="0" collapsed="false">
      <c r="A677" s="1" t="n">
        <v>66</v>
      </c>
      <c r="B677" s="1" t="s">
        <v>19</v>
      </c>
      <c r="C677" s="9" t="s">
        <v>502</v>
      </c>
      <c r="D677" s="9" t="n">
        <v>9</v>
      </c>
      <c r="E677" s="9" t="n">
        <v>132453905</v>
      </c>
      <c r="F677" s="2" t="s">
        <v>27</v>
      </c>
      <c r="G677" s="2" t="s">
        <v>30</v>
      </c>
      <c r="H677" s="1" t="n">
        <v>0.755</v>
      </c>
      <c r="I677" s="1" t="n">
        <v>0.659</v>
      </c>
      <c r="J677" s="1" t="n">
        <v>0.506</v>
      </c>
      <c r="K677" s="1" t="n">
        <v>0.73</v>
      </c>
      <c r="L677" s="11" t="n">
        <v>7.5E-007</v>
      </c>
      <c r="M677" s="9" t="n">
        <v>89</v>
      </c>
      <c r="N677" s="9" t="n">
        <v>62</v>
      </c>
      <c r="O677" s="2" t="n">
        <v>0.7607</v>
      </c>
      <c r="P677" s="12" t="n">
        <v>0.9925</v>
      </c>
      <c r="Q677" s="3" t="b">
        <f aca="false">FALSE()</f>
        <v>0</v>
      </c>
      <c r="R677" s="13" t="s">
        <v>122</v>
      </c>
    </row>
    <row r="678" customFormat="false" ht="12.75" hidden="false" customHeight="false" outlineLevel="0" collapsed="false">
      <c r="C678" s="9" t="s">
        <v>503</v>
      </c>
      <c r="D678" s="9" t="n">
        <v>9</v>
      </c>
      <c r="E678" s="9" t="n">
        <v>132478103</v>
      </c>
      <c r="F678" s="2" t="s">
        <v>21</v>
      </c>
      <c r="G678" s="2" t="s">
        <v>27</v>
      </c>
      <c r="H678" s="1" t="n">
        <v>0.981</v>
      </c>
      <c r="I678" s="1" t="n">
        <v>0.92</v>
      </c>
      <c r="J678" s="1" t="n">
        <v>1</v>
      </c>
      <c r="K678" s="1" t="n">
        <v>1</v>
      </c>
      <c r="L678" s="11"/>
      <c r="M678" s="9"/>
      <c r="N678" s="9"/>
      <c r="O678" s="2" t="n">
        <v>0.98618</v>
      </c>
      <c r="P678" s="12" t="n">
        <v>0.07032</v>
      </c>
      <c r="Q678" s="3" t="b">
        <f aca="false">TRUE()</f>
        <v>1</v>
      </c>
    </row>
    <row r="679" customFormat="false" ht="12.75" hidden="false" customHeight="false" outlineLevel="0" collapsed="false">
      <c r="A679" s="1" t="n">
        <v>67</v>
      </c>
      <c r="B679" s="1" t="s">
        <v>19</v>
      </c>
      <c r="C679" s="9" t="s">
        <v>504</v>
      </c>
      <c r="D679" s="9" t="n">
        <v>10</v>
      </c>
      <c r="E679" s="9" t="n">
        <v>119147475</v>
      </c>
      <c r="F679" s="10" t="s">
        <v>27</v>
      </c>
      <c r="G679" s="10" t="s">
        <v>22</v>
      </c>
      <c r="H679" s="1" t="n">
        <v>0.736</v>
      </c>
      <c r="I679" s="1" t="n">
        <v>0.699</v>
      </c>
      <c r="J679" s="1" t="n">
        <v>0.94</v>
      </c>
      <c r="K679" s="1" t="n">
        <v>0.783</v>
      </c>
      <c r="L679" s="11" t="n">
        <v>1E-007</v>
      </c>
      <c r="M679" s="9" t="n">
        <v>146</v>
      </c>
      <c r="N679" s="9" t="n">
        <v>107</v>
      </c>
      <c r="O679" s="2" t="n">
        <v>0.7367</v>
      </c>
      <c r="P679" s="12" t="n">
        <v>0.7677</v>
      </c>
      <c r="R679" s="13" t="s">
        <v>77</v>
      </c>
    </row>
    <row r="680" customFormat="false" ht="12.75" hidden="false" customHeight="false" outlineLevel="0" collapsed="false">
      <c r="C680" s="9" t="s">
        <v>505</v>
      </c>
      <c r="D680" s="9" t="n">
        <v>10</v>
      </c>
      <c r="E680" s="9" t="n">
        <v>119071705</v>
      </c>
      <c r="F680" s="10" t="s">
        <v>22</v>
      </c>
      <c r="G680" s="10" t="s">
        <v>21</v>
      </c>
      <c r="H680" s="1" t="s">
        <v>48</v>
      </c>
      <c r="I680" s="1" t="n">
        <v>0.117</v>
      </c>
      <c r="J680" s="1" t="n">
        <v>0.422</v>
      </c>
      <c r="K680" s="1" t="n">
        <v>0.375</v>
      </c>
      <c r="L680" s="11"/>
      <c r="M680" s="9"/>
      <c r="N680" s="9"/>
      <c r="O680" s="2" t="n">
        <v>0.3518</v>
      </c>
      <c r="P680" s="12" t="n">
        <v>0.08004</v>
      </c>
    </row>
    <row r="681" customFormat="false" ht="12.75" hidden="false" customHeight="false" outlineLevel="0" collapsed="false">
      <c r="A681" s="1" t="n">
        <v>68</v>
      </c>
      <c r="B681" s="1" t="s">
        <v>25</v>
      </c>
      <c r="C681" s="1" t="s">
        <v>506</v>
      </c>
      <c r="D681" s="1" t="n">
        <v>10</v>
      </c>
      <c r="E681" s="1" t="n">
        <v>122691495</v>
      </c>
      <c r="F681" s="1" t="s">
        <v>30</v>
      </c>
      <c r="G681" s="1" t="s">
        <v>27</v>
      </c>
      <c r="H681" s="1" t="n">
        <v>0.255</v>
      </c>
      <c r="I681" s="1" t="n">
        <v>0.562</v>
      </c>
      <c r="J681" s="1" t="n">
        <v>0.833</v>
      </c>
      <c r="K681" s="1" t="n">
        <v>0.23</v>
      </c>
      <c r="L681" s="20" t="n">
        <v>2.4E-005</v>
      </c>
      <c r="M681" s="1" t="n">
        <v>146</v>
      </c>
      <c r="N681" s="1" t="n">
        <v>113</v>
      </c>
      <c r="O681" s="2" t="n">
        <v>0.2997</v>
      </c>
      <c r="P681" s="12" t="n">
        <v>0.2655</v>
      </c>
      <c r="Q681" s="3" t="b">
        <f aca="false">TRUE()</f>
        <v>1</v>
      </c>
      <c r="R681" s="13" t="s">
        <v>28</v>
      </c>
    </row>
    <row r="682" customFormat="false" ht="12.75" hidden="false" customHeight="false" outlineLevel="0" collapsed="false">
      <c r="A682" s="21"/>
      <c r="B682" s="21"/>
      <c r="C682" s="1" t="s">
        <v>507</v>
      </c>
      <c r="D682" s="1" t="n">
        <v>10</v>
      </c>
      <c r="E682" s="1" t="n">
        <v>122604587</v>
      </c>
      <c r="F682" s="1" t="s">
        <v>27</v>
      </c>
      <c r="G682" s="1" t="s">
        <v>30</v>
      </c>
      <c r="H682" s="1" t="s">
        <v>48</v>
      </c>
      <c r="I682" s="1" t="n">
        <v>0.65</v>
      </c>
      <c r="J682" s="1" t="n">
        <v>0.567</v>
      </c>
      <c r="K682" s="1" t="n">
        <v>0.888</v>
      </c>
      <c r="L682" s="21"/>
      <c r="O682" s="2" t="n">
        <v>0.822</v>
      </c>
      <c r="P682" s="12" t="n">
        <v>0.02624</v>
      </c>
      <c r="Q682" s="3" t="b">
        <f aca="false">FALSE()</f>
        <v>0</v>
      </c>
    </row>
    <row r="683" customFormat="false" ht="12.75" hidden="false" customHeight="false" outlineLevel="0" collapsed="false">
      <c r="A683" s="21"/>
      <c r="B683" s="21"/>
      <c r="C683" s="1" t="s">
        <v>508</v>
      </c>
      <c r="D683" s="1" t="n">
        <v>10</v>
      </c>
      <c r="E683" s="1" t="n">
        <v>122605211</v>
      </c>
      <c r="F683" s="1" t="s">
        <v>21</v>
      </c>
      <c r="G683" s="1" t="s">
        <v>22</v>
      </c>
      <c r="H683" s="1" t="s">
        <v>48</v>
      </c>
      <c r="I683" s="1" t="n">
        <v>0.653</v>
      </c>
      <c r="J683" s="1" t="n">
        <v>0.568</v>
      </c>
      <c r="K683" s="1" t="n">
        <v>0.881</v>
      </c>
      <c r="L683" s="21"/>
      <c r="O683" s="2" t="n">
        <v>0.822</v>
      </c>
      <c r="P683" s="12" t="n">
        <v>0.02624</v>
      </c>
      <c r="Q683" s="3" t="b">
        <f aca="false">FALSE()</f>
        <v>0</v>
      </c>
    </row>
    <row r="684" customFormat="false" ht="12.75" hidden="false" customHeight="false" outlineLevel="0" collapsed="false">
      <c r="A684" s="21"/>
      <c r="B684" s="21"/>
      <c r="C684" s="1" t="s">
        <v>509</v>
      </c>
      <c r="D684" s="1" t="n">
        <v>10</v>
      </c>
      <c r="E684" s="1" t="n">
        <v>122605643</v>
      </c>
      <c r="F684" s="1" t="s">
        <v>27</v>
      </c>
      <c r="G684" s="1" t="s">
        <v>30</v>
      </c>
      <c r="H684" s="1" t="s">
        <v>48</v>
      </c>
      <c r="I684" s="1" t="n">
        <v>0.65</v>
      </c>
      <c r="J684" s="1" t="n">
        <v>0.567</v>
      </c>
      <c r="K684" s="1" t="n">
        <v>0.625</v>
      </c>
      <c r="L684" s="21"/>
      <c r="O684" s="2" t="n">
        <v>0.6135</v>
      </c>
      <c r="P684" s="12" t="n">
        <v>0.01504</v>
      </c>
      <c r="Q684" s="3" t="b">
        <f aca="false">FALSE()</f>
        <v>0</v>
      </c>
    </row>
    <row r="685" customFormat="false" ht="12.75" hidden="false" customHeight="false" outlineLevel="0" collapsed="false">
      <c r="A685" s="21"/>
      <c r="B685" s="21"/>
      <c r="C685" s="1" t="s">
        <v>510</v>
      </c>
      <c r="D685" s="1" t="n">
        <v>10</v>
      </c>
      <c r="E685" s="1" t="n">
        <v>122606348</v>
      </c>
      <c r="F685" s="1" t="s">
        <v>21</v>
      </c>
      <c r="G685" s="1" t="s">
        <v>22</v>
      </c>
      <c r="H685" s="1" t="s">
        <v>48</v>
      </c>
      <c r="I685" s="1" t="n">
        <v>0.65</v>
      </c>
      <c r="J685" s="1" t="n">
        <v>0.567</v>
      </c>
      <c r="K685" s="1" t="n">
        <v>0.625</v>
      </c>
      <c r="L685" s="21"/>
      <c r="O685" s="2" t="n">
        <v>0.6135</v>
      </c>
      <c r="P685" s="12" t="n">
        <v>0.01504</v>
      </c>
      <c r="Q685" s="3" t="b">
        <f aca="false">FALSE()</f>
        <v>0</v>
      </c>
    </row>
    <row r="686" customFormat="false" ht="12.75" hidden="false" customHeight="false" outlineLevel="0" collapsed="false">
      <c r="A686" s="21"/>
      <c r="B686" s="21"/>
      <c r="C686" s="1" t="s">
        <v>511</v>
      </c>
      <c r="D686" s="1" t="n">
        <v>10</v>
      </c>
      <c r="E686" s="1" t="n">
        <v>122606885</v>
      </c>
      <c r="F686" s="1" t="s">
        <v>27</v>
      </c>
      <c r="G686" s="1" t="s">
        <v>21</v>
      </c>
      <c r="H686" s="1" t="n">
        <v>0.821</v>
      </c>
      <c r="I686" s="1" t="n">
        <v>0.637</v>
      </c>
      <c r="J686" s="1" t="n">
        <v>0.56</v>
      </c>
      <c r="K686" s="1" t="n">
        <v>0.889</v>
      </c>
      <c r="L686" s="21"/>
      <c r="O686" s="2" t="n">
        <v>0.822</v>
      </c>
      <c r="P686" s="12" t="n">
        <v>0.02624</v>
      </c>
      <c r="Q686" s="3" t="b">
        <f aca="false">FALSE()</f>
        <v>0</v>
      </c>
    </row>
    <row r="687" customFormat="false" ht="12.75" hidden="false" customHeight="false" outlineLevel="0" collapsed="false">
      <c r="A687" s="21"/>
      <c r="B687" s="21"/>
      <c r="C687" s="1" t="s">
        <v>512</v>
      </c>
      <c r="D687" s="1" t="n">
        <v>10</v>
      </c>
      <c r="E687" s="1" t="n">
        <v>122610241</v>
      </c>
      <c r="F687" s="1" t="s">
        <v>30</v>
      </c>
      <c r="G687" s="1" t="s">
        <v>27</v>
      </c>
      <c r="H687" s="1" t="n">
        <v>0.689</v>
      </c>
      <c r="I687" s="1" t="n">
        <v>0.637</v>
      </c>
      <c r="J687" s="1" t="n">
        <v>0.56</v>
      </c>
      <c r="K687" s="1" t="n">
        <v>0.588</v>
      </c>
      <c r="L687" s="21"/>
      <c r="O687" s="2" t="n">
        <v>0.6135</v>
      </c>
      <c r="P687" s="12" t="n">
        <v>0.01536</v>
      </c>
      <c r="Q687" s="3" t="b">
        <f aca="false">FALSE()</f>
        <v>0</v>
      </c>
    </row>
    <row r="688" customFormat="false" ht="12.75" hidden="false" customHeight="false" outlineLevel="0" collapsed="false">
      <c r="A688" s="21"/>
      <c r="B688" s="21"/>
      <c r="C688" s="1" t="s">
        <v>513</v>
      </c>
      <c r="D688" s="1" t="n">
        <v>10</v>
      </c>
      <c r="E688" s="1" t="n">
        <v>122610606</v>
      </c>
      <c r="F688" s="1" t="s">
        <v>27</v>
      </c>
      <c r="G688" s="1" t="s">
        <v>22</v>
      </c>
      <c r="H688" s="1" t="n">
        <v>0.821</v>
      </c>
      <c r="I688" s="1" t="n">
        <v>0.637</v>
      </c>
      <c r="J688" s="1" t="n">
        <v>0.56</v>
      </c>
      <c r="K688" s="1" t="n">
        <v>0.889</v>
      </c>
      <c r="L688" s="21"/>
      <c r="O688" s="2" t="n">
        <v>0.822</v>
      </c>
      <c r="P688" s="12" t="n">
        <v>0.02624</v>
      </c>
      <c r="Q688" s="3" t="b">
        <f aca="false">FALSE()</f>
        <v>0</v>
      </c>
    </row>
    <row r="689" customFormat="false" ht="12.75" hidden="false" customHeight="false" outlineLevel="0" collapsed="false">
      <c r="A689" s="21"/>
      <c r="B689" s="21"/>
      <c r="C689" s="1" t="s">
        <v>514</v>
      </c>
      <c r="D689" s="1" t="n">
        <v>10</v>
      </c>
      <c r="E689" s="1" t="n">
        <v>122612828</v>
      </c>
      <c r="F689" s="1" t="s">
        <v>21</v>
      </c>
      <c r="G689" s="1" t="s">
        <v>22</v>
      </c>
      <c r="H689" s="1" t="n">
        <v>0.821</v>
      </c>
      <c r="I689" s="1" t="n">
        <v>0.637</v>
      </c>
      <c r="J689" s="1" t="n">
        <v>0.56</v>
      </c>
      <c r="K689" s="1" t="n">
        <v>0.889</v>
      </c>
      <c r="L689" s="21"/>
      <c r="O689" s="2" t="n">
        <v>0.822</v>
      </c>
      <c r="P689" s="12" t="n">
        <v>0.02624</v>
      </c>
      <c r="Q689" s="3" t="b">
        <f aca="false">FALSE()</f>
        <v>0</v>
      </c>
    </row>
    <row r="690" customFormat="false" ht="12.75" hidden="false" customHeight="false" outlineLevel="0" collapsed="false">
      <c r="A690" s="21"/>
      <c r="B690" s="21"/>
      <c r="C690" s="1" t="s">
        <v>515</v>
      </c>
      <c r="D690" s="1" t="n">
        <v>10</v>
      </c>
      <c r="E690" s="1" t="n">
        <v>122613332</v>
      </c>
      <c r="F690" s="1" t="s">
        <v>22</v>
      </c>
      <c r="G690" s="1" t="s">
        <v>21</v>
      </c>
      <c r="H690" s="1" t="n">
        <v>0.817</v>
      </c>
      <c r="I690" s="1" t="n">
        <v>0.615</v>
      </c>
      <c r="J690" s="1" t="n">
        <v>0.567</v>
      </c>
      <c r="K690" s="1" t="n">
        <v>0.873</v>
      </c>
      <c r="L690" s="21"/>
      <c r="O690" s="2" t="n">
        <v>0.8076</v>
      </c>
      <c r="P690" s="12" t="n">
        <v>0.01928</v>
      </c>
      <c r="Q690" s="3" t="b">
        <f aca="false">FALSE()</f>
        <v>0</v>
      </c>
    </row>
    <row r="691" customFormat="false" ht="12.75" hidden="false" customHeight="false" outlineLevel="0" collapsed="false">
      <c r="A691" s="21"/>
      <c r="B691" s="21"/>
      <c r="C691" s="1" t="s">
        <v>516</v>
      </c>
      <c r="D691" s="1" t="n">
        <v>10</v>
      </c>
      <c r="E691" s="1" t="n">
        <v>122614669</v>
      </c>
      <c r="F691" s="1" t="s">
        <v>30</v>
      </c>
      <c r="G691" s="1" t="s">
        <v>27</v>
      </c>
      <c r="H691" s="1" t="n">
        <v>0.821</v>
      </c>
      <c r="I691" s="1" t="n">
        <v>0.637</v>
      </c>
      <c r="J691" s="1" t="n">
        <v>0.56</v>
      </c>
      <c r="K691" s="1" t="n">
        <v>0.889</v>
      </c>
      <c r="L691" s="21"/>
      <c r="O691" s="2" t="n">
        <v>0.822</v>
      </c>
      <c r="P691" s="12" t="n">
        <v>0.02624</v>
      </c>
      <c r="Q691" s="3" t="b">
        <f aca="false">FALSE()</f>
        <v>0</v>
      </c>
    </row>
    <row r="692" customFormat="false" ht="12.75" hidden="false" customHeight="false" outlineLevel="0" collapsed="false">
      <c r="A692" s="21"/>
      <c r="B692" s="21"/>
      <c r="C692" s="1" t="s">
        <v>517</v>
      </c>
      <c r="D692" s="1" t="n">
        <v>10</v>
      </c>
      <c r="E692" s="1" t="n">
        <v>122616028</v>
      </c>
      <c r="F692" s="1" t="s">
        <v>22</v>
      </c>
      <c r="G692" s="1" t="s">
        <v>21</v>
      </c>
      <c r="H692" s="1" t="s">
        <v>48</v>
      </c>
      <c r="I692" s="1" t="n">
        <v>0.658</v>
      </c>
      <c r="J692" s="1" t="n">
        <v>0.567</v>
      </c>
      <c r="K692" s="1" t="n">
        <v>0.888</v>
      </c>
      <c r="L692" s="21"/>
      <c r="O692" s="2" t="n">
        <v>0.8218</v>
      </c>
      <c r="P692" s="12" t="n">
        <v>0.02453</v>
      </c>
      <c r="Q692" s="3" t="b">
        <f aca="false">FALSE()</f>
        <v>0</v>
      </c>
    </row>
    <row r="693" customFormat="false" ht="12.75" hidden="false" customHeight="false" outlineLevel="0" collapsed="false">
      <c r="A693" s="21"/>
      <c r="B693" s="21"/>
      <c r="C693" s="1" t="s">
        <v>518</v>
      </c>
      <c r="D693" s="1" t="n">
        <v>10</v>
      </c>
      <c r="E693" s="1" t="n">
        <v>122621057</v>
      </c>
      <c r="F693" s="1" t="s">
        <v>30</v>
      </c>
      <c r="G693" s="1" t="s">
        <v>27</v>
      </c>
      <c r="H693" s="1" t="s">
        <v>48</v>
      </c>
      <c r="I693" s="1" t="n">
        <v>0.65</v>
      </c>
      <c r="J693" s="1" t="n">
        <v>0.567</v>
      </c>
      <c r="K693" s="1" t="n">
        <v>0.917</v>
      </c>
      <c r="L693" s="21"/>
      <c r="O693" s="2" t="n">
        <v>0.8698</v>
      </c>
      <c r="P693" s="12" t="n">
        <v>0.03048</v>
      </c>
      <c r="Q693" s="3" t="b">
        <f aca="false">FALSE()</f>
        <v>0</v>
      </c>
    </row>
    <row r="694" customFormat="false" ht="12.75" hidden="false" customHeight="false" outlineLevel="0" collapsed="false">
      <c r="A694" s="21"/>
      <c r="B694" s="21"/>
      <c r="C694" s="1" t="s">
        <v>519</v>
      </c>
      <c r="D694" s="1" t="n">
        <v>10</v>
      </c>
      <c r="E694" s="1" t="n">
        <v>122628063</v>
      </c>
      <c r="F694" s="1" t="s">
        <v>21</v>
      </c>
      <c r="G694" s="1" t="s">
        <v>27</v>
      </c>
      <c r="H694" s="1" t="s">
        <v>48</v>
      </c>
      <c r="I694" s="1" t="n">
        <v>0.658</v>
      </c>
      <c r="J694" s="1" t="n">
        <v>0.571</v>
      </c>
      <c r="K694" s="1" t="n">
        <v>0.883</v>
      </c>
      <c r="L694" s="21"/>
      <c r="O694" s="2" t="n">
        <v>0.8001</v>
      </c>
      <c r="P694" s="12" t="n">
        <v>0.01014</v>
      </c>
      <c r="Q694" s="3" t="b">
        <f aca="false">FALSE()</f>
        <v>0</v>
      </c>
    </row>
    <row r="695" customFormat="false" ht="12.75" hidden="false" customHeight="false" outlineLevel="0" collapsed="false">
      <c r="A695" s="21"/>
      <c r="B695" s="21"/>
      <c r="C695" s="1" t="s">
        <v>520</v>
      </c>
      <c r="D695" s="1" t="n">
        <v>10</v>
      </c>
      <c r="E695" s="1" t="n">
        <v>122628826</v>
      </c>
      <c r="F695" s="1" t="s">
        <v>30</v>
      </c>
      <c r="G695" s="1" t="s">
        <v>27</v>
      </c>
      <c r="H695" s="1" t="s">
        <v>48</v>
      </c>
      <c r="I695" s="1" t="n">
        <v>0.647</v>
      </c>
      <c r="J695" s="1" t="n">
        <v>0.567</v>
      </c>
      <c r="K695" s="1" t="n">
        <v>0.602</v>
      </c>
      <c r="L695" s="21"/>
      <c r="O695" s="2" t="n">
        <v>0.5887</v>
      </c>
      <c r="P695" s="12" t="n">
        <v>0.02527</v>
      </c>
      <c r="Q695" s="3" t="b">
        <f aca="false">FALSE()</f>
        <v>0</v>
      </c>
    </row>
    <row r="696" customFormat="false" ht="12.75" hidden="false" customHeight="false" outlineLevel="0" collapsed="false">
      <c r="A696" s="21"/>
      <c r="B696" s="21"/>
      <c r="C696" s="1" t="s">
        <v>521</v>
      </c>
      <c r="D696" s="1" t="n">
        <v>10</v>
      </c>
      <c r="E696" s="1" t="n">
        <v>122628850</v>
      </c>
      <c r="F696" s="1" t="s">
        <v>30</v>
      </c>
      <c r="G696" s="1" t="s">
        <v>27</v>
      </c>
      <c r="H696" s="1" t="n">
        <v>0.821</v>
      </c>
      <c r="I696" s="1" t="n">
        <v>0.637</v>
      </c>
      <c r="J696" s="1" t="n">
        <v>0.555</v>
      </c>
      <c r="K696" s="1" t="n">
        <v>0.879</v>
      </c>
      <c r="L696" s="21"/>
      <c r="O696" s="2" t="n">
        <v>0.7991</v>
      </c>
      <c r="P696" s="12" t="n">
        <v>0.009463</v>
      </c>
      <c r="Q696" s="3" t="b">
        <f aca="false">FALSE()</f>
        <v>0</v>
      </c>
    </row>
    <row r="697" customFormat="false" ht="12.75" hidden="false" customHeight="false" outlineLevel="0" collapsed="false">
      <c r="A697" s="21"/>
      <c r="B697" s="21"/>
      <c r="C697" s="1" t="s">
        <v>522</v>
      </c>
      <c r="D697" s="1" t="n">
        <v>10</v>
      </c>
      <c r="E697" s="1" t="n">
        <v>122629160</v>
      </c>
      <c r="F697" s="1" t="s">
        <v>27</v>
      </c>
      <c r="G697" s="1" t="s">
        <v>22</v>
      </c>
      <c r="H697" s="1" t="n">
        <v>0.66</v>
      </c>
      <c r="I697" s="1" t="n">
        <v>0.637</v>
      </c>
      <c r="J697" s="1" t="n">
        <v>0.56</v>
      </c>
      <c r="K697" s="1" t="n">
        <v>0.58</v>
      </c>
      <c r="L697" s="21"/>
      <c r="O697" s="2" t="n">
        <v>0.5894</v>
      </c>
      <c r="P697" s="12" t="n">
        <v>0.02667</v>
      </c>
      <c r="Q697" s="3" t="b">
        <f aca="false">FALSE()</f>
        <v>0</v>
      </c>
    </row>
    <row r="698" customFormat="false" ht="12.75" hidden="false" customHeight="false" outlineLevel="0" collapsed="false">
      <c r="A698" s="21"/>
      <c r="B698" s="21"/>
      <c r="C698" s="1" t="s">
        <v>523</v>
      </c>
      <c r="D698" s="1" t="n">
        <v>10</v>
      </c>
      <c r="E698" s="1" t="n">
        <v>122629301</v>
      </c>
      <c r="F698" s="1" t="s">
        <v>30</v>
      </c>
      <c r="G698" s="1" t="s">
        <v>27</v>
      </c>
      <c r="H698" s="1" t="s">
        <v>48</v>
      </c>
      <c r="I698" s="1" t="n">
        <v>0.647</v>
      </c>
      <c r="J698" s="1" t="n">
        <v>0.567</v>
      </c>
      <c r="K698" s="1" t="n">
        <v>0.883</v>
      </c>
      <c r="L698" s="21"/>
      <c r="O698" s="2" t="n">
        <v>0.8001</v>
      </c>
      <c r="P698" s="12" t="n">
        <v>0.01014</v>
      </c>
      <c r="Q698" s="3" t="b">
        <f aca="false">FALSE()</f>
        <v>0</v>
      </c>
    </row>
    <row r="699" customFormat="false" ht="12.75" hidden="false" customHeight="false" outlineLevel="0" collapsed="false">
      <c r="A699" s="21"/>
      <c r="B699" s="21"/>
      <c r="C699" s="1" t="s">
        <v>524</v>
      </c>
      <c r="D699" s="1" t="n">
        <v>10</v>
      </c>
      <c r="E699" s="1" t="n">
        <v>122630233</v>
      </c>
      <c r="F699" s="1" t="s">
        <v>21</v>
      </c>
      <c r="G699" s="1" t="s">
        <v>27</v>
      </c>
      <c r="H699" s="1" t="s">
        <v>48</v>
      </c>
      <c r="I699" s="1" t="n">
        <v>0.647</v>
      </c>
      <c r="J699" s="1" t="n">
        <v>0.567</v>
      </c>
      <c r="K699" s="1" t="n">
        <v>0.602</v>
      </c>
      <c r="L699" s="21"/>
      <c r="O699" s="2" t="n">
        <v>0.5887</v>
      </c>
      <c r="P699" s="12" t="n">
        <v>0.02527</v>
      </c>
      <c r="Q699" s="3" t="b">
        <f aca="false">FALSE()</f>
        <v>0</v>
      </c>
    </row>
    <row r="700" customFormat="false" ht="12.75" hidden="false" customHeight="false" outlineLevel="0" collapsed="false">
      <c r="A700" s="21"/>
      <c r="B700" s="21"/>
      <c r="C700" s="1" t="s">
        <v>525</v>
      </c>
      <c r="D700" s="1" t="n">
        <v>10</v>
      </c>
      <c r="E700" s="1" t="n">
        <v>122634982</v>
      </c>
      <c r="F700" s="1" t="s">
        <v>22</v>
      </c>
      <c r="G700" s="1" t="s">
        <v>30</v>
      </c>
      <c r="H700" s="1" t="n">
        <v>0.66</v>
      </c>
      <c r="I700" s="1" t="n">
        <v>0.637</v>
      </c>
      <c r="J700" s="1" t="n">
        <v>0.56</v>
      </c>
      <c r="K700" s="1" t="n">
        <v>0.58</v>
      </c>
      <c r="L700" s="21"/>
      <c r="O700" s="2" t="n">
        <v>0.5839</v>
      </c>
      <c r="P700" s="12" t="n">
        <v>0.03233</v>
      </c>
      <c r="Q700" s="3" t="b">
        <f aca="false">FALSE()</f>
        <v>0</v>
      </c>
    </row>
    <row r="701" customFormat="false" ht="12.75" hidden="false" customHeight="false" outlineLevel="0" collapsed="false">
      <c r="A701" s="21"/>
      <c r="B701" s="21"/>
      <c r="C701" s="1" t="s">
        <v>526</v>
      </c>
      <c r="D701" s="1" t="n">
        <v>10</v>
      </c>
      <c r="E701" s="1" t="n">
        <v>122635366</v>
      </c>
      <c r="F701" s="1" t="s">
        <v>27</v>
      </c>
      <c r="G701" s="1" t="s">
        <v>21</v>
      </c>
      <c r="H701" s="1" t="s">
        <v>48</v>
      </c>
      <c r="I701" s="1" t="n">
        <v>0.647</v>
      </c>
      <c r="J701" s="1" t="n">
        <v>0.567</v>
      </c>
      <c r="K701" s="1" t="n">
        <v>0.602</v>
      </c>
      <c r="L701" s="21"/>
      <c r="O701" s="2" t="n">
        <v>0.5887</v>
      </c>
      <c r="P701" s="12" t="n">
        <v>0.02527</v>
      </c>
      <c r="Q701" s="3" t="b">
        <f aca="false">FALSE()</f>
        <v>0</v>
      </c>
    </row>
    <row r="702" customFormat="false" ht="12.75" hidden="false" customHeight="false" outlineLevel="0" collapsed="false">
      <c r="A702" s="21"/>
      <c r="B702" s="21"/>
      <c r="C702" s="1" t="s">
        <v>527</v>
      </c>
      <c r="D702" s="1" t="n">
        <v>10</v>
      </c>
      <c r="E702" s="1" t="n">
        <v>122636103</v>
      </c>
      <c r="F702" s="1" t="s">
        <v>22</v>
      </c>
      <c r="G702" s="1" t="s">
        <v>21</v>
      </c>
      <c r="H702" s="1" t="n">
        <v>0.66</v>
      </c>
      <c r="I702" s="1" t="n">
        <v>0.637</v>
      </c>
      <c r="J702" s="1" t="n">
        <v>0.554</v>
      </c>
      <c r="K702" s="1" t="n">
        <v>0.575</v>
      </c>
      <c r="L702" s="21"/>
      <c r="O702" s="2" t="n">
        <v>0.5887</v>
      </c>
      <c r="P702" s="12" t="n">
        <v>0.02527</v>
      </c>
      <c r="Q702" s="3" t="b">
        <f aca="false">FALSE()</f>
        <v>0</v>
      </c>
    </row>
    <row r="703" customFormat="false" ht="12.75" hidden="false" customHeight="false" outlineLevel="0" collapsed="false">
      <c r="A703" s="21"/>
      <c r="B703" s="21"/>
      <c r="C703" s="1" t="s">
        <v>528</v>
      </c>
      <c r="D703" s="1" t="n">
        <v>10</v>
      </c>
      <c r="E703" s="1" t="n">
        <v>122636633</v>
      </c>
      <c r="F703" s="1" t="s">
        <v>21</v>
      </c>
      <c r="G703" s="1" t="s">
        <v>22</v>
      </c>
      <c r="H703" s="1" t="s">
        <v>48</v>
      </c>
      <c r="I703" s="1" t="n">
        <v>0.653</v>
      </c>
      <c r="J703" s="1" t="n">
        <v>0.567</v>
      </c>
      <c r="K703" s="1" t="n">
        <v>0.608</v>
      </c>
      <c r="L703" s="21"/>
      <c r="O703" s="2" t="n">
        <v>0.5887</v>
      </c>
      <c r="P703" s="12" t="n">
        <v>0.02527</v>
      </c>
      <c r="Q703" s="3" t="b">
        <f aca="false">FALSE()</f>
        <v>0</v>
      </c>
    </row>
    <row r="704" customFormat="false" ht="12.75" hidden="false" customHeight="false" outlineLevel="0" collapsed="false">
      <c r="A704" s="21"/>
      <c r="B704" s="21"/>
      <c r="C704" s="1" t="s">
        <v>529</v>
      </c>
      <c r="D704" s="1" t="n">
        <v>10</v>
      </c>
      <c r="E704" s="1" t="n">
        <v>122638300</v>
      </c>
      <c r="F704" s="1" t="s">
        <v>21</v>
      </c>
      <c r="G704" s="1" t="s">
        <v>22</v>
      </c>
      <c r="H704" s="1" t="s">
        <v>48</v>
      </c>
      <c r="I704" s="1" t="n">
        <v>0.65</v>
      </c>
      <c r="J704" s="1" t="n">
        <v>0.567</v>
      </c>
      <c r="K704" s="1" t="n">
        <v>0.608</v>
      </c>
      <c r="L704" s="21"/>
      <c r="O704" s="2" t="n">
        <v>0.5887</v>
      </c>
      <c r="P704" s="12" t="n">
        <v>0.02527</v>
      </c>
      <c r="Q704" s="3" t="b">
        <f aca="false">FALSE()</f>
        <v>0</v>
      </c>
    </row>
    <row r="705" customFormat="false" ht="12.75" hidden="false" customHeight="false" outlineLevel="0" collapsed="false">
      <c r="A705" s="21"/>
      <c r="B705" s="21"/>
      <c r="C705" s="1" t="s">
        <v>530</v>
      </c>
      <c r="D705" s="1" t="n">
        <v>10</v>
      </c>
      <c r="E705" s="1" t="n">
        <v>122640645</v>
      </c>
      <c r="F705" s="1" t="s">
        <v>27</v>
      </c>
      <c r="G705" s="1" t="s">
        <v>22</v>
      </c>
      <c r="H705" s="1" t="s">
        <v>48</v>
      </c>
      <c r="I705" s="1" t="s">
        <v>48</v>
      </c>
      <c r="J705" s="1" t="n">
        <v>0.567</v>
      </c>
      <c r="K705" s="1" t="n">
        <v>0.883</v>
      </c>
      <c r="L705" s="21"/>
      <c r="O705" s="2" t="n">
        <v>0.8001</v>
      </c>
      <c r="P705" s="12" t="n">
        <v>0.009413</v>
      </c>
      <c r="Q705" s="3" t="b">
        <f aca="false">FALSE()</f>
        <v>0</v>
      </c>
    </row>
    <row r="706" customFormat="false" ht="12.75" hidden="false" customHeight="false" outlineLevel="0" collapsed="false">
      <c r="A706" s="21"/>
      <c r="B706" s="21"/>
      <c r="C706" s="1" t="s">
        <v>531</v>
      </c>
      <c r="D706" s="1" t="n">
        <v>10</v>
      </c>
      <c r="E706" s="1" t="n">
        <v>122646609</v>
      </c>
      <c r="F706" s="1" t="s">
        <v>30</v>
      </c>
      <c r="G706" s="1" t="s">
        <v>21</v>
      </c>
      <c r="H706" s="1" t="n">
        <v>0.858</v>
      </c>
      <c r="I706" s="1" t="n">
        <v>0.637</v>
      </c>
      <c r="J706" s="1" t="n">
        <v>0.56</v>
      </c>
      <c r="K706" s="1" t="n">
        <v>0.929</v>
      </c>
      <c r="L706" s="21"/>
      <c r="O706" s="2" t="n">
        <v>0.8698</v>
      </c>
      <c r="P706" s="12" t="n">
        <v>0.02985</v>
      </c>
      <c r="Q706" s="3" t="b">
        <f aca="false">FALSE()</f>
        <v>0</v>
      </c>
    </row>
    <row r="707" customFormat="false" ht="12.75" hidden="false" customHeight="false" outlineLevel="0" collapsed="false">
      <c r="A707" s="21"/>
      <c r="B707" s="21"/>
      <c r="C707" s="1" t="s">
        <v>532</v>
      </c>
      <c r="D707" s="1" t="n">
        <v>10</v>
      </c>
      <c r="E707" s="1" t="n">
        <v>122648007</v>
      </c>
      <c r="F707" s="1" t="s">
        <v>22</v>
      </c>
      <c r="G707" s="1" t="s">
        <v>21</v>
      </c>
      <c r="H707" s="1" t="n">
        <v>0.66</v>
      </c>
      <c r="I707" s="1" t="n">
        <v>0.637</v>
      </c>
      <c r="J707" s="1" t="n">
        <v>0.56</v>
      </c>
      <c r="K707" s="1" t="n">
        <v>0.58</v>
      </c>
      <c r="L707" s="21"/>
      <c r="O707" s="2" t="n">
        <v>0.5887</v>
      </c>
      <c r="P707" s="12" t="n">
        <v>0.02527</v>
      </c>
      <c r="Q707" s="3" t="b">
        <f aca="false">FALSE()</f>
        <v>0</v>
      </c>
    </row>
    <row r="708" customFormat="false" ht="12.75" hidden="false" customHeight="false" outlineLevel="0" collapsed="false">
      <c r="A708" s="21"/>
      <c r="B708" s="21"/>
      <c r="C708" s="1" t="s">
        <v>533</v>
      </c>
      <c r="D708" s="1" t="n">
        <v>10</v>
      </c>
      <c r="E708" s="1" t="n">
        <v>122649480</v>
      </c>
      <c r="F708" s="1" t="s">
        <v>22</v>
      </c>
      <c r="G708" s="1" t="s">
        <v>21</v>
      </c>
      <c r="H708" s="1" t="n">
        <v>0.66</v>
      </c>
      <c r="I708" s="1" t="n">
        <v>0.642</v>
      </c>
      <c r="J708" s="1" t="n">
        <v>0.56</v>
      </c>
      <c r="K708" s="1" t="n">
        <v>0.58</v>
      </c>
      <c r="L708" s="21"/>
      <c r="O708" s="2" t="n">
        <v>0.5887</v>
      </c>
      <c r="P708" s="12" t="n">
        <v>0.02527</v>
      </c>
      <c r="Q708" s="3" t="b">
        <f aca="false">FALSE()</f>
        <v>0</v>
      </c>
    </row>
    <row r="709" customFormat="false" ht="12.75" hidden="false" customHeight="false" outlineLevel="0" collapsed="false">
      <c r="A709" s="21"/>
      <c r="B709" s="21"/>
      <c r="C709" s="1" t="s">
        <v>534</v>
      </c>
      <c r="D709" s="1" t="n">
        <v>10</v>
      </c>
      <c r="E709" s="1" t="n">
        <v>122650763</v>
      </c>
      <c r="F709" s="1" t="s">
        <v>21</v>
      </c>
      <c r="G709" s="1" t="s">
        <v>22</v>
      </c>
      <c r="H709" s="1" t="s">
        <v>48</v>
      </c>
      <c r="I709" s="1" t="n">
        <v>0.65</v>
      </c>
      <c r="J709" s="1" t="n">
        <v>0.567</v>
      </c>
      <c r="K709" s="1" t="n">
        <v>0.612</v>
      </c>
      <c r="L709" s="21"/>
      <c r="O709" s="2" t="n">
        <v>0.5945</v>
      </c>
      <c r="P709" s="12" t="n">
        <v>0.01365</v>
      </c>
      <c r="Q709" s="3" t="b">
        <f aca="false">FALSE()</f>
        <v>0</v>
      </c>
    </row>
    <row r="710" customFormat="false" ht="12.75" hidden="false" customHeight="false" outlineLevel="0" collapsed="false">
      <c r="A710" s="21"/>
      <c r="B710" s="21"/>
      <c r="C710" s="1" t="s">
        <v>535</v>
      </c>
      <c r="D710" s="1" t="n">
        <v>10</v>
      </c>
      <c r="E710" s="1" t="n">
        <v>122651094</v>
      </c>
      <c r="F710" s="1" t="s">
        <v>21</v>
      </c>
      <c r="G710" s="1" t="s">
        <v>22</v>
      </c>
      <c r="H710" s="1" t="n">
        <v>0.66</v>
      </c>
      <c r="I710" s="1" t="n">
        <v>0.635</v>
      </c>
      <c r="J710" s="1" t="n">
        <v>0.56</v>
      </c>
      <c r="K710" s="1" t="n">
        <v>0.58</v>
      </c>
      <c r="L710" s="21"/>
      <c r="O710" s="2" t="n">
        <v>0.5887</v>
      </c>
      <c r="P710" s="12" t="n">
        <v>0.02527</v>
      </c>
      <c r="Q710" s="3" t="b">
        <f aca="false">FALSE()</f>
        <v>0</v>
      </c>
    </row>
    <row r="711" customFormat="false" ht="12.75" hidden="false" customHeight="false" outlineLevel="0" collapsed="false">
      <c r="A711" s="21"/>
      <c r="B711" s="21"/>
      <c r="C711" s="1" t="s">
        <v>536</v>
      </c>
      <c r="D711" s="1" t="n">
        <v>10</v>
      </c>
      <c r="E711" s="1" t="n">
        <v>122657012</v>
      </c>
      <c r="F711" s="1" t="s">
        <v>21</v>
      </c>
      <c r="G711" s="1" t="s">
        <v>30</v>
      </c>
      <c r="H711" s="1" t="n">
        <v>0.858</v>
      </c>
      <c r="I711" s="1" t="n">
        <v>0.637</v>
      </c>
      <c r="J711" s="1" t="n">
        <v>0.56</v>
      </c>
      <c r="K711" s="1" t="n">
        <v>0.929</v>
      </c>
      <c r="L711" s="21"/>
      <c r="O711" s="2" t="n">
        <v>0.8698</v>
      </c>
      <c r="P711" s="12" t="n">
        <v>0.02985</v>
      </c>
      <c r="Q711" s="3" t="b">
        <f aca="false">FALSE()</f>
        <v>0</v>
      </c>
    </row>
    <row r="712" customFormat="false" ht="12.75" hidden="false" customHeight="false" outlineLevel="0" collapsed="false">
      <c r="A712" s="21"/>
      <c r="B712" s="21"/>
      <c r="C712" s="1" t="s">
        <v>537</v>
      </c>
      <c r="D712" s="1" t="n">
        <v>10</v>
      </c>
      <c r="E712" s="1" t="n">
        <v>122658594</v>
      </c>
      <c r="F712" s="1" t="s">
        <v>30</v>
      </c>
      <c r="G712" s="1" t="s">
        <v>27</v>
      </c>
      <c r="H712" s="1" t="n">
        <v>0.821</v>
      </c>
      <c r="I712" s="1" t="n">
        <v>0.633</v>
      </c>
      <c r="J712" s="1" t="n">
        <v>0.543</v>
      </c>
      <c r="K712" s="1" t="n">
        <v>0.876</v>
      </c>
      <c r="L712" s="21"/>
      <c r="O712" s="2" t="n">
        <v>0.8001</v>
      </c>
      <c r="P712" s="12" t="n">
        <v>0.009413</v>
      </c>
      <c r="Q712" s="3" t="b">
        <f aca="false">FALSE()</f>
        <v>0</v>
      </c>
    </row>
    <row r="713" customFormat="false" ht="12.75" hidden="false" customHeight="false" outlineLevel="0" collapsed="false">
      <c r="A713" s="21"/>
      <c r="B713" s="21"/>
      <c r="C713" s="1" t="s">
        <v>538</v>
      </c>
      <c r="D713" s="1" t="n">
        <v>10</v>
      </c>
      <c r="E713" s="1" t="n">
        <v>122658791</v>
      </c>
      <c r="F713" s="1" t="s">
        <v>27</v>
      </c>
      <c r="G713" s="1" t="s">
        <v>22</v>
      </c>
      <c r="H713" s="1" t="n">
        <v>0.642</v>
      </c>
      <c r="I713" s="1" t="n">
        <v>0.638</v>
      </c>
      <c r="J713" s="1" t="n">
        <v>0.56</v>
      </c>
      <c r="K713" s="1" t="n">
        <v>0.55</v>
      </c>
      <c r="L713" s="21"/>
      <c r="O713" s="2" t="n">
        <v>0.5693</v>
      </c>
      <c r="P713" s="12" t="n">
        <v>0.04197</v>
      </c>
      <c r="Q713" s="3" t="b">
        <f aca="false">FALSE()</f>
        <v>0</v>
      </c>
    </row>
    <row r="714" customFormat="false" ht="12.75" hidden="false" customHeight="false" outlineLevel="0" collapsed="false">
      <c r="A714" s="21"/>
      <c r="B714" s="21"/>
      <c r="C714" s="1" t="s">
        <v>539</v>
      </c>
      <c r="D714" s="1" t="n">
        <v>10</v>
      </c>
      <c r="E714" s="1" t="n">
        <v>122659305</v>
      </c>
      <c r="F714" s="1" t="s">
        <v>27</v>
      </c>
      <c r="G714" s="1" t="s">
        <v>22</v>
      </c>
      <c r="H714" s="1" t="s">
        <v>48</v>
      </c>
      <c r="I714" s="1" t="n">
        <v>0.65</v>
      </c>
      <c r="J714" s="1" t="n">
        <v>0.58</v>
      </c>
      <c r="K714" s="1" t="n">
        <v>0.552</v>
      </c>
      <c r="L714" s="21"/>
      <c r="O714" s="2" t="n">
        <v>0.5693</v>
      </c>
      <c r="P714" s="12" t="n">
        <v>0.04197</v>
      </c>
      <c r="Q714" s="3" t="b">
        <f aca="false">FALSE()</f>
        <v>0</v>
      </c>
    </row>
    <row r="715" customFormat="false" ht="12.75" hidden="false" customHeight="false" outlineLevel="0" collapsed="false">
      <c r="A715" s="21"/>
      <c r="B715" s="21"/>
      <c r="C715" s="1" t="s">
        <v>540</v>
      </c>
      <c r="D715" s="1" t="n">
        <v>10</v>
      </c>
      <c r="E715" s="1" t="n">
        <v>122660328</v>
      </c>
      <c r="F715" s="1" t="s">
        <v>22</v>
      </c>
      <c r="G715" s="1" t="s">
        <v>21</v>
      </c>
      <c r="H715" s="1" t="s">
        <v>48</v>
      </c>
      <c r="I715" s="1" t="n">
        <v>0.658</v>
      </c>
      <c r="J715" s="1" t="n">
        <v>0.58</v>
      </c>
      <c r="K715" s="1" t="n">
        <v>0.89</v>
      </c>
      <c r="L715" s="21"/>
      <c r="O715" s="2" t="n">
        <v>0.8005</v>
      </c>
      <c r="P715" s="12" t="n">
        <v>0.009321</v>
      </c>
      <c r="Q715" s="3" t="b">
        <f aca="false">FALSE()</f>
        <v>0</v>
      </c>
    </row>
    <row r="716" customFormat="false" ht="12.75" hidden="false" customHeight="false" outlineLevel="0" collapsed="false">
      <c r="A716" s="21"/>
      <c r="B716" s="21"/>
      <c r="C716" s="1" t="s">
        <v>541</v>
      </c>
      <c r="D716" s="1" t="n">
        <v>10</v>
      </c>
      <c r="E716" s="1" t="n">
        <v>122666991</v>
      </c>
      <c r="F716" s="1" t="s">
        <v>22</v>
      </c>
      <c r="G716" s="1" t="s">
        <v>21</v>
      </c>
      <c r="H716" s="1" t="s">
        <v>48</v>
      </c>
      <c r="I716" s="1" t="n">
        <v>0.65</v>
      </c>
      <c r="J716" s="1" t="n">
        <v>0.567</v>
      </c>
      <c r="K716" s="1" t="n">
        <v>0.551</v>
      </c>
      <c r="L716" s="21"/>
      <c r="O716" s="2" t="n">
        <v>0.5691</v>
      </c>
      <c r="P716" s="12" t="n">
        <v>0.0381</v>
      </c>
      <c r="Q716" s="3" t="b">
        <f aca="false">FALSE()</f>
        <v>0</v>
      </c>
    </row>
    <row r="717" customFormat="false" ht="12.75" hidden="false" customHeight="false" outlineLevel="0" collapsed="false">
      <c r="A717" s="21"/>
      <c r="B717" s="21"/>
      <c r="C717" s="1" t="s">
        <v>542</v>
      </c>
      <c r="D717" s="1" t="n">
        <v>10</v>
      </c>
      <c r="E717" s="1" t="n">
        <v>122667268</v>
      </c>
      <c r="F717" s="1" t="s">
        <v>22</v>
      </c>
      <c r="G717" s="1" t="s">
        <v>21</v>
      </c>
      <c r="H717" s="1" t="n">
        <v>0.642</v>
      </c>
      <c r="I717" s="1" t="n">
        <v>0.637</v>
      </c>
      <c r="J717" s="1" t="n">
        <v>0.56</v>
      </c>
      <c r="K717" s="1" t="n">
        <v>0.536</v>
      </c>
      <c r="L717" s="21"/>
      <c r="O717" s="2" t="n">
        <v>0.5697</v>
      </c>
      <c r="P717" s="12" t="n">
        <v>0.03658</v>
      </c>
      <c r="Q717" s="3" t="b">
        <f aca="false">FALSE()</f>
        <v>0</v>
      </c>
    </row>
    <row r="718" customFormat="false" ht="12.75" hidden="false" customHeight="false" outlineLevel="0" collapsed="false">
      <c r="A718" s="21"/>
      <c r="B718" s="21"/>
      <c r="C718" s="1" t="s">
        <v>543</v>
      </c>
      <c r="D718" s="1" t="n">
        <v>10</v>
      </c>
      <c r="E718" s="1" t="n">
        <v>122667416</v>
      </c>
      <c r="F718" s="1" t="s">
        <v>27</v>
      </c>
      <c r="G718" s="1" t="s">
        <v>22</v>
      </c>
      <c r="H718" s="1" t="n">
        <v>0.642</v>
      </c>
      <c r="I718" s="1" t="n">
        <v>0.637</v>
      </c>
      <c r="J718" s="1" t="n">
        <v>0.56</v>
      </c>
      <c r="K718" s="1" t="n">
        <v>0.536</v>
      </c>
      <c r="L718" s="21"/>
      <c r="O718" s="2" t="n">
        <v>0.5692</v>
      </c>
      <c r="P718" s="12" t="n">
        <v>0.03734</v>
      </c>
      <c r="Q718" s="3" t="b">
        <f aca="false">FALSE()</f>
        <v>0</v>
      </c>
    </row>
    <row r="719" customFormat="false" ht="12.75" hidden="false" customHeight="false" outlineLevel="0" collapsed="false">
      <c r="A719" s="21"/>
      <c r="B719" s="21"/>
      <c r="C719" s="1" t="s">
        <v>544</v>
      </c>
      <c r="D719" s="1" t="n">
        <v>10</v>
      </c>
      <c r="E719" s="1" t="n">
        <v>122667858</v>
      </c>
      <c r="F719" s="1" t="s">
        <v>30</v>
      </c>
      <c r="G719" s="1" t="s">
        <v>27</v>
      </c>
      <c r="H719" s="1" t="s">
        <v>48</v>
      </c>
      <c r="I719" s="1" t="n">
        <v>0.65</v>
      </c>
      <c r="J719" s="1" t="n">
        <v>0.567</v>
      </c>
      <c r="K719" s="1" t="n">
        <v>0.892</v>
      </c>
      <c r="L719" s="21"/>
      <c r="O719" s="2" t="n">
        <v>0.8131</v>
      </c>
      <c r="P719" s="12" t="n">
        <v>0.01029</v>
      </c>
      <c r="Q719" s="3" t="b">
        <f aca="false">FALSE()</f>
        <v>0</v>
      </c>
    </row>
    <row r="720" customFormat="false" ht="12.75" hidden="false" customHeight="false" outlineLevel="0" collapsed="false">
      <c r="A720" s="21"/>
      <c r="B720" s="21"/>
      <c r="C720" s="1" t="s">
        <v>545</v>
      </c>
      <c r="D720" s="1" t="n">
        <v>10</v>
      </c>
      <c r="E720" s="1" t="n">
        <v>122683554</v>
      </c>
      <c r="F720" s="1" t="s">
        <v>21</v>
      </c>
      <c r="G720" s="1" t="s">
        <v>22</v>
      </c>
      <c r="H720" s="1" t="s">
        <v>48</v>
      </c>
      <c r="I720" s="1" t="n">
        <v>0.183</v>
      </c>
      <c r="J720" s="1" t="n">
        <v>0.056</v>
      </c>
      <c r="K720" s="1" t="n">
        <v>0.305</v>
      </c>
      <c r="L720" s="21"/>
      <c r="O720" s="2" t="n">
        <v>0.2979</v>
      </c>
      <c r="P720" s="12" t="n">
        <v>0.04614</v>
      </c>
      <c r="Q720" s="3" t="b">
        <f aca="false">TRUE()</f>
        <v>1</v>
      </c>
    </row>
    <row r="721" customFormat="false" ht="12.75" hidden="false" customHeight="false" outlineLevel="0" collapsed="false">
      <c r="A721" s="1" t="n">
        <v>69</v>
      </c>
      <c r="B721" s="1" t="s">
        <v>25</v>
      </c>
      <c r="C721" s="1" t="s">
        <v>546</v>
      </c>
      <c r="D721" s="1" t="n">
        <v>11</v>
      </c>
      <c r="E721" s="1" t="n">
        <v>20128523</v>
      </c>
      <c r="F721" s="1" t="s">
        <v>30</v>
      </c>
      <c r="G721" s="1" t="s">
        <v>22</v>
      </c>
      <c r="H721" s="1" t="n">
        <v>0.491</v>
      </c>
      <c r="I721" s="1" t="n">
        <v>0.473</v>
      </c>
      <c r="J721" s="1" t="n">
        <v>0.732</v>
      </c>
      <c r="K721" s="1" t="n">
        <v>0.527</v>
      </c>
      <c r="L721" s="20" t="n">
        <v>4.5E-005</v>
      </c>
      <c r="M721" s="1" t="n">
        <v>9</v>
      </c>
      <c r="N721" s="1" t="n">
        <v>4</v>
      </c>
      <c r="O721" s="2" t="n">
        <v>0.53</v>
      </c>
      <c r="P721" s="12" t="n">
        <v>0.7951</v>
      </c>
      <c r="Q721" s="3" t="b">
        <f aca="false">TRUE()</f>
        <v>1</v>
      </c>
      <c r="R721" s="13" t="s">
        <v>28</v>
      </c>
    </row>
    <row r="722" customFormat="false" ht="12.75" hidden="false" customHeight="false" outlineLevel="0" collapsed="false">
      <c r="C722" s="1" t="s">
        <v>547</v>
      </c>
      <c r="D722" s="1" t="n">
        <v>11</v>
      </c>
      <c r="E722" s="1" t="n">
        <v>20124243</v>
      </c>
      <c r="F722" s="1" t="s">
        <v>30</v>
      </c>
      <c r="G722" s="1" t="s">
        <v>27</v>
      </c>
      <c r="H722" s="1" t="n">
        <v>0.915</v>
      </c>
      <c r="I722" s="1" t="n">
        <v>0.872</v>
      </c>
      <c r="J722" s="1" t="n">
        <v>0.982</v>
      </c>
      <c r="K722" s="1" t="n">
        <v>0.956</v>
      </c>
      <c r="L722" s="20"/>
      <c r="O722" s="2" t="n">
        <v>0.92042</v>
      </c>
      <c r="P722" s="12" t="n">
        <v>0.2208</v>
      </c>
      <c r="Q722" s="3" t="b">
        <f aca="false">FALSE()</f>
        <v>0</v>
      </c>
    </row>
    <row r="723" customFormat="false" ht="12.75" hidden="false" customHeight="false" outlineLevel="0" collapsed="false">
      <c r="A723" s="1" t="n">
        <v>70</v>
      </c>
      <c r="B723" s="1" t="s">
        <v>25</v>
      </c>
      <c r="C723" s="1" t="s">
        <v>548</v>
      </c>
      <c r="D723" s="9" t="n">
        <v>11</v>
      </c>
      <c r="E723" s="9" t="n">
        <v>56267736</v>
      </c>
      <c r="F723" s="1" t="s">
        <v>27</v>
      </c>
      <c r="G723" s="1" t="s">
        <v>30</v>
      </c>
      <c r="H723" s="1" t="n">
        <v>0.906</v>
      </c>
      <c r="I723" s="1" t="n">
        <v>0.903</v>
      </c>
      <c r="J723" s="1" t="n">
        <v>0.929</v>
      </c>
      <c r="K723" s="1" t="n">
        <v>0.912</v>
      </c>
      <c r="L723" s="20" t="n">
        <v>1.4E-005</v>
      </c>
      <c r="M723" s="9" t="n">
        <v>364</v>
      </c>
      <c r="N723" s="9" t="n">
        <v>291</v>
      </c>
      <c r="O723" s="2" t="n">
        <v>0.92157</v>
      </c>
      <c r="P723" s="12" t="n">
        <v>0.9091</v>
      </c>
      <c r="Q723" s="3" t="b">
        <f aca="false">TRUE()</f>
        <v>1</v>
      </c>
      <c r="R723" s="13" t="s">
        <v>28</v>
      </c>
    </row>
    <row r="724" customFormat="false" ht="12.75" hidden="false" customHeight="false" outlineLevel="0" collapsed="false">
      <c r="A724" s="21"/>
      <c r="B724" s="21"/>
      <c r="C724" s="1" t="s">
        <v>549</v>
      </c>
      <c r="D724" s="1" t="n">
        <v>11</v>
      </c>
      <c r="E724" s="1" t="n">
        <v>56093885</v>
      </c>
      <c r="F724" s="1" t="s">
        <v>27</v>
      </c>
      <c r="G724" s="1" t="s">
        <v>30</v>
      </c>
      <c r="H724" s="1" t="n">
        <v>0.255</v>
      </c>
      <c r="I724" s="1" t="n">
        <v>0.124</v>
      </c>
      <c r="J724" s="1" t="n">
        <v>0.095</v>
      </c>
      <c r="K724" s="1" t="n">
        <v>0.261</v>
      </c>
      <c r="L724" s="21"/>
      <c r="M724" s="9"/>
      <c r="N724" s="9"/>
      <c r="O724" s="2" t="n">
        <v>0.2281</v>
      </c>
      <c r="P724" s="12" t="n">
        <v>0.04529</v>
      </c>
      <c r="Q724" s="3" t="b">
        <f aca="false">FALSE()</f>
        <v>0</v>
      </c>
    </row>
    <row r="725" customFormat="false" ht="12.75" hidden="false" customHeight="false" outlineLevel="0" collapsed="false">
      <c r="A725" s="21"/>
      <c r="B725" s="21"/>
      <c r="C725" s="1" t="s">
        <v>550</v>
      </c>
      <c r="D725" s="1" t="n">
        <v>11</v>
      </c>
      <c r="E725" s="1" t="n">
        <v>56096777</v>
      </c>
      <c r="F725" s="1" t="s">
        <v>30</v>
      </c>
      <c r="G725" s="1" t="s">
        <v>27</v>
      </c>
      <c r="H725" s="1" t="s">
        <v>48</v>
      </c>
      <c r="I725" s="1" t="n">
        <v>0.1</v>
      </c>
      <c r="J725" s="1" t="n">
        <v>0.122</v>
      </c>
      <c r="K725" s="1" t="n">
        <v>0.3</v>
      </c>
      <c r="L725" s="21"/>
      <c r="M725" s="9"/>
      <c r="N725" s="9"/>
      <c r="O725" s="2" t="n">
        <v>0.243</v>
      </c>
      <c r="P725" s="12" t="n">
        <v>0.04007</v>
      </c>
      <c r="Q725" s="3" t="b">
        <f aca="false">FALSE()</f>
        <v>0</v>
      </c>
    </row>
    <row r="726" customFormat="false" ht="12.75" hidden="false" customHeight="false" outlineLevel="0" collapsed="false">
      <c r="A726" s="21"/>
      <c r="B726" s="21"/>
      <c r="C726" s="1" t="s">
        <v>551</v>
      </c>
      <c r="D726" s="1" t="n">
        <v>11</v>
      </c>
      <c r="E726" s="1" t="n">
        <v>56139534</v>
      </c>
      <c r="F726" s="1" t="s">
        <v>21</v>
      </c>
      <c r="G726" s="1" t="s">
        <v>22</v>
      </c>
      <c r="H726" s="1" t="s">
        <v>48</v>
      </c>
      <c r="I726" s="1" t="n">
        <v>0.875</v>
      </c>
      <c r="J726" s="1" t="n">
        <v>0.886</v>
      </c>
      <c r="K726" s="1" t="n">
        <v>0.783</v>
      </c>
      <c r="L726" s="21"/>
      <c r="M726" s="9"/>
      <c r="N726" s="9"/>
      <c r="O726" s="2" t="n">
        <v>0.8025</v>
      </c>
      <c r="P726" s="12" t="n">
        <v>0.02272</v>
      </c>
      <c r="Q726" s="3" t="b">
        <f aca="false">TRUE()</f>
        <v>1</v>
      </c>
    </row>
    <row r="727" customFormat="false" ht="12.75" hidden="false" customHeight="false" outlineLevel="0" collapsed="false">
      <c r="A727" s="21"/>
      <c r="B727" s="21"/>
      <c r="C727" s="1" t="s">
        <v>552</v>
      </c>
      <c r="D727" s="1" t="n">
        <v>11</v>
      </c>
      <c r="E727" s="1" t="n">
        <v>56150104</v>
      </c>
      <c r="F727" s="1" t="s">
        <v>30</v>
      </c>
      <c r="G727" s="1" t="s">
        <v>27</v>
      </c>
      <c r="H727" s="1" t="s">
        <v>48</v>
      </c>
      <c r="I727" s="1" t="n">
        <v>0.9</v>
      </c>
      <c r="J727" s="1" t="n">
        <v>0.886</v>
      </c>
      <c r="K727" s="1" t="n">
        <v>0.783</v>
      </c>
      <c r="L727" s="21"/>
      <c r="M727" s="9"/>
      <c r="N727" s="9"/>
      <c r="O727" s="2" t="n">
        <v>0.8044</v>
      </c>
      <c r="P727" s="12" t="n">
        <v>0.03842</v>
      </c>
      <c r="Q727" s="3" t="b">
        <f aca="false">TRUE()</f>
        <v>1</v>
      </c>
    </row>
    <row r="728" customFormat="false" ht="12.75" hidden="false" customHeight="false" outlineLevel="0" collapsed="false">
      <c r="A728" s="21"/>
      <c r="B728" s="21"/>
      <c r="C728" s="1" t="s">
        <v>553</v>
      </c>
      <c r="D728" s="1" t="n">
        <v>11</v>
      </c>
      <c r="E728" s="1" t="n">
        <v>56150864</v>
      </c>
      <c r="F728" s="1" t="s">
        <v>30</v>
      </c>
      <c r="G728" s="1" t="s">
        <v>27</v>
      </c>
      <c r="H728" s="1" t="s">
        <v>48</v>
      </c>
      <c r="I728" s="1" t="n">
        <v>0.1</v>
      </c>
      <c r="J728" s="1" t="n">
        <v>0.114</v>
      </c>
      <c r="K728" s="1" t="n">
        <v>0.3</v>
      </c>
      <c r="L728" s="21"/>
      <c r="M728" s="9"/>
      <c r="N728" s="9"/>
      <c r="O728" s="2" t="n">
        <v>0.2237</v>
      </c>
      <c r="P728" s="12" t="n">
        <v>0.03111</v>
      </c>
      <c r="Q728" s="3" t="b">
        <f aca="false">FALSE()</f>
        <v>0</v>
      </c>
    </row>
    <row r="729" customFormat="false" ht="12.75" hidden="false" customHeight="false" outlineLevel="0" collapsed="false">
      <c r="A729" s="21"/>
      <c r="B729" s="21"/>
      <c r="C729" s="1" t="s">
        <v>554</v>
      </c>
      <c r="D729" s="1" t="n">
        <v>11</v>
      </c>
      <c r="E729" s="1" t="n">
        <v>56155557</v>
      </c>
      <c r="F729" s="1" t="s">
        <v>27</v>
      </c>
      <c r="G729" s="1" t="s">
        <v>30</v>
      </c>
      <c r="H729" s="1" t="s">
        <v>48</v>
      </c>
      <c r="I729" s="1" t="n">
        <v>0.898</v>
      </c>
      <c r="J729" s="1" t="n">
        <v>0.864</v>
      </c>
      <c r="K729" s="1" t="n">
        <v>0.798</v>
      </c>
      <c r="L729" s="21"/>
      <c r="M729" s="9"/>
      <c r="N729" s="9"/>
      <c r="O729" s="2" t="n">
        <v>0.8072</v>
      </c>
      <c r="P729" s="12" t="n">
        <v>0.03248</v>
      </c>
      <c r="Q729" s="3" t="b">
        <f aca="false">TRUE()</f>
        <v>1</v>
      </c>
    </row>
    <row r="730" customFormat="false" ht="12.75" hidden="false" customHeight="false" outlineLevel="0" collapsed="false">
      <c r="A730" s="21"/>
      <c r="B730" s="21"/>
      <c r="C730" s="1" t="s">
        <v>555</v>
      </c>
      <c r="D730" s="1" t="n">
        <v>11</v>
      </c>
      <c r="E730" s="1" t="n">
        <v>56170501</v>
      </c>
      <c r="F730" s="1" t="s">
        <v>22</v>
      </c>
      <c r="G730" s="1" t="s">
        <v>27</v>
      </c>
      <c r="H730" s="1" t="n">
        <v>0.774</v>
      </c>
      <c r="I730" s="1" t="n">
        <v>0.875</v>
      </c>
      <c r="J730" s="1" t="n">
        <v>0.905</v>
      </c>
      <c r="K730" s="1" t="n">
        <v>0.781</v>
      </c>
      <c r="L730" s="21"/>
      <c r="M730" s="9"/>
      <c r="N730" s="9"/>
      <c r="O730" s="2" t="n">
        <v>0.8105</v>
      </c>
      <c r="P730" s="12" t="n">
        <v>0.0376</v>
      </c>
      <c r="Q730" s="3" t="b">
        <f aca="false">TRUE()</f>
        <v>1</v>
      </c>
    </row>
    <row r="731" customFormat="false" ht="12.75" hidden="false" customHeight="false" outlineLevel="0" collapsed="false">
      <c r="A731" s="1" t="n">
        <v>71</v>
      </c>
      <c r="B731" s="1" t="s">
        <v>19</v>
      </c>
      <c r="C731" s="9" t="s">
        <v>556</v>
      </c>
      <c r="D731" s="9" t="n">
        <v>12</v>
      </c>
      <c r="E731" s="9" t="n">
        <v>11746891</v>
      </c>
      <c r="F731" s="2" t="s">
        <v>27</v>
      </c>
      <c r="G731" s="2" t="s">
        <v>22</v>
      </c>
      <c r="H731" s="1" t="n">
        <v>0.792</v>
      </c>
      <c r="I731" s="1" t="n">
        <v>0.407</v>
      </c>
      <c r="J731" s="1" t="n">
        <v>0.595</v>
      </c>
      <c r="K731" s="1" t="n">
        <v>0.929</v>
      </c>
      <c r="L731" s="11" t="n">
        <v>1.5E-006</v>
      </c>
      <c r="M731" s="9" t="n">
        <v>103</v>
      </c>
      <c r="N731" s="9" t="n">
        <v>75</v>
      </c>
      <c r="P731" s="12"/>
      <c r="R731" s="13" t="s">
        <v>37</v>
      </c>
    </row>
    <row r="732" customFormat="false" ht="12.75" hidden="false" customHeight="false" outlineLevel="0" collapsed="false">
      <c r="A732" s="21"/>
      <c r="B732" s="21"/>
      <c r="C732" s="1" t="s">
        <v>557</v>
      </c>
      <c r="D732" s="1" t="n">
        <v>12</v>
      </c>
      <c r="E732" s="1" t="n">
        <v>11761374</v>
      </c>
      <c r="F732" s="1" t="s">
        <v>21</v>
      </c>
      <c r="G732" s="1" t="s">
        <v>22</v>
      </c>
      <c r="H732" s="1" t="n">
        <v>0.708</v>
      </c>
      <c r="I732" s="1" t="n">
        <v>0.996</v>
      </c>
      <c r="J732" s="1" t="n">
        <v>0.851</v>
      </c>
      <c r="K732" s="1" t="n">
        <v>0.603</v>
      </c>
      <c r="L732" s="21"/>
      <c r="M732" s="9"/>
      <c r="N732" s="9"/>
      <c r="O732" s="2" t="n">
        <v>0.6823</v>
      </c>
      <c r="P732" s="12" t="n">
        <v>0.0098</v>
      </c>
      <c r="Q732" s="3" t="b">
        <f aca="false">FALSE()</f>
        <v>0</v>
      </c>
    </row>
    <row r="733" customFormat="false" ht="12.75" hidden="false" customHeight="false" outlineLevel="0" collapsed="false">
      <c r="A733" s="21"/>
      <c r="B733" s="21"/>
      <c r="C733" s="1" t="s">
        <v>558</v>
      </c>
      <c r="D733" s="1" t="n">
        <v>12</v>
      </c>
      <c r="E733" s="1" t="n">
        <v>11798086</v>
      </c>
      <c r="F733" s="1" t="s">
        <v>21</v>
      </c>
      <c r="G733" s="1" t="s">
        <v>22</v>
      </c>
      <c r="H733" s="1" t="n">
        <v>0.933</v>
      </c>
      <c r="I733" s="1" t="n">
        <v>0.973</v>
      </c>
      <c r="J733" s="1" t="n">
        <v>1</v>
      </c>
      <c r="K733" s="1" t="n">
        <v>0.901</v>
      </c>
      <c r="L733" s="21"/>
      <c r="M733" s="9"/>
      <c r="N733" s="9"/>
      <c r="O733" s="2" t="n">
        <v>0.90694</v>
      </c>
      <c r="P733" s="12" t="n">
        <v>0.043</v>
      </c>
      <c r="Q733" s="3" t="b">
        <f aca="false">FALSE()</f>
        <v>0</v>
      </c>
    </row>
    <row r="734" customFormat="false" ht="12.75" hidden="false" customHeight="false" outlineLevel="0" collapsed="false">
      <c r="A734" s="1" t="n">
        <v>72</v>
      </c>
      <c r="B734" s="1" t="s">
        <v>19</v>
      </c>
      <c r="C734" s="9" t="s">
        <v>559</v>
      </c>
      <c r="D734" s="9" t="n">
        <v>12</v>
      </c>
      <c r="E734" s="9" t="n">
        <v>20649880</v>
      </c>
      <c r="F734" s="1" t="s">
        <v>30</v>
      </c>
      <c r="G734" s="1" t="s">
        <v>27</v>
      </c>
      <c r="H734" s="1" t="n">
        <v>0.972</v>
      </c>
      <c r="I734" s="1" t="n">
        <v>0.933</v>
      </c>
      <c r="J734" s="1" t="n">
        <v>1</v>
      </c>
      <c r="K734" s="1" t="n">
        <v>0.991</v>
      </c>
      <c r="L734" s="11" t="n">
        <v>2.2E-006</v>
      </c>
      <c r="M734" s="9" t="n">
        <v>63</v>
      </c>
      <c r="N734" s="9" t="n">
        <v>38</v>
      </c>
      <c r="P734" s="12"/>
      <c r="R734" s="13" t="s">
        <v>37</v>
      </c>
    </row>
    <row r="735" customFormat="false" ht="12.75" hidden="false" customHeight="false" outlineLevel="0" collapsed="false">
      <c r="A735" s="21"/>
      <c r="B735" s="21"/>
      <c r="C735" s="1" t="s">
        <v>560</v>
      </c>
      <c r="D735" s="1" t="n">
        <v>12</v>
      </c>
      <c r="E735" s="1" t="n">
        <v>20656321</v>
      </c>
      <c r="F735" s="1" t="s">
        <v>27</v>
      </c>
      <c r="G735" s="1" t="s">
        <v>30</v>
      </c>
      <c r="H735" s="1" t="s">
        <v>48</v>
      </c>
      <c r="I735" s="1" t="n">
        <v>0.858</v>
      </c>
      <c r="J735" s="1" t="n">
        <v>0.761</v>
      </c>
      <c r="K735" s="1" t="n">
        <v>0.942</v>
      </c>
      <c r="L735" s="21"/>
      <c r="M735" s="9"/>
      <c r="N735" s="9"/>
      <c r="O735" s="2" t="n">
        <v>0.94504</v>
      </c>
      <c r="P735" s="12" t="n">
        <v>0.01899</v>
      </c>
      <c r="Q735" s="3" t="b">
        <f aca="false">FALSE()</f>
        <v>0</v>
      </c>
    </row>
    <row r="736" customFormat="false" ht="12.75" hidden="false" customHeight="false" outlineLevel="0" collapsed="false">
      <c r="A736" s="1" t="n">
        <v>73</v>
      </c>
      <c r="B736" s="1" t="s">
        <v>19</v>
      </c>
      <c r="C736" s="9" t="s">
        <v>561</v>
      </c>
      <c r="D736" s="9" t="n">
        <v>12</v>
      </c>
      <c r="E736" s="9" t="n">
        <v>64644614</v>
      </c>
      <c r="F736" s="10" t="s">
        <v>22</v>
      </c>
      <c r="G736" s="10" t="s">
        <v>21</v>
      </c>
      <c r="H736" s="1" t="n">
        <v>0.604</v>
      </c>
      <c r="I736" s="1" t="n">
        <v>0.496</v>
      </c>
      <c r="J736" s="1" t="n">
        <v>0.214</v>
      </c>
      <c r="K736" s="1" t="n">
        <v>0.656</v>
      </c>
      <c r="L736" s="11" t="n">
        <v>2.7E-020</v>
      </c>
      <c r="M736" s="9" t="n">
        <v>61</v>
      </c>
      <c r="N736" s="9" t="n">
        <v>41</v>
      </c>
      <c r="O736" s="2" t="n">
        <v>0.6054</v>
      </c>
      <c r="P736" s="12" t="n">
        <v>0.6437</v>
      </c>
      <c r="Q736" s="3" t="b">
        <f aca="false">TRUE()</f>
        <v>1</v>
      </c>
      <c r="R736" s="13" t="s">
        <v>122</v>
      </c>
    </row>
    <row r="737" customFormat="false" ht="12.75" hidden="false" customHeight="false" outlineLevel="0" collapsed="false">
      <c r="A737" s="21"/>
      <c r="B737" s="21"/>
      <c r="C737" s="1" t="s">
        <v>562</v>
      </c>
      <c r="D737" s="1" t="n">
        <v>12</v>
      </c>
      <c r="E737" s="1" t="n">
        <v>64634137</v>
      </c>
      <c r="F737" s="1" t="s">
        <v>27</v>
      </c>
      <c r="G737" s="1" t="s">
        <v>22</v>
      </c>
      <c r="H737" s="1" t="n">
        <v>0.821</v>
      </c>
      <c r="I737" s="1" t="n">
        <v>0.779</v>
      </c>
      <c r="J737" s="1" t="n">
        <v>0.256</v>
      </c>
      <c r="K737" s="1" t="n">
        <v>0.863</v>
      </c>
      <c r="L737" s="21"/>
      <c r="M737" s="9"/>
      <c r="N737" s="9"/>
      <c r="O737" s="2" t="n">
        <v>0.8724</v>
      </c>
      <c r="P737" s="12" t="n">
        <v>0.01216</v>
      </c>
      <c r="Q737" s="3" t="b">
        <f aca="false">TRUE()</f>
        <v>1</v>
      </c>
    </row>
    <row r="738" customFormat="false" ht="12.75" hidden="false" customHeight="false" outlineLevel="0" collapsed="false">
      <c r="A738" s="21"/>
      <c r="B738" s="21"/>
      <c r="C738" s="1" t="s">
        <v>563</v>
      </c>
      <c r="D738" s="1" t="n">
        <v>12</v>
      </c>
      <c r="E738" s="1" t="n">
        <v>64656838</v>
      </c>
      <c r="F738" s="1" t="s">
        <v>22</v>
      </c>
      <c r="G738" s="1" t="s">
        <v>21</v>
      </c>
      <c r="H738" s="1" t="n">
        <v>0.821</v>
      </c>
      <c r="I738" s="1" t="n">
        <v>0.781</v>
      </c>
      <c r="J738" s="1" t="n">
        <v>0.247</v>
      </c>
      <c r="K738" s="1" t="n">
        <v>0.862</v>
      </c>
      <c r="L738" s="21"/>
      <c r="M738" s="9"/>
      <c r="N738" s="9"/>
      <c r="O738" s="2" t="n">
        <v>0.8491</v>
      </c>
      <c r="P738" s="12" t="n">
        <v>0.04936</v>
      </c>
      <c r="Q738" s="3" t="b">
        <f aca="false">TRUE()</f>
        <v>1</v>
      </c>
    </row>
    <row r="739" customFormat="false" ht="12.75" hidden="false" customHeight="false" outlineLevel="0" collapsed="false">
      <c r="B739" s="1" t="s">
        <v>19</v>
      </c>
      <c r="C739" s="9" t="s">
        <v>564</v>
      </c>
      <c r="D739" s="9" t="n">
        <v>12</v>
      </c>
      <c r="E739" s="9" t="n">
        <v>64646019</v>
      </c>
      <c r="F739" s="10" t="s">
        <v>22</v>
      </c>
      <c r="G739" s="10" t="s">
        <v>27</v>
      </c>
      <c r="H739" s="1" t="n">
        <v>0.415</v>
      </c>
      <c r="I739" s="1" t="n">
        <v>0.473</v>
      </c>
      <c r="J739" s="1" t="n">
        <v>0.095</v>
      </c>
      <c r="K739" s="1" t="n">
        <v>0.451</v>
      </c>
      <c r="L739" s="11" t="n">
        <v>1.8E-016</v>
      </c>
      <c r="M739" s="9" t="n">
        <v>61</v>
      </c>
      <c r="N739" s="9" t="n">
        <v>41</v>
      </c>
      <c r="O739" s="2" t="n">
        <v>0.3999</v>
      </c>
      <c r="P739" s="12" t="n">
        <v>0.729</v>
      </c>
      <c r="Q739" s="3" t="b">
        <f aca="false">FALSE()</f>
        <v>0</v>
      </c>
      <c r="R739" s="13" t="s">
        <v>37</v>
      </c>
    </row>
    <row r="740" customFormat="false" ht="12.75" hidden="false" customHeight="false" outlineLevel="0" collapsed="false">
      <c r="A740" s="21"/>
      <c r="B740" s="21"/>
      <c r="C740" s="1" t="s">
        <v>562</v>
      </c>
      <c r="D740" s="1" t="n">
        <v>12</v>
      </c>
      <c r="E740" s="1" t="n">
        <v>64634137</v>
      </c>
      <c r="F740" s="1" t="s">
        <v>27</v>
      </c>
      <c r="G740" s="1" t="s">
        <v>22</v>
      </c>
      <c r="H740" s="1" t="n">
        <v>0.821</v>
      </c>
      <c r="I740" s="1" t="n">
        <v>0.779</v>
      </c>
      <c r="J740" s="1" t="n">
        <v>0.256</v>
      </c>
      <c r="K740" s="1" t="n">
        <v>0.863</v>
      </c>
      <c r="L740" s="21"/>
      <c r="M740" s="9"/>
      <c r="N740" s="9"/>
      <c r="O740" s="2" t="n">
        <v>0.8724</v>
      </c>
      <c r="P740" s="12" t="n">
        <v>0.01216</v>
      </c>
      <c r="Q740" s="3" t="b">
        <f aca="false">TRUE()</f>
        <v>1</v>
      </c>
    </row>
    <row r="741" customFormat="false" ht="12.75" hidden="false" customHeight="false" outlineLevel="0" collapsed="false">
      <c r="A741" s="21"/>
      <c r="B741" s="21"/>
      <c r="C741" s="1" t="s">
        <v>563</v>
      </c>
      <c r="D741" s="1" t="n">
        <v>12</v>
      </c>
      <c r="E741" s="1" t="n">
        <v>64656838</v>
      </c>
      <c r="F741" s="1" t="s">
        <v>22</v>
      </c>
      <c r="G741" s="1" t="s">
        <v>21</v>
      </c>
      <c r="H741" s="1" t="n">
        <v>0.821</v>
      </c>
      <c r="I741" s="1" t="n">
        <v>0.781</v>
      </c>
      <c r="J741" s="1" t="n">
        <v>0.247</v>
      </c>
      <c r="K741" s="1" t="n">
        <v>0.862</v>
      </c>
      <c r="L741" s="21"/>
      <c r="M741" s="9"/>
      <c r="N741" s="9"/>
      <c r="O741" s="2" t="n">
        <v>0.8491</v>
      </c>
      <c r="P741" s="12" t="n">
        <v>0.04936</v>
      </c>
      <c r="Q741" s="3" t="b">
        <f aca="false">TRUE()</f>
        <v>1</v>
      </c>
    </row>
    <row r="742" customFormat="false" ht="12.75" hidden="false" customHeight="false" outlineLevel="0" collapsed="false">
      <c r="B742" s="1" t="s">
        <v>19</v>
      </c>
      <c r="C742" s="9" t="s">
        <v>565</v>
      </c>
      <c r="D742" s="9" t="n">
        <v>12</v>
      </c>
      <c r="E742" s="9" t="n">
        <v>64658147</v>
      </c>
      <c r="F742" s="10" t="s">
        <v>30</v>
      </c>
      <c r="G742" s="10" t="s">
        <v>21</v>
      </c>
      <c r="H742" s="1" t="n">
        <v>0.443</v>
      </c>
      <c r="I742" s="1" t="n">
        <v>0.473</v>
      </c>
      <c r="J742" s="1" t="n">
        <v>0.089</v>
      </c>
      <c r="K742" s="1" t="n">
        <v>0.482</v>
      </c>
      <c r="L742" s="11" t="n">
        <v>7E-008</v>
      </c>
      <c r="M742" s="9" t="n">
        <v>61</v>
      </c>
      <c r="N742" s="9" t="n">
        <v>41</v>
      </c>
      <c r="O742" s="2" t="n">
        <v>0.4117</v>
      </c>
      <c r="P742" s="12" t="n">
        <v>0.8088</v>
      </c>
      <c r="R742" s="13" t="s">
        <v>566</v>
      </c>
    </row>
    <row r="743" customFormat="false" ht="12.75" hidden="false" customHeight="false" outlineLevel="0" collapsed="false">
      <c r="A743" s="21"/>
      <c r="B743" s="21"/>
      <c r="C743" s="1" t="s">
        <v>562</v>
      </c>
      <c r="D743" s="1" t="n">
        <v>12</v>
      </c>
      <c r="E743" s="1" t="n">
        <v>64634137</v>
      </c>
      <c r="F743" s="1" t="s">
        <v>27</v>
      </c>
      <c r="G743" s="1" t="s">
        <v>22</v>
      </c>
      <c r="H743" s="1" t="n">
        <v>0.821</v>
      </c>
      <c r="I743" s="1" t="n">
        <v>0.779</v>
      </c>
      <c r="J743" s="1" t="n">
        <v>0.256</v>
      </c>
      <c r="K743" s="1" t="n">
        <v>0.863</v>
      </c>
      <c r="L743" s="21"/>
      <c r="M743" s="9"/>
      <c r="N743" s="9"/>
      <c r="O743" s="2" t="n">
        <v>0.8724</v>
      </c>
      <c r="P743" s="12" t="n">
        <v>0.01216</v>
      </c>
    </row>
    <row r="744" customFormat="false" ht="12.75" hidden="false" customHeight="false" outlineLevel="0" collapsed="false">
      <c r="A744" s="21"/>
      <c r="B744" s="21"/>
      <c r="C744" s="1" t="s">
        <v>563</v>
      </c>
      <c r="D744" s="1" t="n">
        <v>12</v>
      </c>
      <c r="E744" s="1" t="n">
        <v>64656838</v>
      </c>
      <c r="F744" s="1" t="s">
        <v>22</v>
      </c>
      <c r="G744" s="1" t="s">
        <v>21</v>
      </c>
      <c r="H744" s="1" t="n">
        <v>0.821</v>
      </c>
      <c r="I744" s="1" t="n">
        <v>0.781</v>
      </c>
      <c r="J744" s="1" t="n">
        <v>0.247</v>
      </c>
      <c r="K744" s="1" t="n">
        <v>0.862</v>
      </c>
      <c r="L744" s="21"/>
      <c r="M744" s="9"/>
      <c r="N744" s="9"/>
      <c r="O744" s="2" t="n">
        <v>0.8491</v>
      </c>
      <c r="P744" s="12" t="n">
        <v>0.04936</v>
      </c>
    </row>
    <row r="745" customFormat="false" ht="12.75" hidden="false" customHeight="false" outlineLevel="0" collapsed="false">
      <c r="A745" s="1" t="n">
        <v>74</v>
      </c>
      <c r="B745" s="1" t="s">
        <v>19</v>
      </c>
      <c r="C745" s="9" t="s">
        <v>567</v>
      </c>
      <c r="D745" s="9" t="n">
        <v>12</v>
      </c>
      <c r="E745" s="9" t="n">
        <v>68114948</v>
      </c>
      <c r="F745" s="1" t="s">
        <v>30</v>
      </c>
      <c r="G745" s="1" t="s">
        <v>27</v>
      </c>
      <c r="H745" s="1" t="n">
        <v>0.689</v>
      </c>
      <c r="I745" s="1" t="n">
        <v>0.765</v>
      </c>
      <c r="J745" s="1" t="n">
        <v>0.756</v>
      </c>
      <c r="K745" s="1" t="n">
        <v>0.65</v>
      </c>
      <c r="L745" s="11" t="n">
        <v>3.2E-006</v>
      </c>
      <c r="M745" s="9" t="n">
        <v>16</v>
      </c>
      <c r="N745" s="9" t="n">
        <v>5</v>
      </c>
      <c r="P745" s="12"/>
      <c r="R745" s="13" t="s">
        <v>37</v>
      </c>
    </row>
    <row r="746" customFormat="false" ht="12.75" hidden="false" customHeight="false" outlineLevel="0" collapsed="false">
      <c r="C746" s="9" t="s">
        <v>568</v>
      </c>
      <c r="D746" s="9" t="n">
        <v>12</v>
      </c>
      <c r="E746" s="9" t="n">
        <v>68116910</v>
      </c>
      <c r="F746" s="1" t="s">
        <v>27</v>
      </c>
      <c r="G746" s="1" t="s">
        <v>30</v>
      </c>
      <c r="H746" s="1" t="n">
        <v>0.792</v>
      </c>
      <c r="I746" s="1" t="n">
        <v>0.757</v>
      </c>
      <c r="J746" s="1" t="n">
        <v>0.649</v>
      </c>
      <c r="K746" s="1" t="n">
        <v>0.781</v>
      </c>
      <c r="L746" s="11"/>
      <c r="M746" s="9"/>
      <c r="N746" s="9"/>
      <c r="O746" s="2" t="n">
        <v>0.7867</v>
      </c>
      <c r="P746" s="12" t="n">
        <v>0.05394</v>
      </c>
      <c r="Q746" s="3" t="b">
        <f aca="false">TRUE()</f>
        <v>1</v>
      </c>
    </row>
    <row r="747" customFormat="false" ht="12.75" hidden="false" customHeight="false" outlineLevel="0" collapsed="false">
      <c r="A747" s="1" t="n">
        <v>75</v>
      </c>
      <c r="B747" s="1" t="s">
        <v>19</v>
      </c>
      <c r="C747" s="9" t="s">
        <v>569</v>
      </c>
      <c r="D747" s="9" t="n">
        <v>12</v>
      </c>
      <c r="E747" s="9" t="n">
        <v>92501085</v>
      </c>
      <c r="F747" s="2" t="s">
        <v>27</v>
      </c>
      <c r="G747" s="2" t="s">
        <v>30</v>
      </c>
      <c r="H747" s="1" t="n">
        <v>0.726</v>
      </c>
      <c r="I747" s="1" t="n">
        <v>0.788</v>
      </c>
      <c r="J747" s="1" t="n">
        <v>0.679</v>
      </c>
      <c r="K747" s="1" t="n">
        <v>0.739</v>
      </c>
      <c r="L747" s="11" t="n">
        <v>1.8E-007</v>
      </c>
      <c r="M747" s="9" t="n">
        <v>24</v>
      </c>
      <c r="N747" s="9" t="n">
        <v>18</v>
      </c>
      <c r="O747" s="2" t="n">
        <v>0.7752</v>
      </c>
      <c r="P747" s="12" t="n">
        <v>0.0896</v>
      </c>
      <c r="Q747" s="3" t="b">
        <f aca="false">TRUE()</f>
        <v>1</v>
      </c>
      <c r="R747" s="13" t="s">
        <v>37</v>
      </c>
    </row>
    <row r="748" customFormat="false" ht="12.75" hidden="false" customHeight="false" outlineLevel="0" collapsed="false">
      <c r="A748" s="21"/>
      <c r="B748" s="21"/>
      <c r="C748" s="1" t="s">
        <v>570</v>
      </c>
      <c r="D748" s="1" t="n">
        <v>12</v>
      </c>
      <c r="E748" s="1" t="n">
        <v>92500834</v>
      </c>
      <c r="F748" s="1" t="s">
        <v>22</v>
      </c>
      <c r="G748" s="1" t="s">
        <v>21</v>
      </c>
      <c r="H748" s="1" t="n">
        <v>0.509</v>
      </c>
      <c r="I748" s="1" t="n">
        <v>0.783</v>
      </c>
      <c r="J748" s="1" t="n">
        <v>0.667</v>
      </c>
      <c r="K748" s="1" t="n">
        <v>0.46</v>
      </c>
      <c r="L748" s="21"/>
      <c r="M748" s="9"/>
      <c r="N748" s="9"/>
      <c r="O748" s="2" t="n">
        <v>0.5451</v>
      </c>
      <c r="P748" s="12" t="n">
        <v>0.02554</v>
      </c>
      <c r="Q748" s="3" t="b">
        <f aca="false">TRUE()</f>
        <v>1</v>
      </c>
    </row>
    <row r="749" customFormat="false" ht="12.75" hidden="false" customHeight="false" outlineLevel="0" collapsed="false">
      <c r="B749" s="1" t="s">
        <v>19</v>
      </c>
      <c r="C749" s="9" t="s">
        <v>571</v>
      </c>
      <c r="D749" s="9" t="n">
        <v>12</v>
      </c>
      <c r="E749" s="9" t="n">
        <v>92502635</v>
      </c>
      <c r="F749" s="10" t="s">
        <v>30</v>
      </c>
      <c r="G749" s="10" t="s">
        <v>21</v>
      </c>
      <c r="H749" s="1" t="n">
        <v>0.896</v>
      </c>
      <c r="I749" s="1" t="n">
        <v>0.788</v>
      </c>
      <c r="J749" s="1" t="n">
        <v>0.679</v>
      </c>
      <c r="K749" s="1" t="n">
        <v>0.929</v>
      </c>
      <c r="L749" s="11" t="n">
        <v>5.6E-010</v>
      </c>
      <c r="M749" s="9" t="n">
        <v>24</v>
      </c>
      <c r="N749" s="9" t="n">
        <v>18</v>
      </c>
      <c r="O749" s="2" t="n">
        <v>0.92339</v>
      </c>
      <c r="P749" s="12" t="n">
        <v>0.3788</v>
      </c>
      <c r="Q749" s="3" t="b">
        <f aca="false">TRUE()</f>
        <v>1</v>
      </c>
      <c r="R749" s="13" t="s">
        <v>23</v>
      </c>
    </row>
    <row r="750" customFormat="false" ht="12.75" hidden="false" customHeight="false" outlineLevel="0" collapsed="false">
      <c r="A750" s="21"/>
      <c r="B750" s="21"/>
      <c r="C750" s="1" t="s">
        <v>570</v>
      </c>
      <c r="D750" s="1" t="n">
        <v>12</v>
      </c>
      <c r="E750" s="1" t="n">
        <v>92500834</v>
      </c>
      <c r="F750" s="1" t="s">
        <v>22</v>
      </c>
      <c r="G750" s="1" t="s">
        <v>21</v>
      </c>
      <c r="H750" s="1" t="n">
        <v>0.509</v>
      </c>
      <c r="I750" s="1" t="n">
        <v>0.783</v>
      </c>
      <c r="J750" s="1" t="n">
        <v>0.667</v>
      </c>
      <c r="K750" s="1" t="n">
        <v>0.46</v>
      </c>
      <c r="L750" s="21"/>
      <c r="M750" s="9"/>
      <c r="N750" s="9"/>
      <c r="O750" s="2" t="n">
        <v>0.5451</v>
      </c>
      <c r="P750" s="12" t="n">
        <v>0.02554</v>
      </c>
      <c r="Q750" s="3" t="b">
        <f aca="false">TRUE()</f>
        <v>1</v>
      </c>
    </row>
    <row r="751" customFormat="false" ht="12.75" hidden="false" customHeight="false" outlineLevel="0" collapsed="false">
      <c r="A751" s="1" t="n">
        <v>76</v>
      </c>
      <c r="B751" s="1" t="s">
        <v>25</v>
      </c>
      <c r="C751" s="1" t="s">
        <v>572</v>
      </c>
      <c r="D751" s="1" t="n">
        <v>12</v>
      </c>
      <c r="E751" s="1" t="n">
        <v>101037661</v>
      </c>
      <c r="F751" s="1" t="s">
        <v>30</v>
      </c>
      <c r="G751" s="1" t="s">
        <v>22</v>
      </c>
      <c r="H751" s="1" t="s">
        <v>48</v>
      </c>
      <c r="I751" s="1" t="n">
        <v>0.991</v>
      </c>
      <c r="J751" s="1" t="n">
        <v>0.69</v>
      </c>
      <c r="K751" s="1" t="n">
        <v>1</v>
      </c>
      <c r="L751" s="20" t="n">
        <v>8.6E-005</v>
      </c>
      <c r="M751" s="1" t="n">
        <v>137</v>
      </c>
      <c r="N751" s="1" t="n">
        <v>102</v>
      </c>
      <c r="P751" s="12"/>
      <c r="R751" s="13" t="s">
        <v>28</v>
      </c>
    </row>
    <row r="752" customFormat="false" ht="12.75" hidden="false" customHeight="false" outlineLevel="0" collapsed="false">
      <c r="C752" s="1" t="s">
        <v>573</v>
      </c>
      <c r="D752" s="1" t="n">
        <v>12</v>
      </c>
      <c r="E752" s="1" t="n">
        <v>101139626</v>
      </c>
      <c r="F752" s="1" t="s">
        <v>22</v>
      </c>
      <c r="G752" s="1" t="s">
        <v>21</v>
      </c>
      <c r="H752" s="1" t="n">
        <v>0.396</v>
      </c>
      <c r="I752" s="1" t="n">
        <v>0.625</v>
      </c>
      <c r="J752" s="1" t="n">
        <v>0.53</v>
      </c>
      <c r="K752" s="1" t="n">
        <v>0.446</v>
      </c>
      <c r="L752" s="20"/>
      <c r="O752" s="2" t="n">
        <v>0.4883</v>
      </c>
      <c r="P752" s="12" t="n">
        <v>0.1468</v>
      </c>
      <c r="Q752" s="3" t="b">
        <f aca="false">FALSE()</f>
        <v>0</v>
      </c>
    </row>
    <row r="753" customFormat="false" ht="12.75" hidden="false" customHeight="false" outlineLevel="0" collapsed="false">
      <c r="A753" s="1" t="n">
        <v>77</v>
      </c>
      <c r="B753" s="1" t="s">
        <v>25</v>
      </c>
      <c r="C753" s="1" t="s">
        <v>574</v>
      </c>
      <c r="D753" s="1" t="n">
        <v>12</v>
      </c>
      <c r="E753" s="1" t="n">
        <v>130623673</v>
      </c>
      <c r="F753" s="1" t="s">
        <v>30</v>
      </c>
      <c r="G753" s="1" t="s">
        <v>22</v>
      </c>
      <c r="H753" s="1" t="n">
        <v>0.962</v>
      </c>
      <c r="I753" s="1" t="n">
        <v>0.951</v>
      </c>
      <c r="J753" s="1" t="n">
        <v>0.577</v>
      </c>
      <c r="K753" s="1" t="n">
        <v>0.978</v>
      </c>
      <c r="L753" s="20" t="n">
        <v>4.1E-005</v>
      </c>
      <c r="M753" s="1" t="n">
        <v>105</v>
      </c>
      <c r="N753" s="1" t="n">
        <v>80</v>
      </c>
      <c r="O753" s="2" t="n">
        <v>0.93664</v>
      </c>
      <c r="P753" s="12" t="n">
        <v>0.02388</v>
      </c>
      <c r="Q753" s="3" t="b">
        <f aca="false">TRUE()</f>
        <v>1</v>
      </c>
      <c r="R753" s="13" t="s">
        <v>28</v>
      </c>
    </row>
    <row r="754" customFormat="false" ht="12.75" hidden="false" customHeight="false" outlineLevel="0" collapsed="false">
      <c r="A754" s="21"/>
      <c r="B754" s="21"/>
      <c r="C754" s="1" t="s">
        <v>575</v>
      </c>
      <c r="D754" s="1" t="n">
        <v>12</v>
      </c>
      <c r="E754" s="1" t="n">
        <v>130602381</v>
      </c>
      <c r="F754" s="1" t="s">
        <v>30</v>
      </c>
      <c r="G754" s="1" t="s">
        <v>27</v>
      </c>
      <c r="H754" s="1" t="n">
        <v>0.972</v>
      </c>
      <c r="I754" s="1" t="n">
        <v>0.951</v>
      </c>
      <c r="J754" s="1" t="n">
        <v>0.583</v>
      </c>
      <c r="K754" s="1" t="n">
        <v>0.969</v>
      </c>
      <c r="L754" s="21"/>
      <c r="O754" s="2" t="n">
        <v>0.93707</v>
      </c>
      <c r="P754" s="12" t="n">
        <v>0.03825</v>
      </c>
      <c r="Q754" s="3" t="b">
        <f aca="false">TRUE()</f>
        <v>1</v>
      </c>
    </row>
    <row r="755" customFormat="false" ht="12.75" hidden="false" customHeight="false" outlineLevel="0" collapsed="false">
      <c r="A755" s="21"/>
      <c r="B755" s="21"/>
      <c r="C755" s="1" t="s">
        <v>576</v>
      </c>
      <c r="D755" s="1" t="n">
        <v>12</v>
      </c>
      <c r="E755" s="1" t="n">
        <v>130613760</v>
      </c>
      <c r="F755" s="1" t="s">
        <v>30</v>
      </c>
      <c r="G755" s="1" t="s">
        <v>27</v>
      </c>
      <c r="H755" s="1" t="n">
        <v>0.972</v>
      </c>
      <c r="I755" s="1" t="n">
        <v>0.951</v>
      </c>
      <c r="J755" s="1" t="n">
        <v>0.571</v>
      </c>
      <c r="K755" s="1" t="n">
        <v>0.978</v>
      </c>
      <c r="L755" s="21"/>
      <c r="O755" s="2" t="n">
        <v>0.93664</v>
      </c>
      <c r="P755" s="12" t="n">
        <v>0.02388</v>
      </c>
      <c r="Q755" s="3" t="b">
        <f aca="false">TRUE()</f>
        <v>1</v>
      </c>
    </row>
    <row r="756" customFormat="false" ht="12.75" hidden="false" customHeight="false" outlineLevel="0" collapsed="false">
      <c r="A756" s="21"/>
      <c r="B756" s="21"/>
      <c r="C756" s="1" t="s">
        <v>577</v>
      </c>
      <c r="D756" s="1" t="n">
        <v>12</v>
      </c>
      <c r="E756" s="1" t="n">
        <v>130616812</v>
      </c>
      <c r="F756" s="1" t="s">
        <v>21</v>
      </c>
      <c r="G756" s="1" t="s">
        <v>22</v>
      </c>
      <c r="H756" s="1" t="s">
        <v>48</v>
      </c>
      <c r="I756" s="1" t="n">
        <v>0.958</v>
      </c>
      <c r="J756" s="1" t="n">
        <v>0.611</v>
      </c>
      <c r="K756" s="1" t="n">
        <v>0.992</v>
      </c>
      <c r="L756" s="21"/>
      <c r="O756" s="2" t="n">
        <v>0.93869</v>
      </c>
      <c r="P756" s="12" t="n">
        <v>0.04953</v>
      </c>
      <c r="Q756" s="3" t="b">
        <f aca="false">TRUE()</f>
        <v>1</v>
      </c>
    </row>
    <row r="757" customFormat="false" ht="12.75" hidden="false" customHeight="false" outlineLevel="0" collapsed="false">
      <c r="A757" s="21"/>
      <c r="B757" s="21"/>
      <c r="C757" s="1" t="s">
        <v>578</v>
      </c>
      <c r="D757" s="1" t="n">
        <v>12</v>
      </c>
      <c r="E757" s="1" t="n">
        <v>130634950</v>
      </c>
      <c r="F757" s="1" t="s">
        <v>22</v>
      </c>
      <c r="G757" s="1" t="s">
        <v>30</v>
      </c>
      <c r="H757" s="1" t="n">
        <v>0.745</v>
      </c>
      <c r="I757" s="1" t="n">
        <v>0.701</v>
      </c>
      <c r="J757" s="1" t="n">
        <v>0.548</v>
      </c>
      <c r="K757" s="1" t="n">
        <v>0.85</v>
      </c>
      <c r="L757" s="21"/>
      <c r="O757" s="2" t="n">
        <v>0.7775</v>
      </c>
      <c r="P757" s="12" t="n">
        <v>0.04044</v>
      </c>
      <c r="Q757" s="3" t="b">
        <f aca="false">TRUE()</f>
        <v>1</v>
      </c>
    </row>
    <row r="758" customFormat="false" ht="12.75" hidden="false" customHeight="false" outlineLevel="0" collapsed="false">
      <c r="A758" s="21"/>
      <c r="B758" s="21"/>
      <c r="C758" s="1" t="s">
        <v>579</v>
      </c>
      <c r="D758" s="1" t="n">
        <v>12</v>
      </c>
      <c r="E758" s="1" t="n">
        <v>130651149</v>
      </c>
      <c r="F758" s="1" t="s">
        <v>30</v>
      </c>
      <c r="G758" s="1" t="s">
        <v>27</v>
      </c>
      <c r="H758" s="1" t="n">
        <v>0.67</v>
      </c>
      <c r="I758" s="1" t="n">
        <v>0.597</v>
      </c>
      <c r="J758" s="1" t="n">
        <v>0.613</v>
      </c>
      <c r="K758" s="1" t="n">
        <v>0.621</v>
      </c>
      <c r="L758" s="21"/>
      <c r="O758" s="2" t="n">
        <v>0.6096</v>
      </c>
      <c r="P758" s="12" t="n">
        <v>0.02463</v>
      </c>
      <c r="Q758" s="3" t="b">
        <f aca="false">TRUE()</f>
        <v>1</v>
      </c>
    </row>
    <row r="759" customFormat="false" ht="12.75" hidden="false" customHeight="false" outlineLevel="0" collapsed="false">
      <c r="A759" s="21"/>
      <c r="B759" s="21"/>
      <c r="C759" s="1" t="s">
        <v>580</v>
      </c>
      <c r="D759" s="1" t="n">
        <v>12</v>
      </c>
      <c r="E759" s="1" t="n">
        <v>130656080</v>
      </c>
      <c r="F759" s="1" t="s">
        <v>30</v>
      </c>
      <c r="G759" s="1" t="s">
        <v>22</v>
      </c>
      <c r="H759" s="1" t="s">
        <v>48</v>
      </c>
      <c r="I759" s="1" t="n">
        <v>0.358</v>
      </c>
      <c r="J759" s="1" t="n">
        <v>0.314</v>
      </c>
      <c r="K759" s="1" t="n">
        <v>0.339</v>
      </c>
      <c r="L759" s="21"/>
      <c r="O759" s="2" t="n">
        <v>0.4785</v>
      </c>
      <c r="P759" s="12" t="n">
        <v>0.04562</v>
      </c>
      <c r="Q759" s="3" t="b">
        <f aca="false">FALSE()</f>
        <v>0</v>
      </c>
    </row>
    <row r="760" customFormat="false" ht="12.75" hidden="false" customHeight="false" outlineLevel="0" collapsed="false">
      <c r="A760" s="1" t="n">
        <v>78</v>
      </c>
      <c r="B760" s="1" t="s">
        <v>19</v>
      </c>
      <c r="C760" s="9" t="s">
        <v>581</v>
      </c>
      <c r="D760" s="9" t="n">
        <v>13</v>
      </c>
      <c r="E760" s="9" t="n">
        <v>50004556</v>
      </c>
      <c r="F760" s="2" t="s">
        <v>22</v>
      </c>
      <c r="G760" s="2" t="s">
        <v>21</v>
      </c>
      <c r="H760" s="1" t="n">
        <v>0.321</v>
      </c>
      <c r="I760" s="1" t="n">
        <v>0.336</v>
      </c>
      <c r="J760" s="1" t="n">
        <v>0.107</v>
      </c>
      <c r="K760" s="1" t="n">
        <v>0.341</v>
      </c>
      <c r="L760" s="11" t="n">
        <v>7.6E-006</v>
      </c>
      <c r="M760" s="9" t="n">
        <v>66</v>
      </c>
      <c r="N760" s="9" t="n">
        <v>51</v>
      </c>
      <c r="O760" s="2" t="n">
        <v>0.3665</v>
      </c>
      <c r="P760" s="12" t="n">
        <v>0.8806</v>
      </c>
      <c r="Q760" s="3" t="b">
        <f aca="false">TRUE()</f>
        <v>1</v>
      </c>
      <c r="R760" s="13" t="s">
        <v>37</v>
      </c>
    </row>
    <row r="761" customFormat="false" ht="12.75" hidden="false" customHeight="false" outlineLevel="0" collapsed="false">
      <c r="A761" s="21"/>
      <c r="B761" s="21"/>
      <c r="C761" s="1" t="s">
        <v>582</v>
      </c>
      <c r="D761" s="1" t="n">
        <v>13</v>
      </c>
      <c r="E761" s="1" t="n">
        <v>49986810</v>
      </c>
      <c r="F761" s="1" t="s">
        <v>30</v>
      </c>
      <c r="G761" s="1" t="s">
        <v>27</v>
      </c>
      <c r="H761" s="1" t="s">
        <v>48</v>
      </c>
      <c r="I761" s="1" t="n">
        <v>0.292</v>
      </c>
      <c r="J761" s="1" t="n">
        <v>0.156</v>
      </c>
      <c r="K761" s="1" t="n">
        <v>0.242</v>
      </c>
      <c r="L761" s="21"/>
      <c r="M761" s="9"/>
      <c r="N761" s="9"/>
      <c r="O761" s="2" t="n">
        <v>0.2763</v>
      </c>
      <c r="P761" s="12" t="n">
        <v>0.03393</v>
      </c>
      <c r="Q761" s="3" t="b">
        <f aca="false">TRUE()</f>
        <v>1</v>
      </c>
    </row>
    <row r="762" customFormat="false" ht="12.75" hidden="false" customHeight="false" outlineLevel="0" collapsed="false">
      <c r="A762" s="21"/>
      <c r="B762" s="21"/>
      <c r="C762" s="1" t="s">
        <v>583</v>
      </c>
      <c r="D762" s="1" t="n">
        <v>13</v>
      </c>
      <c r="E762" s="1" t="n">
        <v>49989391</v>
      </c>
      <c r="F762" s="1" t="s">
        <v>22</v>
      </c>
      <c r="G762" s="1" t="s">
        <v>21</v>
      </c>
      <c r="H762" s="1" t="n">
        <v>0.67</v>
      </c>
      <c r="I762" s="1" t="n">
        <v>0.898</v>
      </c>
      <c r="J762" s="1" t="n">
        <v>0.905</v>
      </c>
      <c r="K762" s="1" t="n">
        <v>0.615</v>
      </c>
      <c r="L762" s="21"/>
      <c r="M762" s="9"/>
      <c r="N762" s="9"/>
      <c r="O762" s="2" t="n">
        <v>0.5962</v>
      </c>
      <c r="P762" s="12" t="n">
        <v>0.01207</v>
      </c>
      <c r="Q762" s="3" t="b">
        <f aca="false">TRUE()</f>
        <v>1</v>
      </c>
    </row>
    <row r="763" customFormat="false" ht="12.75" hidden="false" customHeight="false" outlineLevel="0" collapsed="false">
      <c r="A763" s="21"/>
      <c r="B763" s="21"/>
      <c r="C763" s="1" t="s">
        <v>584</v>
      </c>
      <c r="D763" s="1" t="n">
        <v>13</v>
      </c>
      <c r="E763" s="1" t="n">
        <v>49998098</v>
      </c>
      <c r="F763" s="1" t="s">
        <v>30</v>
      </c>
      <c r="G763" s="1" t="s">
        <v>27</v>
      </c>
      <c r="H763" s="1" t="n">
        <v>0.717</v>
      </c>
      <c r="I763" s="1" t="n">
        <v>0.677</v>
      </c>
      <c r="J763" s="1" t="n">
        <v>0.887</v>
      </c>
      <c r="K763" s="1" t="n">
        <v>0.783</v>
      </c>
      <c r="L763" s="21"/>
      <c r="M763" s="9"/>
      <c r="N763" s="9"/>
      <c r="O763" s="2" t="n">
        <v>0.7925</v>
      </c>
      <c r="P763" s="12" t="n">
        <v>0.03801</v>
      </c>
      <c r="Q763" s="3" t="b">
        <f aca="false">FALSE()</f>
        <v>0</v>
      </c>
    </row>
    <row r="764" customFormat="false" ht="12.75" hidden="false" customHeight="false" outlineLevel="0" collapsed="false">
      <c r="B764" s="1" t="s">
        <v>19</v>
      </c>
      <c r="C764" s="9" t="s">
        <v>585</v>
      </c>
      <c r="D764" s="9" t="n">
        <v>13</v>
      </c>
      <c r="E764" s="9" t="n">
        <v>50009356</v>
      </c>
      <c r="F764" s="10" t="s">
        <v>21</v>
      </c>
      <c r="G764" s="10" t="s">
        <v>30</v>
      </c>
      <c r="H764" s="1" t="n">
        <v>0.991</v>
      </c>
      <c r="I764" s="1" t="n">
        <v>0.823</v>
      </c>
      <c r="J764" s="1" t="n">
        <v>0.982</v>
      </c>
      <c r="K764" s="1" t="n">
        <v>0.992</v>
      </c>
      <c r="L764" s="11" t="n">
        <v>6.8E-009</v>
      </c>
      <c r="M764" s="9" t="n">
        <v>293</v>
      </c>
      <c r="N764" s="9" t="n">
        <v>229</v>
      </c>
      <c r="O764" s="2" t="n">
        <v>0.96141</v>
      </c>
      <c r="P764" s="12" t="n">
        <v>0.6523</v>
      </c>
      <c r="Q764" s="3" t="b">
        <f aca="false">FALSE()</f>
        <v>0</v>
      </c>
      <c r="R764" s="13" t="s">
        <v>23</v>
      </c>
    </row>
    <row r="765" customFormat="false" ht="12.75" hidden="false" customHeight="false" outlineLevel="0" collapsed="false">
      <c r="A765" s="21"/>
      <c r="B765" s="21"/>
      <c r="C765" s="1" t="s">
        <v>586</v>
      </c>
      <c r="D765" s="1" t="n">
        <v>13</v>
      </c>
      <c r="E765" s="1" t="n">
        <v>49958522</v>
      </c>
      <c r="F765" s="1" t="s">
        <v>30</v>
      </c>
      <c r="G765" s="1" t="s">
        <v>27</v>
      </c>
      <c r="H765" s="1" t="n">
        <v>0.226</v>
      </c>
      <c r="I765" s="1" t="n">
        <v>0.111</v>
      </c>
      <c r="J765" s="1" t="n">
        <v>0.065</v>
      </c>
      <c r="K765" s="1" t="n">
        <v>0.217</v>
      </c>
      <c r="L765" s="21"/>
      <c r="M765" s="9"/>
      <c r="N765" s="9"/>
      <c r="O765" s="2" t="n">
        <v>0.2025</v>
      </c>
      <c r="P765" s="12" t="n">
        <v>0.04249</v>
      </c>
      <c r="Q765" s="3" t="b">
        <f aca="false">FALSE()</f>
        <v>0</v>
      </c>
    </row>
    <row r="766" customFormat="false" ht="12.75" hidden="false" customHeight="false" outlineLevel="0" collapsed="false">
      <c r="A766" s="21"/>
      <c r="B766" s="21"/>
      <c r="C766" s="1" t="s">
        <v>587</v>
      </c>
      <c r="D766" s="1" t="n">
        <v>13</v>
      </c>
      <c r="E766" s="1" t="n">
        <v>49963837</v>
      </c>
      <c r="F766" s="1" t="s">
        <v>21</v>
      </c>
      <c r="G766" s="1" t="s">
        <v>30</v>
      </c>
      <c r="H766" s="1" t="n">
        <v>0.962</v>
      </c>
      <c r="I766" s="1" t="n">
        <v>0.821</v>
      </c>
      <c r="J766" s="1" t="n">
        <v>0.976</v>
      </c>
      <c r="K766" s="1" t="n">
        <v>0.969</v>
      </c>
      <c r="L766" s="21"/>
      <c r="M766" s="9"/>
      <c r="N766" s="9"/>
      <c r="O766" s="2" t="n">
        <v>0.98425</v>
      </c>
      <c r="P766" s="12" t="n">
        <v>0.033</v>
      </c>
      <c r="Q766" s="3" t="b">
        <f aca="false">TRUE()</f>
        <v>1</v>
      </c>
    </row>
    <row r="767" customFormat="false" ht="12.75" hidden="false" customHeight="false" outlineLevel="0" collapsed="false">
      <c r="A767" s="21"/>
      <c r="B767" s="21"/>
      <c r="C767" s="1" t="s">
        <v>582</v>
      </c>
      <c r="D767" s="1" t="n">
        <v>13</v>
      </c>
      <c r="E767" s="1" t="n">
        <v>49986810</v>
      </c>
      <c r="F767" s="1" t="s">
        <v>30</v>
      </c>
      <c r="G767" s="1" t="s">
        <v>27</v>
      </c>
      <c r="H767" s="1" t="s">
        <v>48</v>
      </c>
      <c r="I767" s="1" t="n">
        <v>0.292</v>
      </c>
      <c r="J767" s="1" t="n">
        <v>0.156</v>
      </c>
      <c r="K767" s="1" t="n">
        <v>0.242</v>
      </c>
      <c r="L767" s="21"/>
      <c r="M767" s="9"/>
      <c r="N767" s="9"/>
      <c r="O767" s="2" t="n">
        <v>0.2763</v>
      </c>
      <c r="P767" s="12" t="n">
        <v>0.03393</v>
      </c>
      <c r="Q767" s="3" t="b">
        <f aca="false">TRUE()</f>
        <v>1</v>
      </c>
    </row>
    <row r="768" customFormat="false" ht="12.75" hidden="false" customHeight="false" outlineLevel="0" collapsed="false">
      <c r="A768" s="21"/>
      <c r="B768" s="21"/>
      <c r="C768" s="1" t="s">
        <v>583</v>
      </c>
      <c r="D768" s="1" t="n">
        <v>13</v>
      </c>
      <c r="E768" s="1" t="n">
        <v>49989391</v>
      </c>
      <c r="F768" s="1" t="s">
        <v>22</v>
      </c>
      <c r="G768" s="1" t="s">
        <v>21</v>
      </c>
      <c r="H768" s="1" t="n">
        <v>0.67</v>
      </c>
      <c r="I768" s="1" t="n">
        <v>0.898</v>
      </c>
      <c r="J768" s="1" t="n">
        <v>0.905</v>
      </c>
      <c r="K768" s="1" t="n">
        <v>0.615</v>
      </c>
      <c r="L768" s="21"/>
      <c r="M768" s="9"/>
      <c r="N768" s="9"/>
      <c r="O768" s="2" t="n">
        <v>0.5962</v>
      </c>
      <c r="P768" s="12" t="n">
        <v>0.01207</v>
      </c>
      <c r="Q768" s="3" t="b">
        <f aca="false">TRUE()</f>
        <v>1</v>
      </c>
    </row>
    <row r="769" customFormat="false" ht="12.75" hidden="false" customHeight="false" outlineLevel="0" collapsed="false">
      <c r="A769" s="21"/>
      <c r="B769" s="21"/>
      <c r="C769" s="1" t="s">
        <v>584</v>
      </c>
      <c r="D769" s="1" t="n">
        <v>13</v>
      </c>
      <c r="E769" s="1" t="n">
        <v>49998098</v>
      </c>
      <c r="F769" s="1" t="s">
        <v>30</v>
      </c>
      <c r="G769" s="1" t="s">
        <v>27</v>
      </c>
      <c r="H769" s="1" t="n">
        <v>0.717</v>
      </c>
      <c r="I769" s="1" t="n">
        <v>0.677</v>
      </c>
      <c r="J769" s="1" t="n">
        <v>0.887</v>
      </c>
      <c r="K769" s="1" t="n">
        <v>0.783</v>
      </c>
      <c r="L769" s="21"/>
      <c r="M769" s="9"/>
      <c r="N769" s="9"/>
      <c r="O769" s="2" t="n">
        <v>0.7925</v>
      </c>
      <c r="P769" s="12" t="n">
        <v>0.03801</v>
      </c>
      <c r="Q769" s="3" t="b">
        <f aca="false">FALSE()</f>
        <v>0</v>
      </c>
    </row>
    <row r="770" customFormat="false" ht="12.75" hidden="false" customHeight="false" outlineLevel="0" collapsed="false">
      <c r="A770" s="21"/>
      <c r="B770" s="21"/>
      <c r="C770" s="1" t="s">
        <v>588</v>
      </c>
      <c r="D770" s="1" t="n">
        <v>13</v>
      </c>
      <c r="E770" s="1" t="n">
        <v>50051733</v>
      </c>
      <c r="F770" s="1" t="s">
        <v>22</v>
      </c>
      <c r="G770" s="1" t="s">
        <v>21</v>
      </c>
      <c r="H770" s="1" t="n">
        <v>0.783</v>
      </c>
      <c r="I770" s="1" t="n">
        <v>0.982</v>
      </c>
      <c r="J770" s="1" t="n">
        <v>0.97</v>
      </c>
      <c r="K770" s="1" t="n">
        <v>0.726</v>
      </c>
      <c r="L770" s="21"/>
      <c r="M770" s="9"/>
      <c r="N770" s="9"/>
      <c r="O770" s="2" t="n">
        <v>0.7687</v>
      </c>
      <c r="P770" s="12" t="n">
        <v>0.01551</v>
      </c>
      <c r="Q770" s="3" t="b">
        <f aca="false">TRUE()</f>
        <v>1</v>
      </c>
    </row>
    <row r="771" customFormat="false" ht="12.75" hidden="false" customHeight="false" outlineLevel="0" collapsed="false">
      <c r="A771" s="21"/>
      <c r="B771" s="21"/>
      <c r="C771" s="1" t="s">
        <v>589</v>
      </c>
      <c r="D771" s="1" t="n">
        <v>13</v>
      </c>
      <c r="E771" s="1" t="n">
        <v>50071241</v>
      </c>
      <c r="F771" s="1" t="s">
        <v>30</v>
      </c>
      <c r="G771" s="1" t="s">
        <v>27</v>
      </c>
      <c r="H771" s="1" t="n">
        <v>0.689</v>
      </c>
      <c r="I771" s="1" t="n">
        <v>0.447</v>
      </c>
      <c r="J771" s="1" t="n">
        <v>0.53</v>
      </c>
      <c r="K771" s="1" t="n">
        <v>0.584</v>
      </c>
      <c r="L771" s="21"/>
      <c r="M771" s="9"/>
      <c r="N771" s="9"/>
      <c r="O771" s="2" t="n">
        <v>0.6463</v>
      </c>
      <c r="P771" s="12" t="n">
        <v>0.02865</v>
      </c>
      <c r="Q771" s="3" t="b">
        <f aca="false">FALSE()</f>
        <v>0</v>
      </c>
    </row>
    <row r="772" customFormat="false" ht="12.75" hidden="false" customHeight="false" outlineLevel="0" collapsed="false">
      <c r="A772" s="21"/>
      <c r="B772" s="21"/>
      <c r="C772" s="1" t="s">
        <v>590</v>
      </c>
      <c r="D772" s="1" t="n">
        <v>13</v>
      </c>
      <c r="E772" s="1" t="n">
        <v>50072312</v>
      </c>
      <c r="F772" s="1" t="s">
        <v>22</v>
      </c>
      <c r="G772" s="1" t="s">
        <v>21</v>
      </c>
      <c r="H772" s="1" t="n">
        <v>0.642</v>
      </c>
      <c r="I772" s="1" t="n">
        <v>0.407</v>
      </c>
      <c r="J772" s="1" t="n">
        <v>0.5</v>
      </c>
      <c r="K772" s="1" t="n">
        <v>0.54</v>
      </c>
      <c r="L772" s="21"/>
      <c r="M772" s="9"/>
      <c r="N772" s="9"/>
      <c r="O772" s="2" t="n">
        <v>0.5832</v>
      </c>
      <c r="P772" s="12" t="n">
        <v>0.02345</v>
      </c>
      <c r="Q772" s="3" t="b">
        <f aca="false">FALSE()</f>
        <v>0</v>
      </c>
    </row>
    <row r="773" customFormat="false" ht="12.75" hidden="false" customHeight="false" outlineLevel="0" collapsed="false">
      <c r="A773" s="1" t="n">
        <v>79</v>
      </c>
      <c r="B773" s="1" t="s">
        <v>82</v>
      </c>
      <c r="C773" s="9" t="s">
        <v>591</v>
      </c>
      <c r="D773" s="9" t="n">
        <v>13</v>
      </c>
      <c r="E773" s="9" t="n">
        <v>97198607</v>
      </c>
      <c r="F773" s="10" t="s">
        <v>22</v>
      </c>
      <c r="G773" s="10" t="s">
        <v>27</v>
      </c>
      <c r="H773" s="1" t="n">
        <v>0.587</v>
      </c>
      <c r="I773" s="1" t="n">
        <v>0.655</v>
      </c>
      <c r="J773" s="1" t="n">
        <v>0.911</v>
      </c>
      <c r="K773" s="1" t="n">
        <v>0.655</v>
      </c>
      <c r="L773" s="11" t="n">
        <v>7.85E-006</v>
      </c>
      <c r="M773" s="9" t="n">
        <v>142</v>
      </c>
      <c r="N773" s="9" t="n">
        <v>112</v>
      </c>
      <c r="O773" s="2" t="n">
        <v>0.654</v>
      </c>
      <c r="P773" s="12" t="n">
        <v>0.4072</v>
      </c>
      <c r="R773" s="13" t="s">
        <v>84</v>
      </c>
    </row>
    <row r="774" customFormat="false" ht="12.75" hidden="false" customHeight="false" outlineLevel="0" collapsed="false">
      <c r="A774" s="21"/>
      <c r="B774" s="21"/>
      <c r="C774" s="1" t="s">
        <v>592</v>
      </c>
      <c r="D774" s="1" t="n">
        <v>13</v>
      </c>
      <c r="E774" s="1" t="n">
        <v>97125871</v>
      </c>
      <c r="F774" s="1" t="s">
        <v>30</v>
      </c>
      <c r="G774" s="1" t="s">
        <v>27</v>
      </c>
      <c r="H774" s="1" t="n">
        <v>0.981</v>
      </c>
      <c r="I774" s="1" t="n">
        <v>0.608</v>
      </c>
      <c r="J774" s="1" t="n">
        <v>0.655</v>
      </c>
      <c r="K774" s="1" t="n">
        <v>0.964</v>
      </c>
      <c r="L774" s="21"/>
      <c r="M774" s="9"/>
      <c r="N774" s="9"/>
      <c r="O774" s="2" t="n">
        <v>0.94675</v>
      </c>
      <c r="P774" s="12" t="n">
        <v>0.01207</v>
      </c>
    </row>
    <row r="775" customFormat="false" ht="12.75" hidden="false" customHeight="false" outlineLevel="0" collapsed="false">
      <c r="A775" s="21"/>
      <c r="B775" s="21"/>
      <c r="C775" s="1" t="s">
        <v>593</v>
      </c>
      <c r="D775" s="1" t="n">
        <v>13</v>
      </c>
      <c r="E775" s="1" t="n">
        <v>97145101</v>
      </c>
      <c r="F775" s="1" t="s">
        <v>30</v>
      </c>
      <c r="G775" s="1" t="s">
        <v>27</v>
      </c>
      <c r="H775" s="1" t="n">
        <v>0.736</v>
      </c>
      <c r="I775" s="1" t="n">
        <v>0.611</v>
      </c>
      <c r="J775" s="1" t="n">
        <v>0.458</v>
      </c>
      <c r="K775" s="1" t="n">
        <v>0.6</v>
      </c>
      <c r="L775" s="21"/>
      <c r="M775" s="9"/>
      <c r="N775" s="9"/>
      <c r="O775" s="2" t="n">
        <v>0.6435</v>
      </c>
      <c r="P775" s="12" t="n">
        <v>0.03797</v>
      </c>
    </row>
    <row r="776" customFormat="false" ht="12.75" hidden="false" customHeight="false" outlineLevel="0" collapsed="false">
      <c r="A776" s="21"/>
      <c r="B776" s="21"/>
      <c r="C776" s="1" t="s">
        <v>594</v>
      </c>
      <c r="D776" s="1" t="n">
        <v>13</v>
      </c>
      <c r="E776" s="1" t="n">
        <v>97171021</v>
      </c>
      <c r="F776" s="1" t="s">
        <v>27</v>
      </c>
      <c r="G776" s="1" t="s">
        <v>30</v>
      </c>
      <c r="H776" s="1" t="n">
        <v>0.953</v>
      </c>
      <c r="I776" s="1" t="n">
        <v>0.699</v>
      </c>
      <c r="J776" s="1" t="n">
        <v>0.768</v>
      </c>
      <c r="K776" s="1" t="n">
        <v>0.995</v>
      </c>
      <c r="L776" s="21"/>
      <c r="M776" s="9"/>
      <c r="N776" s="9"/>
      <c r="O776" s="2" t="n">
        <v>0.94121</v>
      </c>
      <c r="P776" s="12" t="n">
        <v>0.01467</v>
      </c>
    </row>
    <row r="777" customFormat="false" ht="12.75" hidden="false" customHeight="false" outlineLevel="0" collapsed="false">
      <c r="A777" s="1" t="n">
        <v>80</v>
      </c>
      <c r="B777" s="1" t="s">
        <v>19</v>
      </c>
      <c r="C777" s="9" t="s">
        <v>595</v>
      </c>
      <c r="D777" s="9" t="n">
        <v>14</v>
      </c>
      <c r="E777" s="9" t="n">
        <v>35971688</v>
      </c>
      <c r="F777" s="1" t="s">
        <v>30</v>
      </c>
      <c r="G777" s="1" t="s">
        <v>27</v>
      </c>
      <c r="H777" s="1" t="n">
        <v>0.856</v>
      </c>
      <c r="I777" s="1" t="n">
        <v>0.491</v>
      </c>
      <c r="J777" s="1" t="n">
        <v>0.759</v>
      </c>
      <c r="K777" s="1" t="n">
        <v>1</v>
      </c>
      <c r="L777" s="11" t="n">
        <v>9.9E-006</v>
      </c>
      <c r="M777" s="9" t="n">
        <v>66</v>
      </c>
      <c r="N777" s="9" t="n">
        <v>44</v>
      </c>
      <c r="O777" s="2" t="n">
        <v>0.899</v>
      </c>
      <c r="P777" s="12" t="n">
        <v>0.1835</v>
      </c>
      <c r="Q777" s="3" t="b">
        <f aca="false">TRUE()</f>
        <v>1</v>
      </c>
      <c r="R777" s="13" t="s">
        <v>37</v>
      </c>
    </row>
    <row r="778" customFormat="false" ht="12.75" hidden="false" customHeight="false" outlineLevel="0" collapsed="false">
      <c r="C778" s="9" t="s">
        <v>596</v>
      </c>
      <c r="D778" s="9" t="n">
        <v>14</v>
      </c>
      <c r="E778" s="9" t="n">
        <v>35991682</v>
      </c>
      <c r="F778" s="1" t="s">
        <v>22</v>
      </c>
      <c r="G778" s="1" t="s">
        <v>21</v>
      </c>
      <c r="H778" s="1" t="n">
        <v>0.863</v>
      </c>
      <c r="I778" s="1" t="n">
        <v>0.992</v>
      </c>
      <c r="J778" s="1" t="n">
        <v>0.887</v>
      </c>
      <c r="K778" s="1" t="n">
        <v>0.746</v>
      </c>
      <c r="L778" s="11"/>
      <c r="M778" s="9"/>
      <c r="N778" s="9"/>
      <c r="O778" s="2" t="n">
        <v>0.8404</v>
      </c>
      <c r="P778" s="12" t="n">
        <v>0.0519</v>
      </c>
      <c r="Q778" s="3" t="b">
        <f aca="false">FALSE()</f>
        <v>0</v>
      </c>
    </row>
    <row r="779" customFormat="false" ht="12.75" hidden="false" customHeight="false" outlineLevel="0" collapsed="false">
      <c r="A779" s="1" t="n">
        <v>81</v>
      </c>
      <c r="B779" s="1" t="s">
        <v>19</v>
      </c>
      <c r="C779" s="9" t="s">
        <v>597</v>
      </c>
      <c r="D779" s="9" t="n">
        <v>14</v>
      </c>
      <c r="E779" s="9" t="n">
        <v>36069800</v>
      </c>
      <c r="F779" s="1" t="s">
        <v>27</v>
      </c>
      <c r="G779" s="1" t="s">
        <v>30</v>
      </c>
      <c r="H779" s="1" t="s">
        <v>48</v>
      </c>
      <c r="I779" s="1" t="n">
        <v>0.958</v>
      </c>
      <c r="J779" s="1" t="n">
        <v>0.818</v>
      </c>
      <c r="K779" s="1" t="n">
        <v>0.992</v>
      </c>
      <c r="L779" s="11" t="n">
        <v>8.1E-006</v>
      </c>
      <c r="M779" s="9" t="n">
        <v>76</v>
      </c>
      <c r="N779" s="9" t="n">
        <v>68</v>
      </c>
      <c r="O779" s="2" t="n">
        <v>0.96438</v>
      </c>
      <c r="P779" s="12" t="n">
        <v>0.1491</v>
      </c>
      <c r="Q779" s="3" t="b">
        <f aca="false">FALSE()</f>
        <v>0</v>
      </c>
      <c r="R779" s="13" t="s">
        <v>122</v>
      </c>
    </row>
    <row r="780" customFormat="false" ht="12.75" hidden="false" customHeight="false" outlineLevel="0" collapsed="false">
      <c r="A780" s="21"/>
      <c r="B780" s="21"/>
      <c r="C780" s="1" t="s">
        <v>598</v>
      </c>
      <c r="D780" s="1" t="n">
        <v>14</v>
      </c>
      <c r="E780" s="1" t="n">
        <v>36173754</v>
      </c>
      <c r="F780" s="1" t="s">
        <v>27</v>
      </c>
      <c r="G780" s="1" t="s">
        <v>30</v>
      </c>
      <c r="H780" s="1" t="s">
        <v>48</v>
      </c>
      <c r="I780" s="1" t="n">
        <v>0.467</v>
      </c>
      <c r="J780" s="1" t="n">
        <v>0.322</v>
      </c>
      <c r="K780" s="1" t="n">
        <v>0.567</v>
      </c>
      <c r="L780" s="21"/>
      <c r="M780" s="9"/>
      <c r="N780" s="9"/>
      <c r="O780" s="2" t="n">
        <v>0.5165</v>
      </c>
      <c r="P780" s="12" t="n">
        <v>0.01182</v>
      </c>
      <c r="Q780" s="3" t="b">
        <f aca="false">FALSE()</f>
        <v>0</v>
      </c>
    </row>
    <row r="781" customFormat="false" ht="12.75" hidden="false" customHeight="false" outlineLevel="0" collapsed="false">
      <c r="A781" s="21"/>
      <c r="B781" s="21"/>
      <c r="C781" s="1" t="s">
        <v>599</v>
      </c>
      <c r="D781" s="1" t="n">
        <v>14</v>
      </c>
      <c r="E781" s="1" t="n">
        <v>36178230</v>
      </c>
      <c r="F781" s="1" t="s">
        <v>30</v>
      </c>
      <c r="G781" s="1" t="s">
        <v>27</v>
      </c>
      <c r="H781" s="1" t="n">
        <v>0.811</v>
      </c>
      <c r="I781" s="1" t="n">
        <v>0.735</v>
      </c>
      <c r="J781" s="1" t="n">
        <v>0.738</v>
      </c>
      <c r="K781" s="1" t="n">
        <v>0.836</v>
      </c>
      <c r="L781" s="21"/>
      <c r="M781" s="9"/>
      <c r="N781" s="9"/>
      <c r="O781" s="2" t="n">
        <v>0.7956</v>
      </c>
      <c r="P781" s="12" t="n">
        <v>0.02508</v>
      </c>
      <c r="Q781" s="3" t="b">
        <f aca="false">FALSE()</f>
        <v>0</v>
      </c>
    </row>
    <row r="782" customFormat="false" ht="12.75" hidden="false" customHeight="false" outlineLevel="0" collapsed="false">
      <c r="A782" s="21"/>
      <c r="B782" s="21"/>
      <c r="C782" s="1" t="s">
        <v>600</v>
      </c>
      <c r="D782" s="1" t="n">
        <v>14</v>
      </c>
      <c r="E782" s="1" t="n">
        <v>36186109</v>
      </c>
      <c r="F782" s="1" t="s">
        <v>30</v>
      </c>
      <c r="G782" s="1" t="s">
        <v>27</v>
      </c>
      <c r="H782" s="1" t="n">
        <v>0.896</v>
      </c>
      <c r="I782" s="1" t="n">
        <v>0.903</v>
      </c>
      <c r="J782" s="1" t="n">
        <v>0.881</v>
      </c>
      <c r="K782" s="1" t="n">
        <v>0.965</v>
      </c>
      <c r="L782" s="21"/>
      <c r="M782" s="9"/>
      <c r="N782" s="9"/>
      <c r="O782" s="2" t="n">
        <v>0.93714</v>
      </c>
      <c r="P782" s="12" t="n">
        <v>0.03315</v>
      </c>
      <c r="Q782" s="3" t="b">
        <f aca="false">TRUE()</f>
        <v>1</v>
      </c>
    </row>
    <row r="783" customFormat="false" ht="12.75" hidden="false" customHeight="false" outlineLevel="0" collapsed="false">
      <c r="A783" s="21"/>
      <c r="B783" s="21"/>
      <c r="C783" s="1" t="s">
        <v>601</v>
      </c>
      <c r="D783" s="1" t="n">
        <v>14</v>
      </c>
      <c r="E783" s="1" t="n">
        <v>36189652</v>
      </c>
      <c r="F783" s="1" t="s">
        <v>30</v>
      </c>
      <c r="G783" s="1" t="s">
        <v>22</v>
      </c>
      <c r="H783" s="1" t="n">
        <v>0.896</v>
      </c>
      <c r="I783" s="1" t="n">
        <v>0.906</v>
      </c>
      <c r="J783" s="1" t="n">
        <v>0.887</v>
      </c>
      <c r="K783" s="1" t="n">
        <v>0.965</v>
      </c>
      <c r="L783" s="21"/>
      <c r="M783" s="9"/>
      <c r="N783" s="9"/>
      <c r="O783" s="2" t="n">
        <v>0.93664</v>
      </c>
      <c r="P783" s="12" t="n">
        <v>0.04267</v>
      </c>
      <c r="Q783" s="3" t="b">
        <f aca="false">TRUE()</f>
        <v>1</v>
      </c>
    </row>
    <row r="784" customFormat="false" ht="12.75" hidden="false" customHeight="false" outlineLevel="0" collapsed="false">
      <c r="A784" s="21"/>
      <c r="B784" s="21"/>
      <c r="C784" s="1" t="s">
        <v>602</v>
      </c>
      <c r="D784" s="1" t="n">
        <v>14</v>
      </c>
      <c r="E784" s="1" t="n">
        <v>36190727</v>
      </c>
      <c r="F784" s="1" t="s">
        <v>22</v>
      </c>
      <c r="G784" s="1" t="s">
        <v>21</v>
      </c>
      <c r="H784" s="1" t="n">
        <v>0.625</v>
      </c>
      <c r="I784" s="1" t="n">
        <v>0.482</v>
      </c>
      <c r="J784" s="1" t="n">
        <v>0.381</v>
      </c>
      <c r="K784" s="1" t="n">
        <v>0.646</v>
      </c>
      <c r="L784" s="21"/>
      <c r="M784" s="9"/>
      <c r="N784" s="9"/>
      <c r="O784" s="2" t="n">
        <v>0.6331</v>
      </c>
      <c r="P784" s="12" t="n">
        <v>0.01969</v>
      </c>
      <c r="Q784" s="3" t="b">
        <f aca="false">FALSE()</f>
        <v>0</v>
      </c>
    </row>
    <row r="785" customFormat="false" ht="12.75" hidden="false" customHeight="false" outlineLevel="0" collapsed="false">
      <c r="A785" s="1" t="n">
        <v>82</v>
      </c>
      <c r="B785" s="1" t="s">
        <v>25</v>
      </c>
      <c r="C785" s="1" t="s">
        <v>603</v>
      </c>
      <c r="D785" s="9" t="n">
        <v>14</v>
      </c>
      <c r="E785" s="9" t="n">
        <v>80121106</v>
      </c>
      <c r="F785" s="1" t="s">
        <v>21</v>
      </c>
      <c r="G785" s="1" t="s">
        <v>27</v>
      </c>
      <c r="H785" s="1" t="n">
        <v>0.896</v>
      </c>
      <c r="I785" s="1" t="n">
        <v>0.812</v>
      </c>
      <c r="J785" s="1" t="n">
        <v>0.762</v>
      </c>
      <c r="K785" s="1" t="n">
        <v>0.894</v>
      </c>
      <c r="L785" s="20" t="n">
        <v>1.6E-005</v>
      </c>
      <c r="M785" s="9" t="n">
        <v>138</v>
      </c>
      <c r="N785" s="9" t="n">
        <v>95</v>
      </c>
      <c r="O785" s="2" t="n">
        <v>0.8973</v>
      </c>
      <c r="P785" s="12" t="n">
        <v>0.8187</v>
      </c>
      <c r="Q785" s="3" t="b">
        <f aca="false">TRUE()</f>
        <v>1</v>
      </c>
      <c r="R785" s="13" t="s">
        <v>28</v>
      </c>
    </row>
    <row r="786" customFormat="false" ht="12.75" hidden="false" customHeight="false" outlineLevel="0" collapsed="false">
      <c r="C786" s="1" t="s">
        <v>604</v>
      </c>
      <c r="D786" s="9" t="n">
        <v>14</v>
      </c>
      <c r="E786" s="9" t="n">
        <v>80177100</v>
      </c>
      <c r="F786" s="1" t="s">
        <v>27</v>
      </c>
      <c r="G786" s="1" t="s">
        <v>30</v>
      </c>
      <c r="H786" s="1" t="s">
        <v>48</v>
      </c>
      <c r="I786" s="1" t="n">
        <v>0.72</v>
      </c>
      <c r="J786" s="1" t="n">
        <v>0.656</v>
      </c>
      <c r="K786" s="1" t="n">
        <v>0.89</v>
      </c>
      <c r="L786" s="20"/>
      <c r="M786" s="9"/>
      <c r="N786" s="9"/>
      <c r="O786" s="2" t="n">
        <v>0.8837</v>
      </c>
      <c r="P786" s="12" t="n">
        <v>0.09237</v>
      </c>
      <c r="Q786" s="3" t="b">
        <f aca="false">FALSE()</f>
        <v>0</v>
      </c>
    </row>
    <row r="787" customFormat="false" ht="12.75" hidden="false" customHeight="false" outlineLevel="0" collapsed="false">
      <c r="A787" s="1" t="n">
        <v>83</v>
      </c>
      <c r="B787" s="1" t="s">
        <v>19</v>
      </c>
      <c r="C787" s="9" t="s">
        <v>605</v>
      </c>
      <c r="D787" s="9" t="n">
        <v>14</v>
      </c>
      <c r="E787" s="9" t="n">
        <v>91477446</v>
      </c>
      <c r="F787" s="2" t="s">
        <v>22</v>
      </c>
      <c r="G787" s="2" t="s">
        <v>21</v>
      </c>
      <c r="H787" s="1" t="n">
        <v>0.896</v>
      </c>
      <c r="I787" s="1" t="n">
        <v>0.77</v>
      </c>
      <c r="J787" s="1" t="n">
        <v>0.744</v>
      </c>
      <c r="K787" s="1" t="n">
        <v>0.982</v>
      </c>
      <c r="L787" s="11" t="n">
        <v>8.2E-005</v>
      </c>
      <c r="M787" s="9" t="n">
        <v>216</v>
      </c>
      <c r="N787" s="9" t="n">
        <v>155</v>
      </c>
      <c r="O787" s="2" t="n">
        <v>0.93772</v>
      </c>
      <c r="P787" s="12" t="n">
        <v>0.08609</v>
      </c>
      <c r="Q787" s="3" t="b">
        <f aca="false">TRUE()</f>
        <v>1</v>
      </c>
      <c r="R787" s="13" t="s">
        <v>122</v>
      </c>
    </row>
    <row r="788" customFormat="false" ht="12.75" hidden="false" customHeight="false" outlineLevel="0" collapsed="false">
      <c r="A788" s="21"/>
      <c r="B788" s="21"/>
      <c r="C788" s="1" t="s">
        <v>606</v>
      </c>
      <c r="D788" s="1" t="n">
        <v>14</v>
      </c>
      <c r="E788" s="1" t="n">
        <v>91437097</v>
      </c>
      <c r="F788" s="1" t="s">
        <v>21</v>
      </c>
      <c r="G788" s="1" t="s">
        <v>22</v>
      </c>
      <c r="H788" s="1" t="n">
        <v>0.802</v>
      </c>
      <c r="I788" s="1" t="n">
        <v>0.814</v>
      </c>
      <c r="J788" s="1" t="n">
        <v>0.946</v>
      </c>
      <c r="K788" s="1" t="n">
        <v>0.761</v>
      </c>
      <c r="L788" s="21"/>
      <c r="M788" s="9"/>
      <c r="N788" s="9"/>
      <c r="O788" s="2" t="n">
        <v>0.774</v>
      </c>
      <c r="P788" s="12" t="n">
        <v>0.02697</v>
      </c>
      <c r="Q788" s="3" t="b">
        <f aca="false">FALSE()</f>
        <v>0</v>
      </c>
    </row>
    <row r="789" customFormat="false" ht="12.75" hidden="false" customHeight="false" outlineLevel="0" collapsed="false">
      <c r="A789" s="21"/>
      <c r="B789" s="21"/>
      <c r="C789" s="1" t="s">
        <v>607</v>
      </c>
      <c r="D789" s="1" t="n">
        <v>14</v>
      </c>
      <c r="E789" s="1" t="n">
        <v>91440647</v>
      </c>
      <c r="F789" s="1" t="s">
        <v>27</v>
      </c>
      <c r="G789" s="1" t="s">
        <v>21</v>
      </c>
      <c r="H789" s="1" t="n">
        <v>0.811</v>
      </c>
      <c r="I789" s="1" t="n">
        <v>0.824</v>
      </c>
      <c r="J789" s="1" t="n">
        <v>0.946</v>
      </c>
      <c r="K789" s="1" t="n">
        <v>0.77</v>
      </c>
      <c r="L789" s="21"/>
      <c r="M789" s="9"/>
      <c r="N789" s="9"/>
      <c r="O789" s="2" t="n">
        <v>0.7762</v>
      </c>
      <c r="P789" s="12" t="n">
        <v>0.02715</v>
      </c>
      <c r="Q789" s="3" t="b">
        <f aca="false">FALSE()</f>
        <v>0</v>
      </c>
    </row>
    <row r="790" customFormat="false" ht="12.75" hidden="false" customHeight="false" outlineLevel="0" collapsed="false">
      <c r="A790" s="21"/>
      <c r="B790" s="21"/>
      <c r="C790" s="1" t="s">
        <v>608</v>
      </c>
      <c r="D790" s="1" t="n">
        <v>14</v>
      </c>
      <c r="E790" s="1" t="n">
        <v>91442756</v>
      </c>
      <c r="F790" s="1" t="s">
        <v>22</v>
      </c>
      <c r="G790" s="1" t="s">
        <v>27</v>
      </c>
      <c r="H790" s="1" t="n">
        <v>0.717</v>
      </c>
      <c r="I790" s="1" t="n">
        <v>0.504</v>
      </c>
      <c r="J790" s="1" t="n">
        <v>0.53</v>
      </c>
      <c r="K790" s="1" t="n">
        <v>0.748</v>
      </c>
      <c r="L790" s="21"/>
      <c r="M790" s="9"/>
      <c r="N790" s="9"/>
      <c r="O790" s="2" t="n">
        <v>0.7713</v>
      </c>
      <c r="P790" s="12" t="n">
        <v>0.02477</v>
      </c>
      <c r="Q790" s="3" t="b">
        <f aca="false">FALSE()</f>
        <v>0</v>
      </c>
    </row>
    <row r="791" customFormat="false" ht="12.75" hidden="false" customHeight="false" outlineLevel="0" collapsed="false">
      <c r="A791" s="21"/>
      <c r="B791" s="21"/>
      <c r="C791" s="1" t="s">
        <v>609</v>
      </c>
      <c r="D791" s="1" t="n">
        <v>14</v>
      </c>
      <c r="E791" s="1" t="n">
        <v>91453245</v>
      </c>
      <c r="F791" s="1" t="s">
        <v>22</v>
      </c>
      <c r="G791" s="1" t="s">
        <v>21</v>
      </c>
      <c r="H791" s="1" t="s">
        <v>48</v>
      </c>
      <c r="I791" s="1" t="n">
        <v>0.839</v>
      </c>
      <c r="J791" s="1" t="n">
        <v>0.933</v>
      </c>
      <c r="K791" s="1" t="n">
        <v>0.942</v>
      </c>
      <c r="L791" s="21"/>
      <c r="M791" s="9"/>
      <c r="N791" s="9"/>
      <c r="O791" s="2" t="n">
        <v>0.8999</v>
      </c>
      <c r="P791" s="12" t="n">
        <v>0.02382</v>
      </c>
      <c r="Q791" s="3" t="b">
        <f aca="false">FALSE()</f>
        <v>0</v>
      </c>
    </row>
    <row r="792" customFormat="false" ht="12.75" hidden="false" customHeight="false" outlineLevel="0" collapsed="false">
      <c r="A792" s="21"/>
      <c r="B792" s="21"/>
      <c r="C792" s="1" t="s">
        <v>610</v>
      </c>
      <c r="D792" s="1" t="n">
        <v>14</v>
      </c>
      <c r="E792" s="1" t="n">
        <v>91458062</v>
      </c>
      <c r="F792" s="1" t="s">
        <v>22</v>
      </c>
      <c r="G792" s="1" t="s">
        <v>27</v>
      </c>
      <c r="H792" s="1" t="n">
        <v>0.802</v>
      </c>
      <c r="I792" s="1" t="n">
        <v>0.752</v>
      </c>
      <c r="J792" s="1" t="n">
        <v>0.81</v>
      </c>
      <c r="K792" s="1" t="n">
        <v>0.889</v>
      </c>
      <c r="L792" s="21"/>
      <c r="M792" s="9"/>
      <c r="N792" s="9"/>
      <c r="O792" s="2" t="n">
        <v>0.8708</v>
      </c>
      <c r="P792" s="12" t="n">
        <v>0.02865</v>
      </c>
      <c r="Q792" s="3" t="b">
        <f aca="false">TRUE()</f>
        <v>1</v>
      </c>
    </row>
    <row r="793" customFormat="false" ht="12.75" hidden="false" customHeight="false" outlineLevel="0" collapsed="false">
      <c r="A793" s="21"/>
      <c r="B793" s="21"/>
      <c r="C793" s="1" t="s">
        <v>611</v>
      </c>
      <c r="D793" s="1" t="n">
        <v>14</v>
      </c>
      <c r="E793" s="1" t="n">
        <v>91463925</v>
      </c>
      <c r="F793" s="1" t="s">
        <v>22</v>
      </c>
      <c r="G793" s="1" t="s">
        <v>21</v>
      </c>
      <c r="H793" s="1" t="n">
        <v>0.783</v>
      </c>
      <c r="I793" s="1" t="n">
        <v>0.617</v>
      </c>
      <c r="J793" s="1" t="n">
        <v>0.75</v>
      </c>
      <c r="K793" s="1" t="n">
        <v>0.854</v>
      </c>
      <c r="L793" s="21"/>
      <c r="M793" s="9"/>
      <c r="N793" s="9"/>
      <c r="O793" s="2" t="n">
        <v>0.8356</v>
      </c>
      <c r="P793" s="12" t="n">
        <v>0.0245</v>
      </c>
      <c r="Q793" s="3" t="b">
        <f aca="false">TRUE()</f>
        <v>1</v>
      </c>
    </row>
    <row r="794" customFormat="false" ht="12.75" hidden="false" customHeight="false" outlineLevel="0" collapsed="false">
      <c r="A794" s="21"/>
      <c r="B794" s="21"/>
      <c r="C794" s="1" t="s">
        <v>612</v>
      </c>
      <c r="D794" s="1" t="n">
        <v>14</v>
      </c>
      <c r="E794" s="1" t="n">
        <v>91558927</v>
      </c>
      <c r="F794" s="1" t="s">
        <v>21</v>
      </c>
      <c r="G794" s="1" t="s">
        <v>22</v>
      </c>
      <c r="H794" s="1" t="s">
        <v>48</v>
      </c>
      <c r="I794" s="1" t="n">
        <v>0.72</v>
      </c>
      <c r="J794" s="1" t="n">
        <v>0.644</v>
      </c>
      <c r="K794" s="1" t="n">
        <v>0.931</v>
      </c>
      <c r="L794" s="21"/>
      <c r="M794" s="9"/>
      <c r="N794" s="9"/>
      <c r="O794" s="2" t="n">
        <v>0.8337</v>
      </c>
      <c r="P794" s="12" t="n">
        <v>0.03155</v>
      </c>
      <c r="Q794" s="3" t="b">
        <f aca="false">TRUE()</f>
        <v>1</v>
      </c>
    </row>
    <row r="795" customFormat="false" ht="12.75" hidden="false" customHeight="false" outlineLevel="0" collapsed="false">
      <c r="A795" s="21"/>
      <c r="B795" s="21"/>
      <c r="C795" s="1" t="s">
        <v>613</v>
      </c>
      <c r="D795" s="1" t="n">
        <v>14</v>
      </c>
      <c r="E795" s="1" t="n">
        <v>91606712</v>
      </c>
      <c r="F795" s="1" t="s">
        <v>21</v>
      </c>
      <c r="G795" s="1" t="s">
        <v>22</v>
      </c>
      <c r="H795" s="1" t="n">
        <v>0.717</v>
      </c>
      <c r="I795" s="1" t="n">
        <v>0.765</v>
      </c>
      <c r="J795" s="1" t="n">
        <v>0.565</v>
      </c>
      <c r="K795" s="1" t="n">
        <v>0.876</v>
      </c>
      <c r="L795" s="21"/>
      <c r="M795" s="9"/>
      <c r="N795" s="9"/>
      <c r="O795" s="2" t="n">
        <v>0.8266</v>
      </c>
      <c r="P795" s="12" t="n">
        <v>0.01797</v>
      </c>
      <c r="Q795" s="3" t="b">
        <f aca="false">TRUE()</f>
        <v>1</v>
      </c>
    </row>
    <row r="796" customFormat="false" ht="12.75" hidden="false" customHeight="false" outlineLevel="0" collapsed="false">
      <c r="B796" s="1" t="s">
        <v>19</v>
      </c>
      <c r="C796" s="9" t="s">
        <v>614</v>
      </c>
      <c r="D796" s="9" t="n">
        <v>14</v>
      </c>
      <c r="E796" s="9" t="n">
        <v>91496975</v>
      </c>
      <c r="F796" s="10" t="s">
        <v>27</v>
      </c>
      <c r="G796" s="10" t="s">
        <v>22</v>
      </c>
      <c r="H796" s="1" t="n">
        <v>0.396</v>
      </c>
      <c r="I796" s="1" t="n">
        <v>0.631</v>
      </c>
      <c r="J796" s="1" t="n">
        <v>0.695</v>
      </c>
      <c r="K796" s="1" t="n">
        <v>0.42</v>
      </c>
      <c r="L796" s="11" t="n">
        <v>1.1E-010</v>
      </c>
      <c r="M796" s="9" t="n">
        <v>223</v>
      </c>
      <c r="N796" s="9" t="n">
        <v>161</v>
      </c>
      <c r="O796" s="2" t="n">
        <v>0.4432</v>
      </c>
      <c r="P796" s="12" t="n">
        <v>0.8189</v>
      </c>
      <c r="Q796" s="3" t="b">
        <f aca="false">TRUE()</f>
        <v>1</v>
      </c>
      <c r="R796" s="13" t="s">
        <v>37</v>
      </c>
    </row>
    <row r="797" customFormat="false" ht="12.75" hidden="false" customHeight="false" outlineLevel="0" collapsed="false">
      <c r="A797" s="21"/>
      <c r="B797" s="21"/>
      <c r="C797" s="1" t="s">
        <v>606</v>
      </c>
      <c r="D797" s="1" t="n">
        <v>14</v>
      </c>
      <c r="E797" s="1" t="n">
        <v>91437097</v>
      </c>
      <c r="F797" s="1" t="s">
        <v>21</v>
      </c>
      <c r="G797" s="1" t="s">
        <v>22</v>
      </c>
      <c r="H797" s="1" t="n">
        <v>0.802</v>
      </c>
      <c r="I797" s="1" t="n">
        <v>0.814</v>
      </c>
      <c r="J797" s="1" t="n">
        <v>0.946</v>
      </c>
      <c r="K797" s="1" t="n">
        <v>0.761</v>
      </c>
      <c r="L797" s="21"/>
      <c r="M797" s="9"/>
      <c r="N797" s="9"/>
      <c r="O797" s="2" t="n">
        <v>0.774</v>
      </c>
      <c r="P797" s="12" t="n">
        <v>0.02697</v>
      </c>
      <c r="Q797" s="3" t="b">
        <f aca="false">FALSE()</f>
        <v>0</v>
      </c>
    </row>
    <row r="798" customFormat="false" ht="12.75" hidden="false" customHeight="false" outlineLevel="0" collapsed="false">
      <c r="A798" s="21"/>
      <c r="B798" s="21"/>
      <c r="C798" s="1" t="s">
        <v>607</v>
      </c>
      <c r="D798" s="1" t="n">
        <v>14</v>
      </c>
      <c r="E798" s="1" t="n">
        <v>91440647</v>
      </c>
      <c r="F798" s="1" t="s">
        <v>27</v>
      </c>
      <c r="G798" s="1" t="s">
        <v>21</v>
      </c>
      <c r="H798" s="1" t="n">
        <v>0.811</v>
      </c>
      <c r="I798" s="1" t="n">
        <v>0.824</v>
      </c>
      <c r="J798" s="1" t="n">
        <v>0.946</v>
      </c>
      <c r="K798" s="1" t="n">
        <v>0.77</v>
      </c>
      <c r="L798" s="21"/>
      <c r="M798" s="9"/>
      <c r="N798" s="9"/>
      <c r="O798" s="2" t="n">
        <v>0.7762</v>
      </c>
      <c r="P798" s="12" t="n">
        <v>0.02715</v>
      </c>
      <c r="Q798" s="3" t="b">
        <f aca="false">FALSE()</f>
        <v>0</v>
      </c>
    </row>
    <row r="799" customFormat="false" ht="12.75" hidden="false" customHeight="false" outlineLevel="0" collapsed="false">
      <c r="A799" s="21"/>
      <c r="B799" s="21"/>
      <c r="C799" s="1" t="s">
        <v>608</v>
      </c>
      <c r="D799" s="1" t="n">
        <v>14</v>
      </c>
      <c r="E799" s="1" t="n">
        <v>91442756</v>
      </c>
      <c r="F799" s="1" t="s">
        <v>22</v>
      </c>
      <c r="G799" s="1" t="s">
        <v>27</v>
      </c>
      <c r="H799" s="1" t="n">
        <v>0.717</v>
      </c>
      <c r="I799" s="1" t="n">
        <v>0.504</v>
      </c>
      <c r="J799" s="1" t="n">
        <v>0.53</v>
      </c>
      <c r="K799" s="1" t="n">
        <v>0.748</v>
      </c>
      <c r="L799" s="21"/>
      <c r="M799" s="9"/>
      <c r="N799" s="9"/>
      <c r="O799" s="2" t="n">
        <v>0.7713</v>
      </c>
      <c r="P799" s="12" t="n">
        <v>0.02477</v>
      </c>
      <c r="Q799" s="3" t="b">
        <f aca="false">FALSE()</f>
        <v>0</v>
      </c>
    </row>
    <row r="800" customFormat="false" ht="12.75" hidden="false" customHeight="false" outlineLevel="0" collapsed="false">
      <c r="A800" s="21"/>
      <c r="B800" s="21"/>
      <c r="C800" s="1" t="s">
        <v>609</v>
      </c>
      <c r="D800" s="1" t="n">
        <v>14</v>
      </c>
      <c r="E800" s="1" t="n">
        <v>91453245</v>
      </c>
      <c r="F800" s="1" t="s">
        <v>22</v>
      </c>
      <c r="G800" s="1" t="s">
        <v>21</v>
      </c>
      <c r="H800" s="1" t="s">
        <v>48</v>
      </c>
      <c r="I800" s="1" t="n">
        <v>0.839</v>
      </c>
      <c r="J800" s="1" t="n">
        <v>0.933</v>
      </c>
      <c r="K800" s="1" t="n">
        <v>0.942</v>
      </c>
      <c r="L800" s="21"/>
      <c r="M800" s="9"/>
      <c r="N800" s="9"/>
      <c r="O800" s="2" t="n">
        <v>0.8999</v>
      </c>
      <c r="P800" s="12" t="n">
        <v>0.02382</v>
      </c>
      <c r="Q800" s="3" t="b">
        <f aca="false">FALSE()</f>
        <v>0</v>
      </c>
    </row>
    <row r="801" customFormat="false" ht="12.75" hidden="false" customHeight="false" outlineLevel="0" collapsed="false">
      <c r="A801" s="21"/>
      <c r="B801" s="21"/>
      <c r="C801" s="1" t="s">
        <v>610</v>
      </c>
      <c r="D801" s="1" t="n">
        <v>14</v>
      </c>
      <c r="E801" s="1" t="n">
        <v>91458062</v>
      </c>
      <c r="F801" s="1" t="s">
        <v>22</v>
      </c>
      <c r="G801" s="1" t="s">
        <v>27</v>
      </c>
      <c r="H801" s="1" t="n">
        <v>0.802</v>
      </c>
      <c r="I801" s="1" t="n">
        <v>0.752</v>
      </c>
      <c r="J801" s="1" t="n">
        <v>0.81</v>
      </c>
      <c r="K801" s="1" t="n">
        <v>0.889</v>
      </c>
      <c r="L801" s="21"/>
      <c r="M801" s="9"/>
      <c r="N801" s="9"/>
      <c r="O801" s="2" t="n">
        <v>0.8708</v>
      </c>
      <c r="P801" s="12" t="n">
        <v>0.02865</v>
      </c>
      <c r="Q801" s="3" t="b">
        <f aca="false">TRUE()</f>
        <v>1</v>
      </c>
    </row>
    <row r="802" customFormat="false" ht="12.75" hidden="false" customHeight="false" outlineLevel="0" collapsed="false">
      <c r="A802" s="21"/>
      <c r="B802" s="21"/>
      <c r="C802" s="1" t="s">
        <v>611</v>
      </c>
      <c r="D802" s="1" t="n">
        <v>14</v>
      </c>
      <c r="E802" s="1" t="n">
        <v>91463925</v>
      </c>
      <c r="F802" s="1" t="s">
        <v>22</v>
      </c>
      <c r="G802" s="1" t="s">
        <v>21</v>
      </c>
      <c r="H802" s="1" t="n">
        <v>0.783</v>
      </c>
      <c r="I802" s="1" t="n">
        <v>0.617</v>
      </c>
      <c r="J802" s="1" t="n">
        <v>0.75</v>
      </c>
      <c r="K802" s="1" t="n">
        <v>0.854</v>
      </c>
      <c r="L802" s="21"/>
      <c r="M802" s="9"/>
      <c r="N802" s="9"/>
      <c r="O802" s="2" t="n">
        <v>0.8356</v>
      </c>
      <c r="P802" s="12" t="n">
        <v>0.0245</v>
      </c>
      <c r="Q802" s="3" t="b">
        <f aca="false">TRUE()</f>
        <v>1</v>
      </c>
    </row>
    <row r="803" customFormat="false" ht="12.75" hidden="false" customHeight="false" outlineLevel="0" collapsed="false">
      <c r="A803" s="21"/>
      <c r="B803" s="21"/>
      <c r="C803" s="1" t="s">
        <v>612</v>
      </c>
      <c r="D803" s="1" t="n">
        <v>14</v>
      </c>
      <c r="E803" s="1" t="n">
        <v>91558927</v>
      </c>
      <c r="F803" s="1" t="s">
        <v>21</v>
      </c>
      <c r="G803" s="1" t="s">
        <v>22</v>
      </c>
      <c r="H803" s="1" t="s">
        <v>48</v>
      </c>
      <c r="I803" s="1" t="n">
        <v>0.72</v>
      </c>
      <c r="J803" s="1" t="n">
        <v>0.644</v>
      </c>
      <c r="K803" s="1" t="n">
        <v>0.931</v>
      </c>
      <c r="L803" s="21"/>
      <c r="M803" s="9"/>
      <c r="N803" s="9"/>
      <c r="O803" s="2" t="n">
        <v>0.8337</v>
      </c>
      <c r="P803" s="12" t="n">
        <v>0.03155</v>
      </c>
      <c r="Q803" s="3" t="b">
        <f aca="false">TRUE()</f>
        <v>1</v>
      </c>
    </row>
    <row r="804" customFormat="false" ht="12.75" hidden="false" customHeight="false" outlineLevel="0" collapsed="false">
      <c r="A804" s="21"/>
      <c r="B804" s="21"/>
      <c r="C804" s="1" t="s">
        <v>613</v>
      </c>
      <c r="D804" s="1" t="n">
        <v>14</v>
      </c>
      <c r="E804" s="1" t="n">
        <v>91606712</v>
      </c>
      <c r="F804" s="1" t="s">
        <v>21</v>
      </c>
      <c r="G804" s="1" t="s">
        <v>22</v>
      </c>
      <c r="H804" s="1" t="n">
        <v>0.717</v>
      </c>
      <c r="I804" s="1" t="n">
        <v>0.765</v>
      </c>
      <c r="J804" s="1" t="n">
        <v>0.565</v>
      </c>
      <c r="K804" s="1" t="n">
        <v>0.876</v>
      </c>
      <c r="L804" s="21"/>
      <c r="M804" s="9"/>
      <c r="N804" s="9"/>
      <c r="O804" s="2" t="n">
        <v>0.8266</v>
      </c>
      <c r="P804" s="12" t="n">
        <v>0.01797</v>
      </c>
      <c r="Q804" s="3" t="b">
        <f aca="false">TRUE()</f>
        <v>1</v>
      </c>
    </row>
    <row r="805" customFormat="false" ht="12.75" hidden="false" customHeight="false" outlineLevel="0" collapsed="false">
      <c r="B805" s="1" t="s">
        <v>19</v>
      </c>
      <c r="C805" s="9" t="s">
        <v>615</v>
      </c>
      <c r="D805" s="9" t="n">
        <v>14</v>
      </c>
      <c r="E805" s="9" t="n">
        <v>91529711</v>
      </c>
      <c r="F805" s="1" t="s">
        <v>22</v>
      </c>
      <c r="G805" s="1" t="s">
        <v>21</v>
      </c>
      <c r="H805" s="1" t="n">
        <v>0.24</v>
      </c>
      <c r="I805" s="1" t="n">
        <v>0.588</v>
      </c>
      <c r="J805" s="1" t="n">
        <v>0.506</v>
      </c>
      <c r="K805" s="1" t="n">
        <v>0.208</v>
      </c>
      <c r="L805" s="11" t="n">
        <v>5.5E-010</v>
      </c>
      <c r="M805" s="9" t="n">
        <v>199</v>
      </c>
      <c r="N805" s="9" t="n">
        <v>141</v>
      </c>
      <c r="O805" s="2" t="n">
        <v>0.294</v>
      </c>
      <c r="P805" s="12" t="n">
        <v>0.2918</v>
      </c>
      <c r="Q805" s="3" t="b">
        <f aca="false">TRUE()</f>
        <v>1</v>
      </c>
      <c r="R805" s="13" t="s">
        <v>122</v>
      </c>
    </row>
    <row r="806" customFormat="false" ht="12.75" hidden="false" customHeight="false" outlineLevel="0" collapsed="false">
      <c r="A806" s="21"/>
      <c r="B806" s="21"/>
      <c r="C806" s="1" t="s">
        <v>606</v>
      </c>
      <c r="D806" s="1" t="n">
        <v>14</v>
      </c>
      <c r="E806" s="1" t="n">
        <v>91437097</v>
      </c>
      <c r="F806" s="1" t="s">
        <v>21</v>
      </c>
      <c r="G806" s="1" t="s">
        <v>22</v>
      </c>
      <c r="H806" s="1" t="n">
        <v>0.802</v>
      </c>
      <c r="I806" s="1" t="n">
        <v>0.814</v>
      </c>
      <c r="J806" s="1" t="n">
        <v>0.946</v>
      </c>
      <c r="K806" s="1" t="n">
        <v>0.761</v>
      </c>
      <c r="L806" s="21"/>
      <c r="M806" s="9"/>
      <c r="N806" s="9"/>
      <c r="O806" s="2" t="n">
        <v>0.774</v>
      </c>
      <c r="P806" s="12" t="n">
        <v>0.02697</v>
      </c>
      <c r="Q806" s="3" t="b">
        <f aca="false">FALSE()</f>
        <v>0</v>
      </c>
    </row>
    <row r="807" customFormat="false" ht="12.75" hidden="false" customHeight="false" outlineLevel="0" collapsed="false">
      <c r="A807" s="21"/>
      <c r="B807" s="21"/>
      <c r="C807" s="1" t="s">
        <v>607</v>
      </c>
      <c r="D807" s="1" t="n">
        <v>14</v>
      </c>
      <c r="E807" s="1" t="n">
        <v>91440647</v>
      </c>
      <c r="F807" s="1" t="s">
        <v>27</v>
      </c>
      <c r="G807" s="1" t="s">
        <v>21</v>
      </c>
      <c r="H807" s="1" t="n">
        <v>0.811</v>
      </c>
      <c r="I807" s="1" t="n">
        <v>0.824</v>
      </c>
      <c r="J807" s="1" t="n">
        <v>0.946</v>
      </c>
      <c r="K807" s="1" t="n">
        <v>0.77</v>
      </c>
      <c r="L807" s="21"/>
      <c r="M807" s="9"/>
      <c r="N807" s="9"/>
      <c r="O807" s="2" t="n">
        <v>0.7762</v>
      </c>
      <c r="P807" s="12" t="n">
        <v>0.02715</v>
      </c>
      <c r="Q807" s="3" t="b">
        <f aca="false">FALSE()</f>
        <v>0</v>
      </c>
    </row>
    <row r="808" customFormat="false" ht="12.75" hidden="false" customHeight="false" outlineLevel="0" collapsed="false">
      <c r="A808" s="21"/>
      <c r="B808" s="21"/>
      <c r="C808" s="1" t="s">
        <v>608</v>
      </c>
      <c r="D808" s="1" t="n">
        <v>14</v>
      </c>
      <c r="E808" s="1" t="n">
        <v>91442756</v>
      </c>
      <c r="F808" s="1" t="s">
        <v>22</v>
      </c>
      <c r="G808" s="1" t="s">
        <v>27</v>
      </c>
      <c r="H808" s="1" t="n">
        <v>0.717</v>
      </c>
      <c r="I808" s="1" t="n">
        <v>0.504</v>
      </c>
      <c r="J808" s="1" t="n">
        <v>0.53</v>
      </c>
      <c r="K808" s="1" t="n">
        <v>0.748</v>
      </c>
      <c r="L808" s="21"/>
      <c r="M808" s="9"/>
      <c r="N808" s="9"/>
      <c r="O808" s="2" t="n">
        <v>0.7713</v>
      </c>
      <c r="P808" s="12" t="n">
        <v>0.02477</v>
      </c>
      <c r="Q808" s="3" t="b">
        <f aca="false">FALSE()</f>
        <v>0</v>
      </c>
    </row>
    <row r="809" customFormat="false" ht="12.75" hidden="false" customHeight="false" outlineLevel="0" collapsed="false">
      <c r="A809" s="21"/>
      <c r="B809" s="21"/>
      <c r="C809" s="1" t="s">
        <v>609</v>
      </c>
      <c r="D809" s="1" t="n">
        <v>14</v>
      </c>
      <c r="E809" s="1" t="n">
        <v>91453245</v>
      </c>
      <c r="F809" s="1" t="s">
        <v>22</v>
      </c>
      <c r="G809" s="1" t="s">
        <v>21</v>
      </c>
      <c r="H809" s="1" t="s">
        <v>48</v>
      </c>
      <c r="I809" s="1" t="n">
        <v>0.839</v>
      </c>
      <c r="J809" s="1" t="n">
        <v>0.933</v>
      </c>
      <c r="K809" s="1" t="n">
        <v>0.942</v>
      </c>
      <c r="L809" s="21"/>
      <c r="M809" s="9"/>
      <c r="N809" s="9"/>
      <c r="O809" s="2" t="n">
        <v>0.8999</v>
      </c>
      <c r="P809" s="12" t="n">
        <v>0.02382</v>
      </c>
      <c r="Q809" s="3" t="b">
        <f aca="false">FALSE()</f>
        <v>0</v>
      </c>
    </row>
    <row r="810" customFormat="false" ht="12.75" hidden="false" customHeight="false" outlineLevel="0" collapsed="false">
      <c r="A810" s="21"/>
      <c r="B810" s="21"/>
      <c r="C810" s="1" t="s">
        <v>610</v>
      </c>
      <c r="D810" s="1" t="n">
        <v>14</v>
      </c>
      <c r="E810" s="1" t="n">
        <v>91458062</v>
      </c>
      <c r="F810" s="1" t="s">
        <v>22</v>
      </c>
      <c r="G810" s="1" t="s">
        <v>27</v>
      </c>
      <c r="H810" s="1" t="n">
        <v>0.802</v>
      </c>
      <c r="I810" s="1" t="n">
        <v>0.752</v>
      </c>
      <c r="J810" s="1" t="n">
        <v>0.81</v>
      </c>
      <c r="K810" s="1" t="n">
        <v>0.889</v>
      </c>
      <c r="L810" s="21"/>
      <c r="M810" s="9"/>
      <c r="N810" s="9"/>
      <c r="O810" s="2" t="n">
        <v>0.8708</v>
      </c>
      <c r="P810" s="12" t="n">
        <v>0.02865</v>
      </c>
      <c r="Q810" s="3" t="b">
        <f aca="false">TRUE()</f>
        <v>1</v>
      </c>
    </row>
    <row r="811" customFormat="false" ht="12.75" hidden="false" customHeight="false" outlineLevel="0" collapsed="false">
      <c r="A811" s="21"/>
      <c r="B811" s="21"/>
      <c r="C811" s="1" t="s">
        <v>611</v>
      </c>
      <c r="D811" s="1" t="n">
        <v>14</v>
      </c>
      <c r="E811" s="1" t="n">
        <v>91463925</v>
      </c>
      <c r="F811" s="1" t="s">
        <v>22</v>
      </c>
      <c r="G811" s="1" t="s">
        <v>21</v>
      </c>
      <c r="H811" s="1" t="n">
        <v>0.783</v>
      </c>
      <c r="I811" s="1" t="n">
        <v>0.617</v>
      </c>
      <c r="J811" s="1" t="n">
        <v>0.75</v>
      </c>
      <c r="K811" s="1" t="n">
        <v>0.854</v>
      </c>
      <c r="L811" s="21"/>
      <c r="M811" s="9"/>
      <c r="N811" s="9"/>
      <c r="O811" s="2" t="n">
        <v>0.8356</v>
      </c>
      <c r="P811" s="12" t="n">
        <v>0.0245</v>
      </c>
      <c r="Q811" s="3" t="b">
        <f aca="false">TRUE()</f>
        <v>1</v>
      </c>
    </row>
    <row r="812" customFormat="false" ht="12.75" hidden="false" customHeight="false" outlineLevel="0" collapsed="false">
      <c r="A812" s="21"/>
      <c r="B812" s="21"/>
      <c r="C812" s="1" t="s">
        <v>612</v>
      </c>
      <c r="D812" s="1" t="n">
        <v>14</v>
      </c>
      <c r="E812" s="1" t="n">
        <v>91558927</v>
      </c>
      <c r="F812" s="1" t="s">
        <v>21</v>
      </c>
      <c r="G812" s="1" t="s">
        <v>22</v>
      </c>
      <c r="H812" s="1" t="s">
        <v>48</v>
      </c>
      <c r="I812" s="1" t="n">
        <v>0.72</v>
      </c>
      <c r="J812" s="1" t="n">
        <v>0.644</v>
      </c>
      <c r="K812" s="1" t="n">
        <v>0.931</v>
      </c>
      <c r="L812" s="21"/>
      <c r="M812" s="9"/>
      <c r="N812" s="9"/>
      <c r="O812" s="2" t="n">
        <v>0.8337</v>
      </c>
      <c r="P812" s="12" t="n">
        <v>0.03155</v>
      </c>
      <c r="Q812" s="3" t="b">
        <f aca="false">TRUE()</f>
        <v>1</v>
      </c>
    </row>
    <row r="813" customFormat="false" ht="12.75" hidden="false" customHeight="false" outlineLevel="0" collapsed="false">
      <c r="A813" s="21"/>
      <c r="B813" s="21"/>
      <c r="C813" s="1" t="s">
        <v>613</v>
      </c>
      <c r="D813" s="1" t="n">
        <v>14</v>
      </c>
      <c r="E813" s="1" t="n">
        <v>91606712</v>
      </c>
      <c r="F813" s="1" t="s">
        <v>21</v>
      </c>
      <c r="G813" s="1" t="s">
        <v>22</v>
      </c>
      <c r="H813" s="1" t="n">
        <v>0.717</v>
      </c>
      <c r="I813" s="1" t="n">
        <v>0.765</v>
      </c>
      <c r="J813" s="1" t="n">
        <v>0.565</v>
      </c>
      <c r="K813" s="1" t="n">
        <v>0.876</v>
      </c>
      <c r="L813" s="21"/>
      <c r="M813" s="9"/>
      <c r="N813" s="9"/>
      <c r="O813" s="2" t="n">
        <v>0.8266</v>
      </c>
      <c r="P813" s="12" t="n">
        <v>0.01797</v>
      </c>
      <c r="Q813" s="3" t="b">
        <f aca="false">TRUE()</f>
        <v>1</v>
      </c>
    </row>
    <row r="814" customFormat="false" ht="12.75" hidden="false" customHeight="false" outlineLevel="0" collapsed="false">
      <c r="A814" s="1" t="n">
        <v>84</v>
      </c>
      <c r="B814" s="1" t="s">
        <v>19</v>
      </c>
      <c r="C814" s="9" t="s">
        <v>616</v>
      </c>
      <c r="D814" s="9" t="n">
        <v>15</v>
      </c>
      <c r="E814" s="9" t="n">
        <v>77391837</v>
      </c>
      <c r="F814" s="2" t="s">
        <v>27</v>
      </c>
      <c r="G814" s="2" t="s">
        <v>30</v>
      </c>
      <c r="H814" s="1" t="n">
        <v>0.887</v>
      </c>
      <c r="I814" s="1" t="n">
        <v>0.638</v>
      </c>
      <c r="J814" s="1" t="n">
        <v>0.881</v>
      </c>
      <c r="K814" s="1" t="n">
        <v>0.925</v>
      </c>
      <c r="L814" s="11" t="n">
        <v>0.0015</v>
      </c>
      <c r="M814" s="9" t="n">
        <v>19</v>
      </c>
      <c r="N814" s="9" t="n">
        <v>15</v>
      </c>
      <c r="O814" s="2" t="n">
        <v>0.8704</v>
      </c>
      <c r="P814" s="12" t="n">
        <v>0.4061</v>
      </c>
      <c r="Q814" s="3" t="b">
        <f aca="false">TRUE()</f>
        <v>1</v>
      </c>
      <c r="R814" s="13" t="s">
        <v>122</v>
      </c>
    </row>
    <row r="815" customFormat="false" ht="12.75" hidden="false" customHeight="false" outlineLevel="0" collapsed="false">
      <c r="A815" s="1" t="n">
        <v>85</v>
      </c>
      <c r="B815" s="1" t="s">
        <v>19</v>
      </c>
      <c r="C815" s="9" t="s">
        <v>617</v>
      </c>
      <c r="D815" s="9" t="n">
        <v>15</v>
      </c>
      <c r="E815" s="9" t="n">
        <v>82077496</v>
      </c>
      <c r="F815" s="10" t="s">
        <v>27</v>
      </c>
      <c r="G815" s="10" t="s">
        <v>30</v>
      </c>
      <c r="H815" s="1" t="n">
        <v>0.726</v>
      </c>
      <c r="I815" s="1" t="n">
        <v>0.788</v>
      </c>
      <c r="J815" s="1" t="n">
        <v>0.643</v>
      </c>
      <c r="K815" s="1" t="n">
        <v>0.562</v>
      </c>
      <c r="L815" s="11" t="n">
        <v>6.4E-008</v>
      </c>
      <c r="M815" s="9" t="n">
        <v>235</v>
      </c>
      <c r="N815" s="9" t="n">
        <v>113</v>
      </c>
      <c r="O815" s="2" t="n">
        <v>0.6358</v>
      </c>
      <c r="P815" s="12" t="n">
        <v>0.1365</v>
      </c>
      <c r="Q815" s="3" t="b">
        <f aca="false">TRUE()</f>
        <v>1</v>
      </c>
      <c r="R815" s="13" t="s">
        <v>122</v>
      </c>
    </row>
    <row r="816" customFormat="false" ht="12.75" hidden="false" customHeight="false" outlineLevel="0" collapsed="false">
      <c r="A816" s="21"/>
      <c r="B816" s="21"/>
      <c r="C816" s="1" t="s">
        <v>618</v>
      </c>
      <c r="D816" s="1" t="n">
        <v>15</v>
      </c>
      <c r="E816" s="1" t="n">
        <v>82085136</v>
      </c>
      <c r="F816" s="1" t="s">
        <v>27</v>
      </c>
      <c r="G816" s="1" t="s">
        <v>30</v>
      </c>
      <c r="H816" s="1" t="n">
        <v>0.717</v>
      </c>
      <c r="I816" s="1" t="n">
        <v>0.5</v>
      </c>
      <c r="J816" s="1" t="n">
        <v>0.637</v>
      </c>
      <c r="K816" s="1" t="n">
        <v>0.836</v>
      </c>
      <c r="L816" s="21"/>
      <c r="M816" s="9"/>
      <c r="N816" s="9"/>
      <c r="O816" s="2" t="n">
        <v>0.7621</v>
      </c>
      <c r="P816" s="12" t="n">
        <v>0.02725</v>
      </c>
      <c r="Q816" s="3" t="b">
        <f aca="false">FALSE()</f>
        <v>0</v>
      </c>
    </row>
    <row r="817" customFormat="false" ht="12.75" hidden="false" customHeight="false" outlineLevel="0" collapsed="false">
      <c r="A817" s="21"/>
      <c r="B817" s="21"/>
      <c r="C817" s="1" t="s">
        <v>619</v>
      </c>
      <c r="D817" s="1" t="n">
        <v>15</v>
      </c>
      <c r="E817" s="1" t="n">
        <v>82214438</v>
      </c>
      <c r="F817" s="1" t="s">
        <v>30</v>
      </c>
      <c r="G817" s="1" t="s">
        <v>21</v>
      </c>
      <c r="H817" s="1" t="n">
        <v>0.16</v>
      </c>
      <c r="I817" s="1" t="n">
        <v>0.571</v>
      </c>
      <c r="J817" s="1" t="n">
        <v>0.399</v>
      </c>
      <c r="K817" s="1" t="n">
        <v>0.155</v>
      </c>
      <c r="L817" s="21"/>
      <c r="M817" s="9"/>
      <c r="N817" s="9"/>
      <c r="O817" s="2" t="n">
        <v>0.2293</v>
      </c>
      <c r="P817" s="12" t="n">
        <v>0.02989</v>
      </c>
      <c r="Q817" s="3" t="b">
        <f aca="false">FALSE()</f>
        <v>0</v>
      </c>
    </row>
    <row r="818" customFormat="false" ht="12.75" hidden="false" customHeight="false" outlineLevel="0" collapsed="false">
      <c r="B818" s="1" t="s">
        <v>19</v>
      </c>
      <c r="C818" s="9" t="s">
        <v>620</v>
      </c>
      <c r="D818" s="9" t="n">
        <v>15</v>
      </c>
      <c r="E818" s="9" t="n">
        <v>82106888</v>
      </c>
      <c r="F818" s="2" t="s">
        <v>22</v>
      </c>
      <c r="G818" s="2" t="s">
        <v>21</v>
      </c>
      <c r="H818" s="1" t="n">
        <v>0.047</v>
      </c>
      <c r="I818" s="1" t="n">
        <v>0.17</v>
      </c>
      <c r="J818" s="1" t="n">
        <v>0.018</v>
      </c>
      <c r="K818" s="1" t="n">
        <v>0.018</v>
      </c>
      <c r="L818" s="11" t="n">
        <v>8.6E-007</v>
      </c>
      <c r="M818" s="9" t="n">
        <v>279</v>
      </c>
      <c r="N818" s="9" t="n">
        <v>141</v>
      </c>
      <c r="P818" s="12"/>
      <c r="R818" s="13" t="s">
        <v>37</v>
      </c>
    </row>
    <row r="819" customFormat="false" ht="12.75" hidden="false" customHeight="false" outlineLevel="0" collapsed="false">
      <c r="A819" s="21"/>
      <c r="B819" s="21"/>
      <c r="C819" s="1" t="s">
        <v>621</v>
      </c>
      <c r="D819" s="1" t="n">
        <v>15</v>
      </c>
      <c r="E819" s="1" t="n">
        <v>81976011</v>
      </c>
      <c r="F819" s="1" t="s">
        <v>22</v>
      </c>
      <c r="G819" s="1" t="s">
        <v>21</v>
      </c>
      <c r="H819" s="1" t="n">
        <v>0.972</v>
      </c>
      <c r="I819" s="1" t="n">
        <v>0.89</v>
      </c>
      <c r="J819" s="1" t="n">
        <v>0.657</v>
      </c>
      <c r="K819" s="1" t="n">
        <v>1</v>
      </c>
      <c r="L819" s="21"/>
      <c r="M819" s="9"/>
      <c r="N819" s="9"/>
      <c r="O819" s="2" t="n">
        <v>0.98097</v>
      </c>
      <c r="P819" s="12" t="n">
        <v>0.0481</v>
      </c>
      <c r="Q819" s="3" t="b">
        <f aca="false">TRUE()</f>
        <v>1</v>
      </c>
    </row>
    <row r="820" customFormat="false" ht="12.75" hidden="false" customHeight="false" outlineLevel="0" collapsed="false">
      <c r="A820" s="21"/>
      <c r="B820" s="21"/>
      <c r="C820" s="1" t="s">
        <v>618</v>
      </c>
      <c r="D820" s="1" t="n">
        <v>15</v>
      </c>
      <c r="E820" s="1" t="n">
        <v>82085136</v>
      </c>
      <c r="F820" s="1" t="s">
        <v>27</v>
      </c>
      <c r="G820" s="1" t="s">
        <v>30</v>
      </c>
      <c r="H820" s="1" t="n">
        <v>0.717</v>
      </c>
      <c r="I820" s="1" t="n">
        <v>0.5</v>
      </c>
      <c r="J820" s="1" t="n">
        <v>0.637</v>
      </c>
      <c r="K820" s="1" t="n">
        <v>0.836</v>
      </c>
      <c r="L820" s="21"/>
      <c r="M820" s="9"/>
      <c r="N820" s="9"/>
      <c r="O820" s="2" t="n">
        <v>0.7621</v>
      </c>
      <c r="P820" s="12" t="n">
        <v>0.02725</v>
      </c>
      <c r="Q820" s="3" t="b">
        <f aca="false">FALSE()</f>
        <v>0</v>
      </c>
    </row>
    <row r="821" customFormat="false" ht="12.75" hidden="false" customHeight="false" outlineLevel="0" collapsed="false">
      <c r="A821" s="21"/>
      <c r="B821" s="21"/>
      <c r="C821" s="1" t="s">
        <v>619</v>
      </c>
      <c r="D821" s="1" t="n">
        <v>15</v>
      </c>
      <c r="E821" s="1" t="n">
        <v>82214438</v>
      </c>
      <c r="F821" s="1" t="s">
        <v>30</v>
      </c>
      <c r="G821" s="1" t="s">
        <v>21</v>
      </c>
      <c r="H821" s="1" t="n">
        <v>0.16</v>
      </c>
      <c r="I821" s="1" t="n">
        <v>0.571</v>
      </c>
      <c r="J821" s="1" t="n">
        <v>0.399</v>
      </c>
      <c r="K821" s="1" t="n">
        <v>0.155</v>
      </c>
      <c r="L821" s="21"/>
      <c r="M821" s="9"/>
      <c r="N821" s="9"/>
      <c r="O821" s="2" t="n">
        <v>0.2293</v>
      </c>
      <c r="P821" s="12" t="n">
        <v>0.02989</v>
      </c>
      <c r="Q821" s="3" t="b">
        <f aca="false">FALSE()</f>
        <v>0</v>
      </c>
    </row>
    <row r="822" customFormat="false" ht="12.75" hidden="false" customHeight="false" outlineLevel="0" collapsed="false">
      <c r="A822" s="1" t="n">
        <v>86</v>
      </c>
      <c r="B822" s="1" t="s">
        <v>19</v>
      </c>
      <c r="C822" s="9" t="s">
        <v>622</v>
      </c>
      <c r="D822" s="9" t="n">
        <v>15</v>
      </c>
      <c r="E822" s="9" t="n">
        <v>82359162</v>
      </c>
      <c r="F822" s="10" t="s">
        <v>21</v>
      </c>
      <c r="G822" s="10" t="s">
        <v>27</v>
      </c>
      <c r="H822" s="1" t="n">
        <v>0.217</v>
      </c>
      <c r="I822" s="1" t="n">
        <v>0.504</v>
      </c>
      <c r="J822" s="1" t="n">
        <v>0.244</v>
      </c>
      <c r="K822" s="1" t="n">
        <v>0.181</v>
      </c>
      <c r="L822" s="11" t="n">
        <v>1.7E-008</v>
      </c>
      <c r="M822" s="9" t="n">
        <v>168</v>
      </c>
      <c r="N822" s="9" t="n">
        <v>108</v>
      </c>
      <c r="O822" s="2" t="n">
        <v>0.2005</v>
      </c>
      <c r="P822" s="12" t="n">
        <v>0.6581</v>
      </c>
      <c r="Q822" s="3" t="b">
        <f aca="false">FALSE()</f>
        <v>0</v>
      </c>
      <c r="R822" s="13" t="s">
        <v>23</v>
      </c>
    </row>
    <row r="823" customFormat="false" ht="12.75" hidden="false" customHeight="false" outlineLevel="0" collapsed="false">
      <c r="A823" s="21"/>
      <c r="B823" s="21"/>
      <c r="C823" s="1" t="s">
        <v>623</v>
      </c>
      <c r="D823" s="1" t="n">
        <v>15</v>
      </c>
      <c r="E823" s="1" t="n">
        <v>82305294</v>
      </c>
      <c r="F823" s="1" t="s">
        <v>22</v>
      </c>
      <c r="G823" s="1" t="s">
        <v>30</v>
      </c>
      <c r="H823" s="1" t="s">
        <v>48</v>
      </c>
      <c r="I823" s="1" t="n">
        <v>0.492</v>
      </c>
      <c r="J823" s="1" t="n">
        <v>0.044</v>
      </c>
      <c r="K823" s="1" t="n">
        <v>0.28</v>
      </c>
      <c r="L823" s="21"/>
      <c r="M823" s="9"/>
      <c r="N823" s="9"/>
      <c r="O823" s="2" t="n">
        <v>0.2234</v>
      </c>
      <c r="P823" s="12" t="n">
        <v>0.0167</v>
      </c>
      <c r="Q823" s="3" t="b">
        <f aca="false">FALSE()</f>
        <v>0</v>
      </c>
    </row>
    <row r="824" customFormat="false" ht="12.75" hidden="false" customHeight="false" outlineLevel="0" collapsed="false">
      <c r="A824" s="21"/>
      <c r="B824" s="21"/>
      <c r="C824" s="1" t="s">
        <v>624</v>
      </c>
      <c r="D824" s="1" t="n">
        <v>15</v>
      </c>
      <c r="E824" s="1" t="n">
        <v>82344562</v>
      </c>
      <c r="F824" s="1" t="s">
        <v>30</v>
      </c>
      <c r="G824" s="1" t="s">
        <v>27</v>
      </c>
      <c r="H824" s="1" t="n">
        <v>0.038</v>
      </c>
      <c r="I824" s="1" t="n">
        <v>0.177</v>
      </c>
      <c r="J824" s="1" t="n">
        <v>0.03</v>
      </c>
      <c r="K824" s="1" t="n">
        <v>0</v>
      </c>
      <c r="L824" s="21"/>
      <c r="M824" s="9"/>
      <c r="N824" s="9"/>
      <c r="O824" s="2" t="n">
        <v>0.01539</v>
      </c>
      <c r="P824" s="12" t="n">
        <v>0.04248</v>
      </c>
      <c r="Q824" s="3" t="b">
        <f aca="false">FALSE()</f>
        <v>0</v>
      </c>
    </row>
    <row r="825" customFormat="false" ht="12.75" hidden="false" customHeight="false" outlineLevel="0" collapsed="false">
      <c r="A825" s="1" t="n">
        <v>87</v>
      </c>
      <c r="B825" s="1" t="s">
        <v>19</v>
      </c>
      <c r="C825" s="9" t="s">
        <v>625</v>
      </c>
      <c r="D825" s="9" t="n">
        <v>15</v>
      </c>
      <c r="E825" s="9" t="n">
        <v>87160693</v>
      </c>
      <c r="F825" s="10" t="s">
        <v>21</v>
      </c>
      <c r="G825" s="10" t="s">
        <v>27</v>
      </c>
      <c r="H825" s="1" t="n">
        <v>0.425</v>
      </c>
      <c r="I825" s="1" t="n">
        <v>0.504</v>
      </c>
      <c r="J825" s="1" t="n">
        <v>0.095</v>
      </c>
      <c r="K825" s="1" t="n">
        <v>0.447</v>
      </c>
      <c r="L825" s="11" t="n">
        <v>8.1E-008</v>
      </c>
      <c r="M825" s="9" t="n">
        <v>25</v>
      </c>
      <c r="N825" s="9" t="n">
        <v>21</v>
      </c>
      <c r="O825" s="2" t="n">
        <v>0.4222</v>
      </c>
      <c r="P825" s="12" t="n">
        <v>0.03116</v>
      </c>
      <c r="Q825" s="3" t="b">
        <f aca="false">TRUE()</f>
        <v>1</v>
      </c>
      <c r="R825" s="13" t="s">
        <v>23</v>
      </c>
    </row>
    <row r="826" customFormat="false" ht="12.75" hidden="false" customHeight="false" outlineLevel="0" collapsed="false">
      <c r="A826" s="21"/>
      <c r="B826" s="21"/>
      <c r="C826" s="1" t="s">
        <v>626</v>
      </c>
      <c r="D826" s="1" t="n">
        <v>15</v>
      </c>
      <c r="E826" s="1" t="n">
        <v>87151971</v>
      </c>
      <c r="F826" s="1" t="s">
        <v>27</v>
      </c>
      <c r="G826" s="1" t="s">
        <v>30</v>
      </c>
      <c r="H826" s="1" t="n">
        <v>0.547</v>
      </c>
      <c r="I826" s="1" t="n">
        <v>0.509</v>
      </c>
      <c r="J826" s="1" t="n">
        <v>0.101</v>
      </c>
      <c r="K826" s="1" t="n">
        <v>0.597</v>
      </c>
      <c r="L826" s="21"/>
      <c r="M826" s="9"/>
      <c r="N826" s="9"/>
      <c r="O826" s="2" t="n">
        <v>0.5394</v>
      </c>
      <c r="P826" s="12" t="n">
        <v>0.001765</v>
      </c>
      <c r="Q826" s="3" t="b">
        <f aca="false">TRUE()</f>
        <v>1</v>
      </c>
    </row>
    <row r="827" customFormat="false" ht="12.75" hidden="false" customHeight="false" outlineLevel="0" collapsed="false">
      <c r="A827" s="21"/>
      <c r="B827" s="21"/>
      <c r="C827" s="1" t="s">
        <v>627</v>
      </c>
      <c r="D827" s="1" t="n">
        <v>15</v>
      </c>
      <c r="E827" s="1" t="n">
        <v>87154802</v>
      </c>
      <c r="F827" s="1" t="s">
        <v>22</v>
      </c>
      <c r="G827" s="1" t="s">
        <v>27</v>
      </c>
      <c r="H827" s="1" t="s">
        <v>48</v>
      </c>
      <c r="I827" s="1" t="n">
        <v>0.518</v>
      </c>
      <c r="J827" s="1" t="n">
        <v>0.146</v>
      </c>
      <c r="K827" s="1" t="n">
        <v>0.424</v>
      </c>
      <c r="L827" s="21"/>
      <c r="M827" s="9"/>
      <c r="N827" s="9"/>
      <c r="O827" s="2" t="n">
        <v>0.4233</v>
      </c>
      <c r="P827" s="12" t="n">
        <v>0.04564</v>
      </c>
      <c r="Q827" s="3" t="b">
        <f aca="false">TRUE()</f>
        <v>1</v>
      </c>
    </row>
    <row r="828" customFormat="false" ht="12.75" hidden="false" customHeight="false" outlineLevel="0" collapsed="false">
      <c r="A828" s="21"/>
      <c r="B828" s="21"/>
      <c r="C828" s="1" t="s">
        <v>628</v>
      </c>
      <c r="D828" s="1" t="n">
        <v>15</v>
      </c>
      <c r="E828" s="1" t="n">
        <v>87157836</v>
      </c>
      <c r="F828" s="1" t="s">
        <v>30</v>
      </c>
      <c r="G828" s="1" t="s">
        <v>21</v>
      </c>
      <c r="H828" s="1" t="n">
        <v>0.443</v>
      </c>
      <c r="I828" s="1" t="n">
        <v>0.513</v>
      </c>
      <c r="J828" s="1" t="n">
        <v>0.095</v>
      </c>
      <c r="K828" s="1" t="n">
        <v>0.456</v>
      </c>
      <c r="L828" s="21"/>
      <c r="M828" s="9"/>
      <c r="N828" s="9"/>
      <c r="O828" s="2" t="n">
        <v>0.4267</v>
      </c>
      <c r="P828" s="12" t="n">
        <v>0.02186</v>
      </c>
      <c r="Q828" s="3" t="b">
        <f aca="false">TRUE()</f>
        <v>1</v>
      </c>
    </row>
    <row r="829" customFormat="false" ht="12.75" hidden="false" customHeight="false" outlineLevel="0" collapsed="false">
      <c r="A829" s="21"/>
      <c r="B829" s="21"/>
      <c r="C829" s="1" t="s">
        <v>629</v>
      </c>
      <c r="D829" s="1" t="n">
        <v>15</v>
      </c>
      <c r="E829" s="1" t="n">
        <v>87158861</v>
      </c>
      <c r="F829" s="1" t="s">
        <v>21</v>
      </c>
      <c r="G829" s="1" t="s">
        <v>22</v>
      </c>
      <c r="H829" s="1" t="s">
        <v>48</v>
      </c>
      <c r="I829" s="1" t="n">
        <v>0.508</v>
      </c>
      <c r="J829" s="1" t="n">
        <v>0.133</v>
      </c>
      <c r="K829" s="1" t="n">
        <v>0.45</v>
      </c>
      <c r="L829" s="21"/>
      <c r="M829" s="9"/>
      <c r="N829" s="9"/>
      <c r="O829" s="2" t="n">
        <v>0.443</v>
      </c>
      <c r="P829" s="12" t="n">
        <v>0.03433</v>
      </c>
      <c r="Q829" s="3" t="b">
        <f aca="false">TRUE()</f>
        <v>1</v>
      </c>
    </row>
    <row r="830" customFormat="false" ht="12.75" hidden="false" customHeight="false" outlineLevel="0" collapsed="false">
      <c r="A830" s="21"/>
      <c r="B830" s="21"/>
      <c r="C830" s="1" t="s">
        <v>625</v>
      </c>
      <c r="D830" s="1" t="n">
        <v>15</v>
      </c>
      <c r="E830" s="1" t="n">
        <v>87160693</v>
      </c>
      <c r="F830" s="1" t="s">
        <v>21</v>
      </c>
      <c r="G830" s="1" t="s">
        <v>27</v>
      </c>
      <c r="H830" s="1" t="n">
        <v>0.425</v>
      </c>
      <c r="I830" s="1" t="n">
        <v>0.504</v>
      </c>
      <c r="J830" s="1" t="n">
        <v>0.095</v>
      </c>
      <c r="K830" s="1" t="n">
        <v>0.447</v>
      </c>
      <c r="L830" s="21"/>
      <c r="M830" s="9"/>
      <c r="N830" s="9"/>
      <c r="O830" s="2" t="n">
        <v>0.4222</v>
      </c>
      <c r="P830" s="12" t="n">
        <v>0.03116</v>
      </c>
      <c r="Q830" s="3" t="b">
        <f aca="false">TRUE()</f>
        <v>1</v>
      </c>
    </row>
    <row r="831" customFormat="false" ht="12.75" hidden="false" customHeight="false" outlineLevel="0" collapsed="false">
      <c r="A831" s="21"/>
      <c r="B831" s="21"/>
      <c r="C831" s="1" t="s">
        <v>630</v>
      </c>
      <c r="D831" s="1" t="n">
        <v>15</v>
      </c>
      <c r="E831" s="1" t="n">
        <v>87162673</v>
      </c>
      <c r="F831" s="1" t="s">
        <v>30</v>
      </c>
      <c r="G831" s="1" t="s">
        <v>27</v>
      </c>
      <c r="H831" s="1" t="s">
        <v>48</v>
      </c>
      <c r="I831" s="1" t="n">
        <v>0.5</v>
      </c>
      <c r="J831" s="1" t="n">
        <v>0.133</v>
      </c>
      <c r="K831" s="1" t="n">
        <v>0.405</v>
      </c>
      <c r="L831" s="21"/>
      <c r="M831" s="9"/>
      <c r="N831" s="9"/>
      <c r="O831" s="2" t="n">
        <v>0.4222</v>
      </c>
      <c r="P831" s="12" t="n">
        <v>0.03169</v>
      </c>
      <c r="Q831" s="3" t="b">
        <f aca="false">TRUE()</f>
        <v>1</v>
      </c>
    </row>
    <row r="832" customFormat="false" ht="12.75" hidden="false" customHeight="false" outlineLevel="0" collapsed="false">
      <c r="A832" s="21"/>
      <c r="B832" s="21"/>
      <c r="C832" s="1" t="s">
        <v>631</v>
      </c>
      <c r="D832" s="1" t="n">
        <v>15</v>
      </c>
      <c r="E832" s="1" t="n">
        <v>87164536</v>
      </c>
      <c r="F832" s="1" t="s">
        <v>22</v>
      </c>
      <c r="G832" s="1" t="s">
        <v>30</v>
      </c>
      <c r="H832" s="1" t="n">
        <v>0.34</v>
      </c>
      <c r="I832" s="1" t="n">
        <v>0.504</v>
      </c>
      <c r="J832" s="1" t="n">
        <v>0.095</v>
      </c>
      <c r="K832" s="1" t="n">
        <v>0.345</v>
      </c>
      <c r="L832" s="21"/>
      <c r="M832" s="9"/>
      <c r="N832" s="9"/>
      <c r="O832" s="2" t="n">
        <v>0.3882</v>
      </c>
      <c r="P832" s="12" t="n">
        <v>0.03673</v>
      </c>
      <c r="Q832" s="3" t="b">
        <f aca="false">TRUE()</f>
        <v>1</v>
      </c>
    </row>
    <row r="833" customFormat="false" ht="12.75" hidden="false" customHeight="false" outlineLevel="0" collapsed="false">
      <c r="A833" s="21"/>
      <c r="B833" s="21"/>
      <c r="C833" s="1" t="s">
        <v>632</v>
      </c>
      <c r="D833" s="1" t="n">
        <v>15</v>
      </c>
      <c r="E833" s="1" t="n">
        <v>87164870</v>
      </c>
      <c r="F833" s="1" t="s">
        <v>27</v>
      </c>
      <c r="G833" s="1" t="s">
        <v>22</v>
      </c>
      <c r="H833" s="1" t="n">
        <v>0.453</v>
      </c>
      <c r="I833" s="1" t="n">
        <v>0.504</v>
      </c>
      <c r="J833" s="1" t="n">
        <v>0.095</v>
      </c>
      <c r="K833" s="1" t="n">
        <v>0.42</v>
      </c>
      <c r="L833" s="21"/>
      <c r="M833" s="9"/>
      <c r="N833" s="9"/>
      <c r="O833" s="2" t="n">
        <v>0.4603</v>
      </c>
      <c r="P833" s="12" t="n">
        <v>0.01531</v>
      </c>
      <c r="Q833" s="3" t="b">
        <f aca="false">TRUE()</f>
        <v>1</v>
      </c>
    </row>
    <row r="834" customFormat="false" ht="12.75" hidden="false" customHeight="false" outlineLevel="0" collapsed="false">
      <c r="A834" s="1" t="n">
        <v>88</v>
      </c>
      <c r="B834" s="1" t="s">
        <v>19</v>
      </c>
      <c r="C834" s="9" t="s">
        <v>633</v>
      </c>
      <c r="D834" s="9" t="n">
        <v>15</v>
      </c>
      <c r="E834" s="9" t="n">
        <v>98603794</v>
      </c>
      <c r="F834" s="10" t="s">
        <v>27</v>
      </c>
      <c r="G834" s="10" t="s">
        <v>30</v>
      </c>
      <c r="H834" s="1" t="n">
        <v>0.491</v>
      </c>
      <c r="I834" s="1" t="n">
        <v>0.296</v>
      </c>
      <c r="J834" s="1" t="n">
        <v>0.19</v>
      </c>
      <c r="K834" s="1" t="n">
        <v>0.674</v>
      </c>
      <c r="L834" s="11" t="n">
        <v>3.3E-008</v>
      </c>
      <c r="M834" s="9" t="n">
        <v>197</v>
      </c>
      <c r="N834" s="9" t="n">
        <v>110</v>
      </c>
      <c r="O834" s="2" t="n">
        <v>0.568</v>
      </c>
      <c r="P834" s="12" t="n">
        <v>0.6376</v>
      </c>
      <c r="Q834" s="3" t="b">
        <f aca="false">FALSE()</f>
        <v>0</v>
      </c>
      <c r="R834" s="13" t="s">
        <v>37</v>
      </c>
    </row>
    <row r="835" customFormat="false" ht="12.75" hidden="false" customHeight="false" outlineLevel="0" collapsed="false">
      <c r="A835" s="21"/>
      <c r="B835" s="21"/>
      <c r="C835" s="1" t="s">
        <v>634</v>
      </c>
      <c r="D835" s="1" t="n">
        <v>15</v>
      </c>
      <c r="E835" s="1" t="n">
        <v>98582661</v>
      </c>
      <c r="F835" s="1" t="s">
        <v>21</v>
      </c>
      <c r="G835" s="1" t="s">
        <v>22</v>
      </c>
      <c r="H835" s="1" t="n">
        <v>0.632</v>
      </c>
      <c r="I835" s="1" t="n">
        <v>0.814</v>
      </c>
      <c r="J835" s="1" t="n">
        <v>0.696</v>
      </c>
      <c r="K835" s="1" t="n">
        <v>0.659</v>
      </c>
      <c r="L835" s="21"/>
      <c r="M835" s="9"/>
      <c r="N835" s="9"/>
      <c r="O835" s="2" t="n">
        <v>0.6815</v>
      </c>
      <c r="P835" s="12" t="n">
        <v>0.002009</v>
      </c>
      <c r="Q835" s="3" t="b">
        <f aca="false">FALSE()</f>
        <v>0</v>
      </c>
    </row>
    <row r="836" customFormat="false" ht="12.75" hidden="false" customHeight="false" outlineLevel="0" collapsed="false">
      <c r="A836" s="21"/>
      <c r="B836" s="21"/>
      <c r="C836" s="1" t="s">
        <v>635</v>
      </c>
      <c r="D836" s="1" t="n">
        <v>15</v>
      </c>
      <c r="E836" s="1" t="n">
        <v>98585901</v>
      </c>
      <c r="F836" s="1" t="s">
        <v>30</v>
      </c>
      <c r="G836" s="1" t="s">
        <v>27</v>
      </c>
      <c r="H836" s="1" t="s">
        <v>48</v>
      </c>
      <c r="I836" s="1" t="n">
        <v>0.842</v>
      </c>
      <c r="J836" s="1" t="n">
        <v>0.837</v>
      </c>
      <c r="K836" s="1" t="n">
        <v>0.908</v>
      </c>
      <c r="L836" s="21"/>
      <c r="M836" s="9"/>
      <c r="N836" s="9"/>
      <c r="O836" s="2" t="n">
        <v>0.8974</v>
      </c>
      <c r="P836" s="12" t="n">
        <v>0.01485</v>
      </c>
      <c r="Q836" s="3" t="b">
        <f aca="false">FALSE()</f>
        <v>0</v>
      </c>
    </row>
    <row r="837" customFormat="false" ht="12.75" hidden="false" customHeight="false" outlineLevel="0" collapsed="false">
      <c r="A837" s="21"/>
      <c r="B837" s="21"/>
      <c r="C837" s="1" t="s">
        <v>636</v>
      </c>
      <c r="D837" s="1" t="n">
        <v>15</v>
      </c>
      <c r="E837" s="1" t="n">
        <v>98597783</v>
      </c>
      <c r="F837" s="1" t="s">
        <v>21</v>
      </c>
      <c r="G837" s="1" t="s">
        <v>22</v>
      </c>
      <c r="H837" s="1" t="n">
        <v>0.283</v>
      </c>
      <c r="I837" s="1" t="n">
        <v>0.425</v>
      </c>
      <c r="J837" s="1" t="n">
        <v>0.351</v>
      </c>
      <c r="K837" s="1" t="n">
        <v>0.261</v>
      </c>
      <c r="L837" s="21"/>
      <c r="M837" s="9"/>
      <c r="N837" s="9"/>
      <c r="O837" s="2" t="n">
        <v>0.2481</v>
      </c>
      <c r="P837" s="12" t="n">
        <v>0.001573</v>
      </c>
      <c r="Q837" s="3" t="b">
        <f aca="false">FALSE()</f>
        <v>0</v>
      </c>
    </row>
    <row r="838" customFormat="false" ht="12.75" hidden="false" customHeight="false" outlineLevel="0" collapsed="false">
      <c r="A838" s="21"/>
      <c r="B838" s="21"/>
      <c r="C838" s="1" t="s">
        <v>637</v>
      </c>
      <c r="D838" s="1" t="n">
        <v>15</v>
      </c>
      <c r="E838" s="1" t="n">
        <v>98603313</v>
      </c>
      <c r="F838" s="1" t="s">
        <v>21</v>
      </c>
      <c r="G838" s="1" t="s">
        <v>30</v>
      </c>
      <c r="H838" s="1" t="n">
        <v>0.991</v>
      </c>
      <c r="I838" s="1" t="n">
        <v>0.854</v>
      </c>
      <c r="J838" s="1" t="n">
        <v>0.994</v>
      </c>
      <c r="K838" s="1" t="n">
        <v>1</v>
      </c>
      <c r="L838" s="21"/>
      <c r="M838" s="9"/>
      <c r="N838" s="9"/>
      <c r="O838" s="2" t="n">
        <v>0.9729</v>
      </c>
      <c r="P838" s="12" t="n">
        <v>0.01195</v>
      </c>
      <c r="Q838" s="3" t="b">
        <f aca="false">TRUE()</f>
        <v>1</v>
      </c>
    </row>
    <row r="839" customFormat="false" ht="12.75" hidden="false" customHeight="false" outlineLevel="0" collapsed="false">
      <c r="A839" s="21"/>
      <c r="B839" s="21"/>
      <c r="C839" s="1" t="s">
        <v>638</v>
      </c>
      <c r="D839" s="1" t="n">
        <v>15</v>
      </c>
      <c r="E839" s="1" t="n">
        <v>98631286</v>
      </c>
      <c r="F839" s="1" t="s">
        <v>30</v>
      </c>
      <c r="G839" s="1" t="s">
        <v>22</v>
      </c>
      <c r="H839" s="1" t="s">
        <v>48</v>
      </c>
      <c r="I839" s="1" t="n">
        <v>0.833</v>
      </c>
      <c r="J839" s="1" t="n">
        <v>0.682</v>
      </c>
      <c r="K839" s="1" t="n">
        <v>0.783</v>
      </c>
      <c r="L839" s="21"/>
      <c r="M839" s="9"/>
      <c r="N839" s="9"/>
      <c r="O839" s="2" t="n">
        <v>0.8581</v>
      </c>
      <c r="P839" s="12" t="n">
        <v>0.04506</v>
      </c>
      <c r="Q839" s="3" t="b">
        <f aca="false">TRUE()</f>
        <v>1</v>
      </c>
    </row>
    <row r="840" customFormat="false" ht="12.75" hidden="false" customHeight="false" outlineLevel="0" collapsed="false">
      <c r="A840" s="21"/>
      <c r="B840" s="21"/>
      <c r="C840" s="1" t="s">
        <v>639</v>
      </c>
      <c r="D840" s="1" t="n">
        <v>15</v>
      </c>
      <c r="E840" s="1" t="n">
        <v>98636705</v>
      </c>
      <c r="F840" s="1" t="s">
        <v>22</v>
      </c>
      <c r="G840" s="1" t="s">
        <v>30</v>
      </c>
      <c r="H840" s="1" t="n">
        <v>0.764</v>
      </c>
      <c r="I840" s="1" t="n">
        <v>0.915</v>
      </c>
      <c r="J840" s="1" t="n">
        <v>0.964</v>
      </c>
      <c r="K840" s="1" t="n">
        <v>0.704</v>
      </c>
      <c r="L840" s="21"/>
      <c r="M840" s="9"/>
      <c r="N840" s="9"/>
      <c r="O840" s="2" t="n">
        <v>0.7254</v>
      </c>
      <c r="P840" s="12" t="n">
        <v>0.02622</v>
      </c>
      <c r="Q840" s="3" t="b">
        <f aca="false">TRUE()</f>
        <v>1</v>
      </c>
    </row>
    <row r="841" customFormat="false" ht="12.75" hidden="false" customHeight="false" outlineLevel="0" collapsed="false">
      <c r="A841" s="1" t="n">
        <v>89</v>
      </c>
      <c r="B841" s="1" t="s">
        <v>19</v>
      </c>
      <c r="C841" s="9" t="s">
        <v>640</v>
      </c>
      <c r="D841" s="9" t="n">
        <v>16</v>
      </c>
      <c r="E841" s="9" t="n">
        <v>615681</v>
      </c>
      <c r="F841" s="1" t="s">
        <v>21</v>
      </c>
      <c r="G841" s="1" t="s">
        <v>22</v>
      </c>
      <c r="H841" s="1" t="s">
        <v>48</v>
      </c>
      <c r="I841" s="1" t="n">
        <v>0.575</v>
      </c>
      <c r="J841" s="1" t="s">
        <v>48</v>
      </c>
      <c r="K841" s="1" t="s">
        <v>48</v>
      </c>
      <c r="L841" s="11" t="n">
        <v>5.1E-006</v>
      </c>
      <c r="M841" s="9" t="n">
        <v>83</v>
      </c>
      <c r="N841" s="9" t="n">
        <v>30</v>
      </c>
      <c r="P841" s="12"/>
      <c r="R841" s="13" t="s">
        <v>122</v>
      </c>
    </row>
    <row r="842" customFormat="false" ht="12.75" hidden="false" customHeight="false" outlineLevel="0" collapsed="false">
      <c r="C842" s="9" t="s">
        <v>641</v>
      </c>
      <c r="D842" s="9" t="n">
        <v>16</v>
      </c>
      <c r="E842" s="9" t="n">
        <v>566347</v>
      </c>
      <c r="F842" s="1" t="s">
        <v>27</v>
      </c>
      <c r="G842" s="1" t="s">
        <v>22</v>
      </c>
      <c r="H842" s="1" t="s">
        <v>48</v>
      </c>
      <c r="I842" s="1" t="n">
        <v>0.583</v>
      </c>
      <c r="J842" s="1" t="n">
        <v>0.386</v>
      </c>
      <c r="K842" s="1" t="n">
        <v>0.466</v>
      </c>
      <c r="L842" s="11"/>
      <c r="M842" s="9"/>
      <c r="N842" s="9"/>
      <c r="O842" s="2" t="n">
        <v>0.5212</v>
      </c>
      <c r="P842" s="12" t="n">
        <v>0.3414</v>
      </c>
      <c r="Q842" s="3" t="b">
        <f aca="false">FALSE()</f>
        <v>0</v>
      </c>
    </row>
    <row r="843" customFormat="false" ht="12.75" hidden="false" customHeight="false" outlineLevel="0" collapsed="false">
      <c r="A843" s="1" t="n">
        <v>90</v>
      </c>
      <c r="B843" s="1" t="s">
        <v>19</v>
      </c>
      <c r="C843" s="9" t="s">
        <v>642</v>
      </c>
      <c r="D843" s="9" t="n">
        <v>16</v>
      </c>
      <c r="E843" s="9" t="n">
        <v>2225358</v>
      </c>
      <c r="F843" s="1" t="s">
        <v>22</v>
      </c>
      <c r="G843" s="1" t="s">
        <v>21</v>
      </c>
      <c r="H843" s="1" t="n">
        <v>0.925</v>
      </c>
      <c r="I843" s="1" t="n">
        <v>0.558</v>
      </c>
      <c r="J843" s="1" t="n">
        <v>0.637</v>
      </c>
      <c r="K843" s="1" t="n">
        <v>0.96</v>
      </c>
      <c r="L843" s="11" t="n">
        <v>0.00015</v>
      </c>
      <c r="M843" s="9" t="n">
        <v>25</v>
      </c>
      <c r="N843" s="9" t="n">
        <v>9</v>
      </c>
      <c r="P843" s="12"/>
      <c r="R843" s="13" t="s">
        <v>122</v>
      </c>
    </row>
    <row r="844" customFormat="false" ht="12.75" hidden="false" customHeight="false" outlineLevel="0" collapsed="false">
      <c r="C844" s="9" t="s">
        <v>643</v>
      </c>
      <c r="D844" s="9" t="n">
        <v>16</v>
      </c>
      <c r="E844" s="9" t="n">
        <v>2190732</v>
      </c>
      <c r="F844" s="1" t="s">
        <v>27</v>
      </c>
      <c r="G844" s="1" t="s">
        <v>30</v>
      </c>
      <c r="H844" s="1" t="n">
        <v>0.33</v>
      </c>
      <c r="I844" s="1" t="n">
        <v>0.46</v>
      </c>
      <c r="J844" s="1" t="n">
        <v>0.506</v>
      </c>
      <c r="K844" s="1" t="n">
        <v>0.345</v>
      </c>
      <c r="L844" s="11"/>
      <c r="M844" s="9"/>
      <c r="N844" s="9"/>
      <c r="O844" s="2" t="n">
        <v>0.3715</v>
      </c>
      <c r="P844" s="12" t="n">
        <v>0.225</v>
      </c>
      <c r="Q844" s="3" t="b">
        <f aca="false">TRUE()</f>
        <v>1</v>
      </c>
    </row>
    <row r="845" customFormat="false" ht="12.75" hidden="false" customHeight="false" outlineLevel="0" collapsed="false">
      <c r="A845" s="1" t="n">
        <v>91</v>
      </c>
      <c r="B845" s="1" t="s">
        <v>25</v>
      </c>
      <c r="C845" s="1" t="s">
        <v>644</v>
      </c>
      <c r="D845" s="1" t="n">
        <v>16</v>
      </c>
      <c r="E845" s="1" t="n">
        <v>80459640</v>
      </c>
      <c r="F845" s="1" t="s">
        <v>30</v>
      </c>
      <c r="G845" s="1" t="s">
        <v>22</v>
      </c>
      <c r="H845" s="1" t="n">
        <v>0.74</v>
      </c>
      <c r="I845" s="1" t="n">
        <v>0.45</v>
      </c>
      <c r="J845" s="1" t="n">
        <v>0.489</v>
      </c>
      <c r="K845" s="1" t="n">
        <v>0.836</v>
      </c>
      <c r="L845" s="20" t="n">
        <v>6E-005</v>
      </c>
      <c r="M845" s="1" t="n">
        <v>49</v>
      </c>
      <c r="N845" s="1" t="n">
        <v>28</v>
      </c>
      <c r="O845" s="2" t="n">
        <v>0.7604</v>
      </c>
      <c r="P845" s="12" t="n">
        <v>0.5387</v>
      </c>
      <c r="Q845" s="3" t="b">
        <f aca="false">TRUE()</f>
        <v>1</v>
      </c>
      <c r="R845" s="13" t="s">
        <v>28</v>
      </c>
    </row>
    <row r="846" customFormat="false" ht="12.75" hidden="false" customHeight="false" outlineLevel="0" collapsed="false">
      <c r="C846" s="1" t="s">
        <v>645</v>
      </c>
      <c r="D846" s="1" t="n">
        <v>16</v>
      </c>
      <c r="E846" s="1" t="n">
        <v>80460491</v>
      </c>
      <c r="F846" s="1" t="s">
        <v>30</v>
      </c>
      <c r="G846" s="1" t="s">
        <v>27</v>
      </c>
      <c r="H846" s="1" t="n">
        <v>0.887</v>
      </c>
      <c r="I846" s="1" t="n">
        <v>0.814</v>
      </c>
      <c r="J846" s="1" t="n">
        <v>0.714</v>
      </c>
      <c r="K846" s="1" t="n">
        <v>0.938</v>
      </c>
      <c r="L846" s="20"/>
      <c r="O846" s="2" t="n">
        <v>0.9087</v>
      </c>
      <c r="P846" s="12" t="n">
        <v>0.2267</v>
      </c>
      <c r="Q846" s="3" t="b">
        <f aca="false">TRUE()</f>
        <v>1</v>
      </c>
    </row>
    <row r="847" customFormat="false" ht="12.75" hidden="false" customHeight="false" outlineLevel="0" collapsed="false">
      <c r="A847" s="1" t="n">
        <v>92</v>
      </c>
      <c r="B847" s="1" t="s">
        <v>19</v>
      </c>
      <c r="C847" s="9" t="s">
        <v>646</v>
      </c>
      <c r="D847" s="9" t="n">
        <v>16</v>
      </c>
      <c r="E847" s="9" t="n">
        <v>83545180</v>
      </c>
      <c r="F847" s="1" t="s">
        <v>22</v>
      </c>
      <c r="G847" s="1" t="s">
        <v>27</v>
      </c>
      <c r="H847" s="1" t="n">
        <v>0.377</v>
      </c>
      <c r="I847" s="1" t="n">
        <v>0.168</v>
      </c>
      <c r="J847" s="1" t="n">
        <v>0.369</v>
      </c>
      <c r="K847" s="1" t="n">
        <v>0.46</v>
      </c>
      <c r="L847" s="11" t="n">
        <v>7.7E-007</v>
      </c>
      <c r="M847" s="9" t="n">
        <v>24</v>
      </c>
      <c r="N847" s="9" t="n">
        <v>11</v>
      </c>
      <c r="P847" s="12"/>
      <c r="R847" s="13" t="s">
        <v>37</v>
      </c>
    </row>
    <row r="848" customFormat="false" ht="12.75" hidden="false" customHeight="false" outlineLevel="0" collapsed="false">
      <c r="C848" s="9" t="s">
        <v>647</v>
      </c>
      <c r="D848" s="9" t="n">
        <v>16</v>
      </c>
      <c r="E848" s="9" t="n">
        <v>83543885</v>
      </c>
      <c r="F848" s="1" t="s">
        <v>30</v>
      </c>
      <c r="G848" s="1" t="s">
        <v>22</v>
      </c>
      <c r="H848" s="1" t="n">
        <v>0.745</v>
      </c>
      <c r="I848" s="1" t="n">
        <v>0.42</v>
      </c>
      <c r="J848" s="1" t="n">
        <v>0.464</v>
      </c>
      <c r="K848" s="1" t="n">
        <v>0.857</v>
      </c>
      <c r="L848" s="11"/>
      <c r="M848" s="9"/>
      <c r="N848" s="9"/>
      <c r="O848" s="2" t="n">
        <v>0.8048</v>
      </c>
      <c r="P848" s="12" t="n">
        <v>0.05311</v>
      </c>
      <c r="Q848" s="3" t="b">
        <f aca="false">FALSE()</f>
        <v>0</v>
      </c>
    </row>
    <row r="849" customFormat="false" ht="12.75" hidden="false" customHeight="false" outlineLevel="0" collapsed="false">
      <c r="A849" s="1" t="n">
        <v>93</v>
      </c>
      <c r="B849" s="1" t="s">
        <v>19</v>
      </c>
      <c r="C849" s="9" t="s">
        <v>648</v>
      </c>
      <c r="D849" s="9" t="n">
        <v>17</v>
      </c>
      <c r="E849" s="9" t="n">
        <v>26271841</v>
      </c>
      <c r="F849" s="10" t="s">
        <v>30</v>
      </c>
      <c r="G849" s="10" t="s">
        <v>27</v>
      </c>
      <c r="H849" s="1" t="n">
        <v>0.575</v>
      </c>
      <c r="I849" s="1" t="n">
        <v>0.65</v>
      </c>
      <c r="J849" s="1" t="n">
        <v>0.815</v>
      </c>
      <c r="K849" s="1" t="n">
        <v>0.531</v>
      </c>
      <c r="L849" s="11" t="n">
        <v>1.8E-009</v>
      </c>
      <c r="M849" s="9" t="n">
        <v>53</v>
      </c>
      <c r="N849" s="9" t="n">
        <v>48</v>
      </c>
      <c r="O849" s="2" t="n">
        <v>0.5466</v>
      </c>
      <c r="P849" s="12" t="n">
        <v>0.04966</v>
      </c>
      <c r="Q849" s="3" t="b">
        <f aca="false">TRUE()</f>
        <v>1</v>
      </c>
      <c r="R849" s="13" t="s">
        <v>37</v>
      </c>
    </row>
    <row r="850" customFormat="false" ht="12.75" hidden="false" customHeight="false" outlineLevel="0" collapsed="false">
      <c r="A850" s="1" t="n">
        <v>94</v>
      </c>
      <c r="B850" s="1" t="s">
        <v>82</v>
      </c>
      <c r="C850" s="1" t="s">
        <v>649</v>
      </c>
      <c r="D850" s="1" t="n">
        <v>17</v>
      </c>
      <c r="E850" s="1" t="n">
        <v>36755924</v>
      </c>
      <c r="F850" s="2" t="s">
        <v>27</v>
      </c>
      <c r="G850" s="2" t="s">
        <v>30</v>
      </c>
      <c r="H850" s="1" t="n">
        <v>0.708</v>
      </c>
      <c r="I850" s="1" t="n">
        <v>0.907</v>
      </c>
      <c r="J850" s="1" t="n">
        <v>0.911</v>
      </c>
      <c r="K850" s="1" t="n">
        <v>0.664</v>
      </c>
      <c r="L850" s="20" t="n">
        <v>1.7E-008</v>
      </c>
      <c r="M850" s="1" t="n">
        <v>400</v>
      </c>
      <c r="N850" s="1" t="n">
        <v>297</v>
      </c>
      <c r="O850" s="2" t="n">
        <v>0.6776</v>
      </c>
      <c r="P850" s="12" t="n">
        <v>0.9928</v>
      </c>
      <c r="R850" s="13" t="s">
        <v>84</v>
      </c>
    </row>
    <row r="851" customFormat="false" ht="12.75" hidden="false" customHeight="false" outlineLevel="0" collapsed="false">
      <c r="A851" s="21"/>
      <c r="B851" s="21"/>
      <c r="C851" s="1" t="s">
        <v>650</v>
      </c>
      <c r="D851" s="1" t="n">
        <v>17</v>
      </c>
      <c r="E851" s="1" t="n">
        <v>36567324</v>
      </c>
      <c r="F851" s="1" t="s">
        <v>22</v>
      </c>
      <c r="G851" s="1" t="s">
        <v>21</v>
      </c>
      <c r="H851" s="1" t="n">
        <v>0.538</v>
      </c>
      <c r="I851" s="1" t="n">
        <v>0.412</v>
      </c>
      <c r="J851" s="1" t="n">
        <v>0.536</v>
      </c>
      <c r="K851" s="1" t="n">
        <v>0.504</v>
      </c>
      <c r="L851" s="21"/>
      <c r="O851" s="2" t="n">
        <v>0.5176</v>
      </c>
      <c r="P851" s="12" t="n">
        <v>0.0213</v>
      </c>
    </row>
    <row r="852" customFormat="false" ht="12.75" hidden="false" customHeight="false" outlineLevel="0" collapsed="false">
      <c r="A852" s="21"/>
      <c r="B852" s="21"/>
      <c r="C852" s="1" t="s">
        <v>651</v>
      </c>
      <c r="D852" s="1" t="n">
        <v>17</v>
      </c>
      <c r="E852" s="1" t="n">
        <v>36588351</v>
      </c>
      <c r="F852" s="1" t="s">
        <v>21</v>
      </c>
      <c r="G852" s="1" t="s">
        <v>27</v>
      </c>
      <c r="H852" s="1" t="s">
        <v>48</v>
      </c>
      <c r="I852" s="1" t="n">
        <v>0.068</v>
      </c>
      <c r="J852" s="1" t="n">
        <v>0.068</v>
      </c>
      <c r="K852" s="1" t="n">
        <v>0</v>
      </c>
      <c r="L852" s="21"/>
      <c r="O852" s="2" t="n">
        <v>0.04528</v>
      </c>
      <c r="P852" s="12" t="n">
        <v>0.04965</v>
      </c>
    </row>
    <row r="853" customFormat="false" ht="12.75" hidden="false" customHeight="false" outlineLevel="0" collapsed="false">
      <c r="A853" s="21"/>
      <c r="B853" s="21"/>
      <c r="C853" s="1" t="s">
        <v>652</v>
      </c>
      <c r="D853" s="1" t="n">
        <v>17</v>
      </c>
      <c r="E853" s="1" t="n">
        <v>36608760</v>
      </c>
      <c r="F853" s="1" t="s">
        <v>21</v>
      </c>
      <c r="G853" s="1" t="s">
        <v>27</v>
      </c>
      <c r="H853" s="1" t="s">
        <v>48</v>
      </c>
      <c r="I853" s="1" t="n">
        <v>0.075</v>
      </c>
      <c r="J853" s="1" t="n">
        <v>0.067</v>
      </c>
      <c r="K853" s="1" t="n">
        <v>0.017</v>
      </c>
      <c r="L853" s="21"/>
      <c r="O853" s="2" t="n">
        <v>0.04731</v>
      </c>
      <c r="P853" s="12" t="n">
        <v>0.01386</v>
      </c>
    </row>
    <row r="854" customFormat="false" ht="12.75" hidden="false" customHeight="false" outlineLevel="0" collapsed="false">
      <c r="A854" s="21"/>
      <c r="B854" s="21"/>
      <c r="C854" s="1" t="s">
        <v>653</v>
      </c>
      <c r="D854" s="1" t="n">
        <v>17</v>
      </c>
      <c r="E854" s="1" t="n">
        <v>36620369</v>
      </c>
      <c r="F854" s="1" t="s">
        <v>22</v>
      </c>
      <c r="G854" s="1" t="s">
        <v>27</v>
      </c>
      <c r="H854" s="1" t="s">
        <v>48</v>
      </c>
      <c r="I854" s="1" t="n">
        <v>0.075</v>
      </c>
      <c r="J854" s="1" t="n">
        <v>0.067</v>
      </c>
      <c r="K854" s="1" t="n">
        <v>0.017</v>
      </c>
      <c r="L854" s="21"/>
      <c r="O854" s="2" t="n">
        <v>0.04678</v>
      </c>
      <c r="P854" s="12" t="n">
        <v>0.0218</v>
      </c>
    </row>
    <row r="855" customFormat="false" ht="12.75" hidden="false" customHeight="false" outlineLevel="0" collapsed="false">
      <c r="A855" s="21"/>
      <c r="B855" s="21"/>
      <c r="C855" s="1" t="s">
        <v>654</v>
      </c>
      <c r="D855" s="1" t="n">
        <v>17</v>
      </c>
      <c r="E855" s="1" t="n">
        <v>36622503</v>
      </c>
      <c r="F855" s="1" t="s">
        <v>22</v>
      </c>
      <c r="G855" s="1" t="s">
        <v>21</v>
      </c>
      <c r="H855" s="1" t="s">
        <v>48</v>
      </c>
      <c r="I855" s="1" t="n">
        <v>0.076</v>
      </c>
      <c r="J855" s="1" t="n">
        <v>0.067</v>
      </c>
      <c r="K855" s="1" t="n">
        <v>0.017</v>
      </c>
      <c r="L855" s="21"/>
      <c r="O855" s="2" t="n">
        <v>0.04781</v>
      </c>
      <c r="P855" s="12" t="n">
        <v>0.009027</v>
      </c>
    </row>
    <row r="856" customFormat="false" ht="12.75" hidden="false" customHeight="false" outlineLevel="0" collapsed="false">
      <c r="A856" s="21"/>
      <c r="B856" s="21"/>
      <c r="C856" s="1" t="s">
        <v>655</v>
      </c>
      <c r="D856" s="1" t="n">
        <v>17</v>
      </c>
      <c r="E856" s="1" t="n">
        <v>36626567</v>
      </c>
      <c r="F856" s="1" t="s">
        <v>30</v>
      </c>
      <c r="G856" s="1" t="s">
        <v>27</v>
      </c>
      <c r="H856" s="1" t="n">
        <v>0.057</v>
      </c>
      <c r="I856" s="1" t="n">
        <v>0.08</v>
      </c>
      <c r="J856" s="1" t="n">
        <v>0.083</v>
      </c>
      <c r="K856" s="1" t="n">
        <v>0.031</v>
      </c>
      <c r="L856" s="21"/>
      <c r="O856" s="2" t="n">
        <v>0.04729</v>
      </c>
      <c r="P856" s="12" t="n">
        <v>0.009927</v>
      </c>
    </row>
    <row r="857" customFormat="false" ht="12.75" hidden="false" customHeight="false" outlineLevel="0" collapsed="false">
      <c r="A857" s="21"/>
      <c r="B857" s="21"/>
      <c r="C857" s="1" t="s">
        <v>656</v>
      </c>
      <c r="D857" s="1" t="n">
        <v>17</v>
      </c>
      <c r="E857" s="1" t="n">
        <v>36635354</v>
      </c>
      <c r="F857" s="1" t="s">
        <v>27</v>
      </c>
      <c r="G857" s="1" t="s">
        <v>22</v>
      </c>
      <c r="H857" s="1" t="n">
        <v>0.057</v>
      </c>
      <c r="I857" s="1" t="n">
        <v>0.08</v>
      </c>
      <c r="J857" s="1" t="n">
        <v>0.083</v>
      </c>
      <c r="K857" s="1" t="n">
        <v>0.031</v>
      </c>
      <c r="L857" s="21"/>
      <c r="O857" s="2" t="n">
        <v>0.04781</v>
      </c>
      <c r="P857" s="12" t="n">
        <v>0.009027</v>
      </c>
    </row>
    <row r="858" customFormat="false" ht="12.75" hidden="false" customHeight="false" outlineLevel="0" collapsed="false">
      <c r="A858" s="21"/>
      <c r="B858" s="21"/>
      <c r="C858" s="1" t="s">
        <v>657</v>
      </c>
      <c r="D858" s="1" t="n">
        <v>17</v>
      </c>
      <c r="E858" s="1" t="n">
        <v>36646849</v>
      </c>
      <c r="F858" s="1" t="s">
        <v>27</v>
      </c>
      <c r="G858" s="1" t="s">
        <v>30</v>
      </c>
      <c r="H858" s="1" t="n">
        <v>0.17</v>
      </c>
      <c r="I858" s="1" t="n">
        <v>0.283</v>
      </c>
      <c r="J858" s="1" t="n">
        <v>0.352</v>
      </c>
      <c r="K858" s="1" t="n">
        <v>0.083</v>
      </c>
      <c r="L858" s="21"/>
      <c r="O858" s="2" t="n">
        <v>0.1089</v>
      </c>
      <c r="P858" s="12" t="n">
        <v>0.03358</v>
      </c>
    </row>
    <row r="859" customFormat="false" ht="12.75" hidden="false" customHeight="false" outlineLevel="0" collapsed="false">
      <c r="A859" s="21"/>
      <c r="B859" s="21"/>
      <c r="C859" s="1" t="s">
        <v>658</v>
      </c>
      <c r="D859" s="1" t="n">
        <v>17</v>
      </c>
      <c r="E859" s="1" t="n">
        <v>36660867</v>
      </c>
      <c r="F859" s="1" t="s">
        <v>30</v>
      </c>
      <c r="G859" s="1" t="s">
        <v>21</v>
      </c>
      <c r="H859" s="1" t="n">
        <v>0.066</v>
      </c>
      <c r="I859" s="1" t="n">
        <v>0.085</v>
      </c>
      <c r="J859" s="1" t="n">
        <v>0.083</v>
      </c>
      <c r="K859" s="1" t="n">
        <v>0.031</v>
      </c>
      <c r="L859" s="21"/>
      <c r="O859" s="2" t="n">
        <v>0.04908</v>
      </c>
      <c r="P859" s="12" t="n">
        <v>0.01106</v>
      </c>
    </row>
    <row r="860" customFormat="false" ht="12.75" hidden="false" customHeight="false" outlineLevel="0" collapsed="false">
      <c r="A860" s="21"/>
      <c r="B860" s="21"/>
      <c r="C860" s="1" t="s">
        <v>659</v>
      </c>
      <c r="D860" s="1" t="n">
        <v>17</v>
      </c>
      <c r="E860" s="1" t="n">
        <v>36690164</v>
      </c>
      <c r="F860" s="1" t="s">
        <v>30</v>
      </c>
      <c r="G860" s="1" t="s">
        <v>27</v>
      </c>
      <c r="H860" s="1" t="n">
        <v>0.066</v>
      </c>
      <c r="I860" s="1" t="n">
        <v>0.093</v>
      </c>
      <c r="J860" s="1" t="n">
        <v>0.083</v>
      </c>
      <c r="K860" s="1" t="n">
        <v>0.031</v>
      </c>
      <c r="L860" s="21"/>
      <c r="O860" s="2" t="n">
        <v>0.05012</v>
      </c>
      <c r="P860" s="12" t="n">
        <v>0.008617</v>
      </c>
    </row>
    <row r="861" customFormat="false" ht="12.75" hidden="false" customHeight="false" outlineLevel="0" collapsed="false">
      <c r="A861" s="21"/>
      <c r="B861" s="21"/>
      <c r="C861" s="1" t="s">
        <v>660</v>
      </c>
      <c r="D861" s="1" t="n">
        <v>17</v>
      </c>
      <c r="E861" s="1" t="n">
        <v>36699659</v>
      </c>
      <c r="F861" s="1" t="s">
        <v>21</v>
      </c>
      <c r="G861" s="1" t="s">
        <v>22</v>
      </c>
      <c r="H861" s="1" t="s">
        <v>48</v>
      </c>
      <c r="I861" s="1" t="n">
        <v>0.085</v>
      </c>
      <c r="J861" s="1" t="n">
        <v>0.078</v>
      </c>
      <c r="K861" s="1" t="n">
        <v>0.017</v>
      </c>
      <c r="L861" s="21"/>
      <c r="O861" s="2" t="n">
        <v>0.05012</v>
      </c>
      <c r="P861" s="12" t="n">
        <v>0.008617</v>
      </c>
    </row>
    <row r="862" customFormat="false" ht="12.75" hidden="false" customHeight="false" outlineLevel="0" collapsed="false">
      <c r="A862" s="21"/>
      <c r="B862" s="21"/>
      <c r="C862" s="1" t="s">
        <v>661</v>
      </c>
      <c r="D862" s="1" t="n">
        <v>17</v>
      </c>
      <c r="E862" s="1" t="n">
        <v>36748773</v>
      </c>
      <c r="F862" s="1" t="s">
        <v>22</v>
      </c>
      <c r="G862" s="1" t="s">
        <v>21</v>
      </c>
      <c r="H862" s="1" t="s">
        <v>48</v>
      </c>
      <c r="I862" s="1" t="n">
        <v>0.917</v>
      </c>
      <c r="J862" s="1" t="n">
        <v>0.933</v>
      </c>
      <c r="K862" s="1" t="n">
        <v>0.983</v>
      </c>
      <c r="L862" s="21"/>
      <c r="O862" s="2" t="n">
        <v>0.95029</v>
      </c>
      <c r="P862" s="12" t="n">
        <v>0.009483</v>
      </c>
    </row>
    <row r="863" customFormat="false" ht="12.75" hidden="false" customHeight="false" outlineLevel="0" collapsed="false">
      <c r="A863" s="21"/>
      <c r="B863" s="21"/>
      <c r="C863" s="1" t="s">
        <v>662</v>
      </c>
      <c r="D863" s="1" t="n">
        <v>17</v>
      </c>
      <c r="E863" s="1" t="n">
        <v>36757185</v>
      </c>
      <c r="F863" s="1" t="s">
        <v>27</v>
      </c>
      <c r="G863" s="1" t="s">
        <v>30</v>
      </c>
      <c r="H863" s="1" t="s">
        <v>48</v>
      </c>
      <c r="I863" s="1" t="n">
        <v>0.917</v>
      </c>
      <c r="J863" s="1" t="n">
        <v>0.933</v>
      </c>
      <c r="K863" s="1" t="n">
        <v>0.983</v>
      </c>
      <c r="L863" s="21"/>
      <c r="O863" s="2" t="n">
        <v>0.94983</v>
      </c>
      <c r="P863" s="12" t="n">
        <v>0.009395</v>
      </c>
    </row>
    <row r="864" customFormat="false" ht="12.75" hidden="false" customHeight="false" outlineLevel="0" collapsed="false">
      <c r="A864" s="21"/>
      <c r="B864" s="21"/>
      <c r="C864" s="1" t="s">
        <v>663</v>
      </c>
      <c r="D864" s="1" t="n">
        <v>17</v>
      </c>
      <c r="E864" s="1" t="n">
        <v>36765648</v>
      </c>
      <c r="F864" s="1" t="s">
        <v>21</v>
      </c>
      <c r="G864" s="1" t="s">
        <v>22</v>
      </c>
      <c r="H864" s="1" t="s">
        <v>48</v>
      </c>
      <c r="I864" s="1" t="n">
        <v>0.917</v>
      </c>
      <c r="J864" s="1" t="n">
        <v>0.933</v>
      </c>
      <c r="K864" s="1" t="n">
        <v>0.983</v>
      </c>
      <c r="L864" s="21"/>
      <c r="O864" s="2" t="n">
        <v>0.94983</v>
      </c>
      <c r="P864" s="12" t="n">
        <v>0.009395</v>
      </c>
    </row>
    <row r="865" customFormat="false" ht="12.75" hidden="false" customHeight="false" outlineLevel="0" collapsed="false">
      <c r="A865" s="21"/>
      <c r="B865" s="21"/>
      <c r="C865" s="1" t="s">
        <v>664</v>
      </c>
      <c r="D865" s="1" t="n">
        <v>17</v>
      </c>
      <c r="E865" s="1" t="n">
        <v>36825759</v>
      </c>
      <c r="F865" s="1" t="s">
        <v>27</v>
      </c>
      <c r="G865" s="1" t="s">
        <v>30</v>
      </c>
      <c r="H865" s="1" t="n">
        <v>0.934</v>
      </c>
      <c r="I865" s="1" t="n">
        <v>0.907</v>
      </c>
      <c r="J865" s="1" t="n">
        <v>0.911</v>
      </c>
      <c r="K865" s="1" t="n">
        <v>0.969</v>
      </c>
      <c r="L865" s="21"/>
      <c r="O865" s="2" t="n">
        <v>0.94643</v>
      </c>
      <c r="P865" s="12" t="n">
        <v>0.009777</v>
      </c>
    </row>
    <row r="866" customFormat="false" ht="12.75" hidden="false" customHeight="false" outlineLevel="0" collapsed="false">
      <c r="A866" s="21"/>
      <c r="B866" s="21"/>
      <c r="C866" s="1" t="s">
        <v>665</v>
      </c>
      <c r="D866" s="1" t="n">
        <v>17</v>
      </c>
      <c r="E866" s="1" t="n">
        <v>36830741</v>
      </c>
      <c r="F866" s="1" t="s">
        <v>30</v>
      </c>
      <c r="G866" s="1" t="s">
        <v>27</v>
      </c>
      <c r="H866" s="1" t="n">
        <v>0.934</v>
      </c>
      <c r="I866" s="1" t="n">
        <v>0.907</v>
      </c>
      <c r="J866" s="1" t="n">
        <v>0.911</v>
      </c>
      <c r="K866" s="1" t="n">
        <v>0.964</v>
      </c>
      <c r="L866" s="21"/>
      <c r="O866" s="2" t="n">
        <v>0.94478</v>
      </c>
      <c r="P866" s="12" t="n">
        <v>0.01343</v>
      </c>
    </row>
    <row r="867" customFormat="false" ht="12.75" hidden="false" customHeight="false" outlineLevel="0" collapsed="false">
      <c r="A867" s="21"/>
      <c r="B867" s="21"/>
      <c r="C867" s="1" t="s">
        <v>666</v>
      </c>
      <c r="D867" s="1" t="n">
        <v>17</v>
      </c>
      <c r="E867" s="1" t="n">
        <v>36889570</v>
      </c>
      <c r="F867" s="1" t="s">
        <v>30</v>
      </c>
      <c r="G867" s="1" t="s">
        <v>27</v>
      </c>
      <c r="H867" s="1" t="n">
        <v>0.067</v>
      </c>
      <c r="I867" s="1" t="n">
        <v>0.095</v>
      </c>
      <c r="J867" s="1" t="n">
        <v>0.083</v>
      </c>
      <c r="K867" s="1" t="n">
        <v>0.05</v>
      </c>
      <c r="L867" s="21"/>
      <c r="O867" s="2" t="n">
        <v>0.05709</v>
      </c>
      <c r="P867" s="12" t="n">
        <v>0.01851</v>
      </c>
    </row>
    <row r="868" customFormat="false" ht="12.75" hidden="false" customHeight="false" outlineLevel="0" collapsed="false">
      <c r="A868" s="21"/>
      <c r="B868" s="21"/>
      <c r="C868" s="1" t="s">
        <v>667</v>
      </c>
      <c r="D868" s="1" t="n">
        <v>17</v>
      </c>
      <c r="E868" s="1" t="n">
        <v>36890121</v>
      </c>
      <c r="F868" s="1" t="s">
        <v>21</v>
      </c>
      <c r="G868" s="1" t="s">
        <v>30</v>
      </c>
      <c r="H868" s="1" t="n">
        <v>0.066</v>
      </c>
      <c r="I868" s="1" t="n">
        <v>0.089</v>
      </c>
      <c r="J868" s="1" t="n">
        <v>0.098</v>
      </c>
      <c r="K868" s="1" t="n">
        <v>0.053</v>
      </c>
      <c r="L868" s="21"/>
      <c r="O868" s="2" t="n">
        <v>0.0578</v>
      </c>
      <c r="P868" s="12" t="n">
        <v>0.04776</v>
      </c>
    </row>
    <row r="869" customFormat="false" ht="12.75" hidden="false" customHeight="false" outlineLevel="0" collapsed="false">
      <c r="A869" s="1" t="n">
        <v>95</v>
      </c>
      <c r="B869" s="1" t="s">
        <v>19</v>
      </c>
      <c r="C869" s="9" t="s">
        <v>668</v>
      </c>
      <c r="D869" s="9" t="n">
        <v>17</v>
      </c>
      <c r="E869" s="9" t="n">
        <v>51785154</v>
      </c>
      <c r="F869" s="2" t="s">
        <v>22</v>
      </c>
      <c r="G869" s="2" t="s">
        <v>21</v>
      </c>
      <c r="H869" s="1" t="n">
        <v>0.679</v>
      </c>
      <c r="I869" s="1" t="n">
        <v>0.46</v>
      </c>
      <c r="J869" s="1" t="n">
        <v>0.512</v>
      </c>
      <c r="K869" s="1" t="n">
        <v>0.845</v>
      </c>
      <c r="L869" s="11" t="n">
        <v>2.4E-006</v>
      </c>
      <c r="M869" s="9" t="n">
        <v>167</v>
      </c>
      <c r="N869" s="9" t="n">
        <v>128</v>
      </c>
      <c r="O869" s="2" t="n">
        <v>0.7742</v>
      </c>
      <c r="P869" s="12" t="n">
        <v>0.04982</v>
      </c>
      <c r="Q869" s="3" t="b">
        <f aca="false">TRUE()</f>
        <v>1</v>
      </c>
      <c r="R869" s="13" t="s">
        <v>122</v>
      </c>
    </row>
    <row r="870" customFormat="false" ht="12.75" hidden="false" customHeight="false" outlineLevel="0" collapsed="false">
      <c r="A870" s="21"/>
      <c r="B870" s="21"/>
      <c r="C870" s="1" t="s">
        <v>669</v>
      </c>
      <c r="D870" s="1" t="n">
        <v>17</v>
      </c>
      <c r="E870" s="1" t="n">
        <v>51759053</v>
      </c>
      <c r="F870" s="1" t="s">
        <v>27</v>
      </c>
      <c r="G870" s="1" t="s">
        <v>30</v>
      </c>
      <c r="H870" s="1" t="n">
        <v>0.585</v>
      </c>
      <c r="I870" s="1" t="n">
        <v>0.611</v>
      </c>
      <c r="J870" s="1" t="n">
        <v>0.5</v>
      </c>
      <c r="K870" s="1" t="n">
        <v>0.665</v>
      </c>
      <c r="L870" s="21"/>
      <c r="M870" s="9"/>
      <c r="N870" s="9"/>
      <c r="O870" s="2" t="n">
        <v>0.6702</v>
      </c>
      <c r="P870" s="12" t="n">
        <v>0.04822</v>
      </c>
      <c r="Q870" s="3" t="b">
        <f aca="false">TRUE()</f>
        <v>1</v>
      </c>
    </row>
    <row r="871" customFormat="false" ht="12.75" hidden="false" customHeight="false" outlineLevel="0" collapsed="false">
      <c r="A871" s="21"/>
      <c r="B871" s="21"/>
      <c r="C871" s="1" t="s">
        <v>670</v>
      </c>
      <c r="D871" s="1" t="n">
        <v>17</v>
      </c>
      <c r="E871" s="1" t="n">
        <v>51759317</v>
      </c>
      <c r="F871" s="1" t="s">
        <v>27</v>
      </c>
      <c r="G871" s="1" t="s">
        <v>21</v>
      </c>
      <c r="H871" s="1" t="n">
        <v>0.934</v>
      </c>
      <c r="I871" s="1" t="n">
        <v>0.85</v>
      </c>
      <c r="J871" s="1" t="n">
        <v>1</v>
      </c>
      <c r="K871" s="1" t="n">
        <v>0.91</v>
      </c>
      <c r="L871" s="21"/>
      <c r="M871" s="9"/>
      <c r="N871" s="9"/>
      <c r="O871" s="2" t="n">
        <v>0.8887</v>
      </c>
      <c r="P871" s="12" t="n">
        <v>0.03356</v>
      </c>
      <c r="Q871" s="3" t="b">
        <f aca="false">TRUE()</f>
        <v>1</v>
      </c>
    </row>
    <row r="872" customFormat="false" ht="12.75" hidden="false" customHeight="false" outlineLevel="0" collapsed="false">
      <c r="A872" s="21"/>
      <c r="B872" s="21"/>
      <c r="C872" s="1" t="s">
        <v>671</v>
      </c>
      <c r="D872" s="1" t="n">
        <v>17</v>
      </c>
      <c r="E872" s="1" t="n">
        <v>51763082</v>
      </c>
      <c r="F872" s="1" t="s">
        <v>27</v>
      </c>
      <c r="G872" s="1" t="s">
        <v>22</v>
      </c>
      <c r="H872" s="1" t="n">
        <v>0.792</v>
      </c>
      <c r="I872" s="1" t="n">
        <v>0.969</v>
      </c>
      <c r="J872" s="1" t="n">
        <v>1</v>
      </c>
      <c r="K872" s="1" t="n">
        <v>0.69</v>
      </c>
      <c r="L872" s="21"/>
      <c r="M872" s="9"/>
      <c r="N872" s="9"/>
      <c r="O872" s="2" t="n">
        <v>0.7339</v>
      </c>
      <c r="P872" s="12" t="n">
        <v>0.01601</v>
      </c>
      <c r="Q872" s="3" t="b">
        <f aca="false">FALSE()</f>
        <v>0</v>
      </c>
    </row>
    <row r="873" customFormat="false" ht="12.75" hidden="false" customHeight="false" outlineLevel="0" collapsed="false">
      <c r="A873" s="21"/>
      <c r="B873" s="21"/>
      <c r="C873" s="1" t="s">
        <v>672</v>
      </c>
      <c r="D873" s="1" t="n">
        <v>17</v>
      </c>
      <c r="E873" s="1" t="n">
        <v>51763404</v>
      </c>
      <c r="F873" s="1" t="s">
        <v>30</v>
      </c>
      <c r="G873" s="1" t="s">
        <v>27</v>
      </c>
      <c r="H873" s="1" t="s">
        <v>48</v>
      </c>
      <c r="I873" s="1" t="n">
        <v>0.422</v>
      </c>
      <c r="J873" s="1" t="n">
        <v>0.489</v>
      </c>
      <c r="K873" s="1" t="n">
        <v>0.655</v>
      </c>
      <c r="L873" s="21"/>
      <c r="M873" s="9"/>
      <c r="N873" s="9"/>
      <c r="O873" s="2" t="n">
        <v>0.6012</v>
      </c>
      <c r="P873" s="12" t="n">
        <v>0.004734</v>
      </c>
      <c r="Q873" s="3" t="b">
        <f aca="false">TRUE()</f>
        <v>1</v>
      </c>
    </row>
    <row r="874" customFormat="false" ht="12.75" hidden="false" customHeight="false" outlineLevel="0" collapsed="false">
      <c r="A874" s="21"/>
      <c r="B874" s="21"/>
      <c r="C874" s="1" t="s">
        <v>673</v>
      </c>
      <c r="D874" s="1" t="n">
        <v>17</v>
      </c>
      <c r="E874" s="1" t="n">
        <v>51763801</v>
      </c>
      <c r="F874" s="1" t="s">
        <v>21</v>
      </c>
      <c r="G874" s="1" t="s">
        <v>22</v>
      </c>
      <c r="H874" s="1" t="n">
        <v>0.472</v>
      </c>
      <c r="I874" s="1" t="n">
        <v>0.429</v>
      </c>
      <c r="J874" s="1" t="n">
        <v>0.506</v>
      </c>
      <c r="K874" s="1" t="n">
        <v>0.637</v>
      </c>
      <c r="L874" s="21"/>
      <c r="M874" s="9"/>
      <c r="N874" s="9"/>
      <c r="O874" s="2" t="n">
        <v>0.6103</v>
      </c>
      <c r="P874" s="12" t="n">
        <v>0.00216</v>
      </c>
      <c r="Q874" s="3" t="b">
        <f aca="false">TRUE()</f>
        <v>1</v>
      </c>
    </row>
    <row r="875" customFormat="false" ht="12.75" hidden="false" customHeight="false" outlineLevel="0" collapsed="false">
      <c r="A875" s="21"/>
      <c r="B875" s="21"/>
      <c r="C875" s="1" t="s">
        <v>674</v>
      </c>
      <c r="D875" s="1" t="n">
        <v>17</v>
      </c>
      <c r="E875" s="1" t="n">
        <v>51764178</v>
      </c>
      <c r="F875" s="1" t="s">
        <v>27</v>
      </c>
      <c r="G875" s="1" t="s">
        <v>30</v>
      </c>
      <c r="H875" s="1" t="s">
        <v>48</v>
      </c>
      <c r="I875" s="1" t="n">
        <v>0.414</v>
      </c>
      <c r="J875" s="1" t="n">
        <v>0.466</v>
      </c>
      <c r="K875" s="1" t="n">
        <v>0.672</v>
      </c>
      <c r="L875" s="21"/>
      <c r="M875" s="9"/>
      <c r="N875" s="9"/>
      <c r="O875" s="2" t="n">
        <v>0.6021</v>
      </c>
      <c r="P875" s="12" t="n">
        <v>0.002565</v>
      </c>
      <c r="Q875" s="3" t="b">
        <f aca="false">TRUE()</f>
        <v>1</v>
      </c>
    </row>
    <row r="876" customFormat="false" ht="12.75" hidden="false" customHeight="false" outlineLevel="0" collapsed="false">
      <c r="A876" s="21"/>
      <c r="B876" s="21"/>
      <c r="C876" s="1" t="s">
        <v>675</v>
      </c>
      <c r="D876" s="1" t="n">
        <v>17</v>
      </c>
      <c r="E876" s="1" t="n">
        <v>51764470</v>
      </c>
      <c r="F876" s="1" t="s">
        <v>27</v>
      </c>
      <c r="G876" s="1" t="s">
        <v>30</v>
      </c>
      <c r="H876" s="1" t="n">
        <v>0.34</v>
      </c>
      <c r="I876" s="1" t="n">
        <v>0.27</v>
      </c>
      <c r="J876" s="1" t="n">
        <v>0.042</v>
      </c>
      <c r="K876" s="1" t="n">
        <v>0.518</v>
      </c>
      <c r="L876" s="21"/>
      <c r="M876" s="9"/>
      <c r="N876" s="9"/>
      <c r="O876" s="2" t="n">
        <v>0.4929</v>
      </c>
      <c r="P876" s="12" t="n">
        <v>0.01123</v>
      </c>
      <c r="Q876" s="3" t="b">
        <f aca="false">TRUE()</f>
        <v>1</v>
      </c>
    </row>
    <row r="877" customFormat="false" ht="12.75" hidden="false" customHeight="false" outlineLevel="0" collapsed="false">
      <c r="A877" s="21"/>
      <c r="B877" s="21"/>
      <c r="C877" s="1" t="s">
        <v>676</v>
      </c>
      <c r="D877" s="1" t="n">
        <v>17</v>
      </c>
      <c r="E877" s="1" t="n">
        <v>51766507</v>
      </c>
      <c r="F877" s="1" t="s">
        <v>22</v>
      </c>
      <c r="G877" s="1" t="s">
        <v>21</v>
      </c>
      <c r="H877" s="1" t="n">
        <v>0.472</v>
      </c>
      <c r="I877" s="1" t="n">
        <v>0.429</v>
      </c>
      <c r="J877" s="1" t="n">
        <v>0.506</v>
      </c>
      <c r="K877" s="1" t="n">
        <v>0.633</v>
      </c>
      <c r="L877" s="21"/>
      <c r="M877" s="9"/>
      <c r="N877" s="9"/>
      <c r="O877" s="2" t="n">
        <v>0.6058</v>
      </c>
      <c r="P877" s="12" t="n">
        <v>0.0007661</v>
      </c>
      <c r="Q877" s="3" t="b">
        <f aca="false">TRUE()</f>
        <v>1</v>
      </c>
    </row>
    <row r="878" customFormat="false" ht="12.75" hidden="false" customHeight="false" outlineLevel="0" collapsed="false">
      <c r="A878" s="21"/>
      <c r="B878" s="21"/>
      <c r="C878" s="1" t="s">
        <v>677</v>
      </c>
      <c r="D878" s="1" t="n">
        <v>17</v>
      </c>
      <c r="E878" s="1" t="n">
        <v>51767107</v>
      </c>
      <c r="F878" s="1" t="s">
        <v>30</v>
      </c>
      <c r="G878" s="1" t="s">
        <v>22</v>
      </c>
      <c r="H878" s="1" t="n">
        <v>0.472</v>
      </c>
      <c r="I878" s="1" t="n">
        <v>0.429</v>
      </c>
      <c r="J878" s="1" t="n">
        <v>0.506</v>
      </c>
      <c r="K878" s="1" t="n">
        <v>0.637</v>
      </c>
      <c r="L878" s="21"/>
      <c r="M878" s="9"/>
      <c r="N878" s="9"/>
      <c r="O878" s="2" t="n">
        <v>0.606</v>
      </c>
      <c r="P878" s="12" t="n">
        <v>0.001111</v>
      </c>
      <c r="Q878" s="3" t="b">
        <f aca="false">TRUE()</f>
        <v>1</v>
      </c>
    </row>
    <row r="879" customFormat="false" ht="12.75" hidden="false" customHeight="false" outlineLevel="0" collapsed="false">
      <c r="A879" s="21"/>
      <c r="B879" s="21"/>
      <c r="C879" s="1" t="s">
        <v>678</v>
      </c>
      <c r="D879" s="1" t="n">
        <v>17</v>
      </c>
      <c r="E879" s="1" t="n">
        <v>51771004</v>
      </c>
      <c r="F879" s="1" t="s">
        <v>22</v>
      </c>
      <c r="G879" s="1" t="s">
        <v>21</v>
      </c>
      <c r="H879" s="1" t="s">
        <v>48</v>
      </c>
      <c r="I879" s="1" t="n">
        <v>0.425</v>
      </c>
      <c r="J879" s="1" t="n">
        <v>0.478</v>
      </c>
      <c r="K879" s="1" t="n">
        <v>0.692</v>
      </c>
      <c r="L879" s="21"/>
      <c r="M879" s="9"/>
      <c r="N879" s="9"/>
      <c r="O879" s="2" t="n">
        <v>0.6096</v>
      </c>
      <c r="P879" s="12" t="n">
        <v>0.001482</v>
      </c>
      <c r="Q879" s="3" t="b">
        <f aca="false">TRUE()</f>
        <v>1</v>
      </c>
    </row>
    <row r="880" customFormat="false" ht="12.75" hidden="false" customHeight="false" outlineLevel="0" collapsed="false">
      <c r="A880" s="21"/>
      <c r="B880" s="21"/>
      <c r="C880" s="1" t="s">
        <v>679</v>
      </c>
      <c r="D880" s="1" t="n">
        <v>17</v>
      </c>
      <c r="E880" s="1" t="n">
        <v>51775701</v>
      </c>
      <c r="F880" s="1" t="s">
        <v>30</v>
      </c>
      <c r="G880" s="1" t="s">
        <v>21</v>
      </c>
      <c r="H880" s="1" t="s">
        <v>48</v>
      </c>
      <c r="I880" s="1" t="n">
        <v>0.258</v>
      </c>
      <c r="J880" s="1" t="n">
        <v>0.056</v>
      </c>
      <c r="K880" s="1" t="n">
        <v>0.492</v>
      </c>
      <c r="L880" s="21"/>
      <c r="M880" s="9"/>
      <c r="N880" s="9"/>
      <c r="O880" s="2" t="n">
        <v>0.43</v>
      </c>
      <c r="P880" s="12" t="n">
        <v>0.02429</v>
      </c>
      <c r="Q880" s="3" t="b">
        <f aca="false">TRUE()</f>
        <v>1</v>
      </c>
    </row>
    <row r="881" customFormat="false" ht="12.75" hidden="false" customHeight="false" outlineLevel="0" collapsed="false">
      <c r="A881" s="21"/>
      <c r="B881" s="21"/>
      <c r="C881" s="1" t="s">
        <v>680</v>
      </c>
      <c r="D881" s="1" t="n">
        <v>17</v>
      </c>
      <c r="E881" s="1" t="n">
        <v>51776493</v>
      </c>
      <c r="F881" s="1" t="s">
        <v>27</v>
      </c>
      <c r="G881" s="1" t="s">
        <v>30</v>
      </c>
      <c r="H881" s="1" t="n">
        <v>0.33</v>
      </c>
      <c r="I881" s="1" t="n">
        <v>0.27</v>
      </c>
      <c r="J881" s="1" t="n">
        <v>0.048</v>
      </c>
      <c r="K881" s="1" t="n">
        <v>0.518</v>
      </c>
      <c r="L881" s="21"/>
      <c r="M881" s="9"/>
      <c r="N881" s="9"/>
      <c r="O881" s="2" t="n">
        <v>0.4782</v>
      </c>
      <c r="P881" s="12" t="n">
        <v>0.02686</v>
      </c>
      <c r="Q881" s="3" t="b">
        <f aca="false">TRUE()</f>
        <v>1</v>
      </c>
    </row>
    <row r="882" customFormat="false" ht="12.75" hidden="false" customHeight="false" outlineLevel="0" collapsed="false">
      <c r="A882" s="21"/>
      <c r="B882" s="21"/>
      <c r="C882" s="1" t="s">
        <v>681</v>
      </c>
      <c r="D882" s="1" t="n">
        <v>17</v>
      </c>
      <c r="E882" s="1" t="n">
        <v>51783066</v>
      </c>
      <c r="F882" s="1" t="s">
        <v>22</v>
      </c>
      <c r="G882" s="1" t="s">
        <v>21</v>
      </c>
      <c r="H882" s="1" t="n">
        <v>0.472</v>
      </c>
      <c r="I882" s="1" t="n">
        <v>0.429</v>
      </c>
      <c r="J882" s="1" t="n">
        <v>0.5</v>
      </c>
      <c r="K882" s="1" t="n">
        <v>0.642</v>
      </c>
      <c r="L882" s="21"/>
      <c r="M882" s="9"/>
      <c r="N882" s="9"/>
      <c r="O882" s="2" t="n">
        <v>0.5998</v>
      </c>
      <c r="P882" s="12" t="n">
        <v>0.001031</v>
      </c>
      <c r="Q882" s="3" t="b">
        <f aca="false">TRUE()</f>
        <v>1</v>
      </c>
    </row>
    <row r="883" customFormat="false" ht="12.75" hidden="false" customHeight="false" outlineLevel="0" collapsed="false">
      <c r="A883" s="21"/>
      <c r="B883" s="21"/>
      <c r="C883" s="1" t="s">
        <v>682</v>
      </c>
      <c r="D883" s="1" t="n">
        <v>17</v>
      </c>
      <c r="E883" s="1" t="n">
        <v>51784256</v>
      </c>
      <c r="F883" s="1" t="s">
        <v>22</v>
      </c>
      <c r="G883" s="1" t="s">
        <v>21</v>
      </c>
      <c r="H883" s="1" t="n">
        <v>0.472</v>
      </c>
      <c r="I883" s="1" t="n">
        <v>0.433</v>
      </c>
      <c r="J883" s="1" t="n">
        <v>0.506</v>
      </c>
      <c r="K883" s="1" t="n">
        <v>0.642</v>
      </c>
      <c r="L883" s="21"/>
      <c r="M883" s="9"/>
      <c r="N883" s="9"/>
      <c r="O883" s="2" t="n">
        <v>0.5993</v>
      </c>
      <c r="P883" s="12" t="n">
        <v>0.0009444</v>
      </c>
      <c r="Q883" s="3" t="b">
        <f aca="false">TRUE()</f>
        <v>1</v>
      </c>
    </row>
    <row r="884" customFormat="false" ht="12.75" hidden="false" customHeight="false" outlineLevel="0" collapsed="false">
      <c r="A884" s="21"/>
      <c r="B884" s="21"/>
      <c r="C884" s="1" t="s">
        <v>683</v>
      </c>
      <c r="D884" s="1" t="n">
        <v>17</v>
      </c>
      <c r="E884" s="1" t="n">
        <v>51785958</v>
      </c>
      <c r="F884" s="1" t="s">
        <v>21</v>
      </c>
      <c r="G884" s="1" t="s">
        <v>22</v>
      </c>
      <c r="H884" s="1" t="n">
        <v>0.764</v>
      </c>
      <c r="I884" s="1" t="n">
        <v>0.265</v>
      </c>
      <c r="J884" s="1" t="n">
        <v>0.054</v>
      </c>
      <c r="K884" s="1" t="n">
        <v>0.929</v>
      </c>
      <c r="L884" s="21"/>
      <c r="M884" s="9"/>
      <c r="N884" s="9"/>
      <c r="O884" s="2" t="n">
        <v>0.8191</v>
      </c>
      <c r="P884" s="12" t="n">
        <v>0.00137</v>
      </c>
      <c r="Q884" s="3" t="b">
        <f aca="false">TRUE()</f>
        <v>1</v>
      </c>
    </row>
    <row r="885" customFormat="false" ht="12.75" hidden="false" customHeight="false" outlineLevel="0" collapsed="false">
      <c r="A885" s="21"/>
      <c r="B885" s="21"/>
      <c r="C885" s="1" t="s">
        <v>684</v>
      </c>
      <c r="D885" s="1" t="n">
        <v>17</v>
      </c>
      <c r="E885" s="1" t="n">
        <v>51788749</v>
      </c>
      <c r="F885" s="1" t="s">
        <v>21</v>
      </c>
      <c r="G885" s="1" t="s">
        <v>22</v>
      </c>
      <c r="H885" s="1" t="n">
        <v>0.858</v>
      </c>
      <c r="I885" s="1" t="n">
        <v>0.611</v>
      </c>
      <c r="J885" s="1" t="n">
        <v>0.655</v>
      </c>
      <c r="K885" s="1" t="n">
        <v>0.987</v>
      </c>
      <c r="L885" s="21"/>
      <c r="M885" s="9"/>
      <c r="N885" s="9"/>
      <c r="O885" s="1" t="n">
        <f aca="false">1-0.1244</f>
        <v>0.8756</v>
      </c>
      <c r="P885" s="12" t="n">
        <v>0.001995</v>
      </c>
      <c r="Q885" s="3" t="b">
        <f aca="false">TRUE()</f>
        <v>1</v>
      </c>
    </row>
    <row r="886" customFormat="false" ht="12.75" hidden="false" customHeight="false" outlineLevel="0" collapsed="false">
      <c r="A886" s="21"/>
      <c r="B886" s="21"/>
      <c r="C886" s="1" t="s">
        <v>685</v>
      </c>
      <c r="D886" s="1" t="n">
        <v>17</v>
      </c>
      <c r="E886" s="1" t="n">
        <v>51797538</v>
      </c>
      <c r="F886" s="1" t="s">
        <v>22</v>
      </c>
      <c r="G886" s="1" t="s">
        <v>21</v>
      </c>
      <c r="H886" s="1" t="n">
        <v>0.613</v>
      </c>
      <c r="I886" s="1" t="n">
        <v>0.237</v>
      </c>
      <c r="J886" s="1" t="n">
        <v>0.042</v>
      </c>
      <c r="K886" s="1" t="n">
        <v>0.77</v>
      </c>
      <c r="L886" s="21"/>
      <c r="M886" s="9"/>
      <c r="N886" s="9"/>
      <c r="O886" s="2" t="n">
        <v>0.728</v>
      </c>
      <c r="P886" s="12" t="n">
        <v>0.02232</v>
      </c>
      <c r="Q886" s="3" t="b">
        <f aca="false">TRUE()</f>
        <v>1</v>
      </c>
    </row>
    <row r="887" customFormat="false" ht="12.75" hidden="false" customHeight="false" outlineLevel="0" collapsed="false">
      <c r="A887" s="21"/>
      <c r="B887" s="21"/>
      <c r="C887" s="1" t="s">
        <v>686</v>
      </c>
      <c r="D887" s="1" t="n">
        <v>17</v>
      </c>
      <c r="E887" s="1" t="n">
        <v>51804675</v>
      </c>
      <c r="F887" s="1" t="s">
        <v>30</v>
      </c>
      <c r="G887" s="1" t="s">
        <v>27</v>
      </c>
      <c r="H887" s="1" t="n">
        <v>0.726</v>
      </c>
      <c r="I887" s="1" t="n">
        <v>0.31</v>
      </c>
      <c r="J887" s="1" t="n">
        <v>0.03</v>
      </c>
      <c r="K887" s="1" t="n">
        <v>0.903</v>
      </c>
      <c r="L887" s="21"/>
      <c r="M887" s="9"/>
      <c r="N887" s="9"/>
      <c r="O887" s="2" t="n">
        <v>0.8108</v>
      </c>
      <c r="P887" s="12" t="n">
        <v>0.0006506</v>
      </c>
      <c r="Q887" s="3" t="b">
        <f aca="false">TRUE()</f>
        <v>1</v>
      </c>
    </row>
    <row r="888" customFormat="false" ht="12.75" hidden="false" customHeight="false" outlineLevel="0" collapsed="false">
      <c r="A888" s="21"/>
      <c r="B888" s="21"/>
      <c r="C888" s="1" t="s">
        <v>687</v>
      </c>
      <c r="D888" s="1" t="n">
        <v>17</v>
      </c>
      <c r="E888" s="1" t="n">
        <v>51805037</v>
      </c>
      <c r="F888" s="1" t="s">
        <v>22</v>
      </c>
      <c r="G888" s="1" t="s">
        <v>27</v>
      </c>
      <c r="H888" s="1" t="n">
        <v>0.604</v>
      </c>
      <c r="I888" s="1" t="n">
        <v>0.304</v>
      </c>
      <c r="J888" s="1" t="n">
        <v>0.03</v>
      </c>
      <c r="K888" s="1" t="n">
        <v>0.786</v>
      </c>
      <c r="L888" s="21"/>
      <c r="M888" s="9"/>
      <c r="N888" s="9"/>
      <c r="O888" s="2" t="n">
        <v>0.7402</v>
      </c>
      <c r="P888" s="12" t="n">
        <v>0.0162</v>
      </c>
      <c r="Q888" s="3" t="b">
        <f aca="false">TRUE()</f>
        <v>1</v>
      </c>
    </row>
    <row r="889" customFormat="false" ht="12.75" hidden="false" customHeight="false" outlineLevel="0" collapsed="false">
      <c r="A889" s="21"/>
      <c r="B889" s="21"/>
      <c r="C889" s="1" t="s">
        <v>688</v>
      </c>
      <c r="D889" s="1" t="n">
        <v>17</v>
      </c>
      <c r="E889" s="1" t="n">
        <v>51808118</v>
      </c>
      <c r="F889" s="1" t="s">
        <v>22</v>
      </c>
      <c r="G889" s="1" t="s">
        <v>21</v>
      </c>
      <c r="H889" s="1" t="n">
        <v>0.594</v>
      </c>
      <c r="I889" s="1" t="n">
        <v>0.938</v>
      </c>
      <c r="J889" s="1" t="n">
        <v>1</v>
      </c>
      <c r="K889" s="1" t="n">
        <v>0.447</v>
      </c>
      <c r="L889" s="21"/>
      <c r="M889" s="9"/>
      <c r="N889" s="9"/>
      <c r="O889" s="2" t="n">
        <v>0.5397</v>
      </c>
      <c r="P889" s="12" t="n">
        <v>0.03055</v>
      </c>
      <c r="Q889" s="3" t="b">
        <f aca="false">FALSE()</f>
        <v>0</v>
      </c>
    </row>
    <row r="890" customFormat="false" ht="12.75" hidden="false" customHeight="false" outlineLevel="0" collapsed="false">
      <c r="A890" s="21"/>
      <c r="B890" s="21"/>
      <c r="C890" s="1" t="s">
        <v>689</v>
      </c>
      <c r="D890" s="1" t="n">
        <v>17</v>
      </c>
      <c r="E890" s="1" t="n">
        <v>51812321</v>
      </c>
      <c r="F890" s="1" t="s">
        <v>27</v>
      </c>
      <c r="G890" s="1" t="s">
        <v>21</v>
      </c>
      <c r="H890" s="1" t="s">
        <v>48</v>
      </c>
      <c r="I890" s="1" t="n">
        <v>0.317</v>
      </c>
      <c r="J890" s="1" t="n">
        <v>0.044</v>
      </c>
      <c r="K890" s="1" t="n">
        <v>0.9</v>
      </c>
      <c r="L890" s="21"/>
      <c r="M890" s="9"/>
      <c r="N890" s="9"/>
      <c r="O890" s="2" t="n">
        <v>0.8076</v>
      </c>
      <c r="P890" s="12" t="n">
        <v>0.0009787</v>
      </c>
      <c r="Q890" s="3" t="b">
        <f aca="false">TRUE()</f>
        <v>1</v>
      </c>
    </row>
    <row r="891" customFormat="false" ht="12.75" hidden="false" customHeight="false" outlineLevel="0" collapsed="false">
      <c r="A891" s="21"/>
      <c r="B891" s="21"/>
      <c r="C891" s="1" t="s">
        <v>690</v>
      </c>
      <c r="D891" s="1" t="n">
        <v>17</v>
      </c>
      <c r="E891" s="1" t="n">
        <v>51820427</v>
      </c>
      <c r="F891" s="1" t="s">
        <v>27</v>
      </c>
      <c r="G891" s="1" t="s">
        <v>21</v>
      </c>
      <c r="H891" s="1" t="s">
        <v>48</v>
      </c>
      <c r="I891" s="1" t="n">
        <v>0.317</v>
      </c>
      <c r="J891" s="1" t="n">
        <v>0.044</v>
      </c>
      <c r="K891" s="1" t="n">
        <v>0.775</v>
      </c>
      <c r="L891" s="21"/>
      <c r="M891" s="9"/>
      <c r="N891" s="9"/>
      <c r="O891" s="2" t="n">
        <v>0.7376</v>
      </c>
      <c r="P891" s="12" t="n">
        <v>0.02116</v>
      </c>
      <c r="Q891" s="3" t="b">
        <f aca="false">TRUE()</f>
        <v>1</v>
      </c>
    </row>
    <row r="892" customFormat="false" ht="12.75" hidden="false" customHeight="false" outlineLevel="0" collapsed="false">
      <c r="A892" s="21"/>
      <c r="B892" s="21"/>
      <c r="C892" s="1" t="s">
        <v>691</v>
      </c>
      <c r="D892" s="1" t="n">
        <v>17</v>
      </c>
      <c r="E892" s="1" t="n">
        <v>51837308</v>
      </c>
      <c r="F892" s="1" t="s">
        <v>27</v>
      </c>
      <c r="G892" s="1" t="s">
        <v>30</v>
      </c>
      <c r="H892" s="1" t="n">
        <v>0.783</v>
      </c>
      <c r="I892" s="1" t="n">
        <v>0.288</v>
      </c>
      <c r="J892" s="1" t="n">
        <v>0.036</v>
      </c>
      <c r="K892" s="1" t="n">
        <v>0.946</v>
      </c>
      <c r="L892" s="21"/>
      <c r="M892" s="9"/>
      <c r="N892" s="9"/>
      <c r="O892" s="2" t="n">
        <v>0.8289</v>
      </c>
      <c r="P892" s="12" t="n">
        <v>0.0009802</v>
      </c>
      <c r="Q892" s="3" t="b">
        <f aca="false">TRUE()</f>
        <v>1</v>
      </c>
    </row>
    <row r="893" customFormat="false" ht="12.75" hidden="false" customHeight="false" outlineLevel="0" collapsed="false">
      <c r="A893" s="21"/>
      <c r="B893" s="21"/>
      <c r="C893" s="1" t="s">
        <v>692</v>
      </c>
      <c r="D893" s="1" t="n">
        <v>17</v>
      </c>
      <c r="E893" s="1" t="n">
        <v>51850294</v>
      </c>
      <c r="F893" s="1" t="s">
        <v>22</v>
      </c>
      <c r="G893" s="1" t="s">
        <v>21</v>
      </c>
      <c r="H893" s="1" t="n">
        <v>0.712</v>
      </c>
      <c r="I893" s="1" t="n">
        <v>0.286</v>
      </c>
      <c r="J893" s="1" t="n">
        <v>0.036</v>
      </c>
      <c r="K893" s="1" t="n">
        <v>0.885</v>
      </c>
      <c r="L893" s="21"/>
      <c r="M893" s="9"/>
      <c r="N893" s="9"/>
      <c r="O893" s="2" t="n">
        <v>0.7579</v>
      </c>
      <c r="P893" s="12" t="n">
        <v>0.01544</v>
      </c>
      <c r="Q893" s="3" t="b">
        <f aca="false">TRUE()</f>
        <v>1</v>
      </c>
    </row>
    <row r="894" customFormat="false" ht="12.75" hidden="false" customHeight="false" outlineLevel="0" collapsed="false">
      <c r="A894" s="21"/>
      <c r="B894" s="21"/>
      <c r="C894" s="1" t="s">
        <v>693</v>
      </c>
      <c r="D894" s="1" t="n">
        <v>17</v>
      </c>
      <c r="E894" s="1" t="n">
        <v>51854578</v>
      </c>
      <c r="F894" s="1" t="s">
        <v>30</v>
      </c>
      <c r="G894" s="1" t="s">
        <v>27</v>
      </c>
      <c r="H894" s="1" t="n">
        <v>0.231</v>
      </c>
      <c r="I894" s="1" t="n">
        <v>0.735</v>
      </c>
      <c r="J894" s="1" t="n">
        <v>0.964</v>
      </c>
      <c r="K894" s="1" t="n">
        <v>0.067</v>
      </c>
      <c r="L894" s="21"/>
      <c r="M894" s="9"/>
      <c r="N894" s="9"/>
      <c r="O894" s="2" t="n">
        <v>0.174</v>
      </c>
      <c r="P894" s="12" t="n">
        <v>0.001589</v>
      </c>
      <c r="Q894" s="3" t="b">
        <f aca="false">FALSE()</f>
        <v>0</v>
      </c>
    </row>
    <row r="895" customFormat="false" ht="12.75" hidden="false" customHeight="false" outlineLevel="0" collapsed="false">
      <c r="A895" s="21"/>
      <c r="B895" s="21"/>
      <c r="C895" s="1" t="s">
        <v>694</v>
      </c>
      <c r="D895" s="1" t="n">
        <v>17</v>
      </c>
      <c r="E895" s="1" t="n">
        <v>51857577</v>
      </c>
      <c r="F895" s="1" t="s">
        <v>27</v>
      </c>
      <c r="G895" s="1" t="s">
        <v>30</v>
      </c>
      <c r="H895" s="1" t="s">
        <v>48</v>
      </c>
      <c r="I895" s="1" t="n">
        <v>0.297</v>
      </c>
      <c r="J895" s="1" t="n">
        <v>0.056</v>
      </c>
      <c r="K895" s="1" t="n">
        <v>0.933</v>
      </c>
      <c r="L895" s="21"/>
      <c r="M895" s="9"/>
      <c r="N895" s="9"/>
      <c r="O895" s="2" t="n">
        <v>0.8272</v>
      </c>
      <c r="P895" s="12" t="n">
        <v>0.0007931</v>
      </c>
      <c r="Q895" s="3" t="b">
        <f aca="false">TRUE()</f>
        <v>1</v>
      </c>
    </row>
    <row r="896" customFormat="false" ht="12.75" hidden="false" customHeight="false" outlineLevel="0" collapsed="false">
      <c r="A896" s="21"/>
      <c r="B896" s="21"/>
      <c r="C896" s="1" t="s">
        <v>695</v>
      </c>
      <c r="D896" s="1" t="n">
        <v>17</v>
      </c>
      <c r="E896" s="1" t="n">
        <v>51863440</v>
      </c>
      <c r="F896" s="1" t="s">
        <v>22</v>
      </c>
      <c r="G896" s="1" t="s">
        <v>30</v>
      </c>
      <c r="H896" s="1" t="s">
        <v>48</v>
      </c>
      <c r="I896" s="1" t="n">
        <v>0.797</v>
      </c>
      <c r="J896" s="1" t="n">
        <v>0.767</v>
      </c>
      <c r="K896" s="1" t="n">
        <v>0.975</v>
      </c>
      <c r="L896" s="21"/>
      <c r="M896" s="9"/>
      <c r="N896" s="9"/>
      <c r="O896" s="2" t="n">
        <v>0.8508</v>
      </c>
      <c r="P896" s="12" t="n">
        <v>0.002061</v>
      </c>
      <c r="Q896" s="3" t="b">
        <f aca="false">TRUE()</f>
        <v>1</v>
      </c>
    </row>
    <row r="897" customFormat="false" ht="12.75" hidden="false" customHeight="false" outlineLevel="0" collapsed="false">
      <c r="A897" s="21"/>
      <c r="B897" s="21"/>
      <c r="C897" s="1" t="s">
        <v>696</v>
      </c>
      <c r="D897" s="1" t="n">
        <v>17</v>
      </c>
      <c r="E897" s="1" t="n">
        <v>51863905</v>
      </c>
      <c r="F897" s="1" t="s">
        <v>22</v>
      </c>
      <c r="G897" s="1" t="s">
        <v>21</v>
      </c>
      <c r="H897" s="1" t="s">
        <v>48</v>
      </c>
      <c r="I897" s="1" t="n">
        <v>0.322</v>
      </c>
      <c r="J897" s="1" t="n">
        <v>0.211</v>
      </c>
      <c r="K897" s="1" t="n">
        <v>0.975</v>
      </c>
      <c r="L897" s="21"/>
      <c r="M897" s="9"/>
      <c r="N897" s="9"/>
      <c r="O897" s="2" t="n">
        <v>0.8508</v>
      </c>
      <c r="P897" s="12" t="n">
        <v>0.002061</v>
      </c>
      <c r="Q897" s="3" t="b">
        <f aca="false">TRUE()</f>
        <v>1</v>
      </c>
    </row>
    <row r="898" customFormat="false" ht="12.75" hidden="false" customHeight="false" outlineLevel="0" collapsed="false">
      <c r="A898" s="21"/>
      <c r="B898" s="21"/>
      <c r="C898" s="1" t="s">
        <v>697</v>
      </c>
      <c r="D898" s="1" t="n">
        <v>17</v>
      </c>
      <c r="E898" s="1" t="n">
        <v>51870441</v>
      </c>
      <c r="F898" s="1" t="s">
        <v>27</v>
      </c>
      <c r="G898" s="1" t="s">
        <v>30</v>
      </c>
      <c r="H898" s="1" t="s">
        <v>48</v>
      </c>
      <c r="I898" s="1" t="n">
        <v>0.325</v>
      </c>
      <c r="J898" s="1" t="n">
        <v>0.211</v>
      </c>
      <c r="K898" s="1" t="n">
        <v>0.958</v>
      </c>
      <c r="L898" s="21"/>
      <c r="M898" s="9"/>
      <c r="N898" s="9"/>
      <c r="O898" s="2" t="n">
        <v>0.8293</v>
      </c>
      <c r="P898" s="12" t="n">
        <v>0.01354</v>
      </c>
      <c r="Q898" s="3" t="b">
        <f aca="false">TRUE()</f>
        <v>1</v>
      </c>
    </row>
    <row r="899" customFormat="false" ht="12.75" hidden="false" customHeight="false" outlineLevel="0" collapsed="false">
      <c r="A899" s="21"/>
      <c r="B899" s="21"/>
      <c r="C899" s="1" t="s">
        <v>698</v>
      </c>
      <c r="D899" s="1" t="n">
        <v>17</v>
      </c>
      <c r="E899" s="1" t="n">
        <v>51875845</v>
      </c>
      <c r="F899" s="1" t="s">
        <v>30</v>
      </c>
      <c r="G899" s="1" t="s">
        <v>27</v>
      </c>
      <c r="H899" s="1" t="s">
        <v>48</v>
      </c>
      <c r="I899" s="1" t="n">
        <v>0.319</v>
      </c>
      <c r="J899" s="1" t="n">
        <v>0.211</v>
      </c>
      <c r="K899" s="1" t="n">
        <v>0.975</v>
      </c>
      <c r="L899" s="21"/>
      <c r="M899" s="9"/>
      <c r="N899" s="9"/>
      <c r="O899" s="2" t="n">
        <v>0.8487</v>
      </c>
      <c r="P899" s="12" t="n">
        <v>0.002143</v>
      </c>
      <c r="Q899" s="3" t="b">
        <f aca="false">TRUE()</f>
        <v>1</v>
      </c>
    </row>
    <row r="900" customFormat="false" ht="12.75" hidden="false" customHeight="false" outlineLevel="0" collapsed="false">
      <c r="A900" s="21"/>
      <c r="B900" s="21"/>
      <c r="C900" s="1" t="s">
        <v>699</v>
      </c>
      <c r="D900" s="1" t="n">
        <v>17</v>
      </c>
      <c r="E900" s="1" t="n">
        <v>51877861</v>
      </c>
      <c r="F900" s="1" t="s">
        <v>30</v>
      </c>
      <c r="G900" s="1" t="s">
        <v>27</v>
      </c>
      <c r="H900" s="1" t="n">
        <v>0.764</v>
      </c>
      <c r="I900" s="1" t="n">
        <v>0.292</v>
      </c>
      <c r="J900" s="1" t="n">
        <v>0.173</v>
      </c>
      <c r="K900" s="1" t="n">
        <v>0.978</v>
      </c>
      <c r="L900" s="21"/>
      <c r="M900" s="9"/>
      <c r="N900" s="9"/>
      <c r="O900" s="2" t="n">
        <v>0.8316</v>
      </c>
      <c r="P900" s="12" t="n">
        <v>0.006597</v>
      </c>
      <c r="Q900" s="3" t="b">
        <f aca="false">TRUE()</f>
        <v>1</v>
      </c>
    </row>
    <row r="901" customFormat="false" ht="12.75" hidden="false" customHeight="false" outlineLevel="0" collapsed="false">
      <c r="A901" s="21"/>
      <c r="B901" s="21"/>
      <c r="C901" s="1" t="s">
        <v>700</v>
      </c>
      <c r="D901" s="1" t="n">
        <v>17</v>
      </c>
      <c r="E901" s="1" t="n">
        <v>51881300</v>
      </c>
      <c r="F901" s="1" t="s">
        <v>22</v>
      </c>
      <c r="G901" s="1" t="s">
        <v>21</v>
      </c>
      <c r="H901" s="1" t="n">
        <v>0.792</v>
      </c>
      <c r="I901" s="1" t="n">
        <v>0.31</v>
      </c>
      <c r="J901" s="1" t="n">
        <v>0.173</v>
      </c>
      <c r="K901" s="1" t="n">
        <v>0.978</v>
      </c>
      <c r="L901" s="21"/>
      <c r="M901" s="9"/>
      <c r="N901" s="9"/>
      <c r="O901" s="2" t="n">
        <v>0.8347</v>
      </c>
      <c r="P901" s="12" t="n">
        <v>0.00451</v>
      </c>
      <c r="Q901" s="3" t="b">
        <f aca="false">TRUE()</f>
        <v>1</v>
      </c>
    </row>
    <row r="902" customFormat="false" ht="12.75" hidden="false" customHeight="false" outlineLevel="0" collapsed="false">
      <c r="A902" s="21"/>
      <c r="B902" s="21"/>
      <c r="C902" s="1" t="s">
        <v>701</v>
      </c>
      <c r="D902" s="1" t="n">
        <v>17</v>
      </c>
      <c r="E902" s="1" t="n">
        <v>51887783</v>
      </c>
      <c r="F902" s="1" t="s">
        <v>22</v>
      </c>
      <c r="G902" s="1" t="s">
        <v>27</v>
      </c>
      <c r="H902" s="1" t="n">
        <v>0.731</v>
      </c>
      <c r="I902" s="1" t="n">
        <v>0.31</v>
      </c>
      <c r="J902" s="1" t="n">
        <v>0.173</v>
      </c>
      <c r="K902" s="1" t="n">
        <v>0.912</v>
      </c>
      <c r="L902" s="21"/>
      <c r="M902" s="9"/>
      <c r="N902" s="9"/>
      <c r="O902" s="2" t="n">
        <v>0.7976</v>
      </c>
      <c r="P902" s="12" t="n">
        <v>0.01733</v>
      </c>
      <c r="Q902" s="3" t="b">
        <f aca="false">TRUE()</f>
        <v>1</v>
      </c>
    </row>
    <row r="903" customFormat="false" ht="12.75" hidden="false" customHeight="false" outlineLevel="0" collapsed="false">
      <c r="A903" s="21"/>
      <c r="B903" s="21"/>
      <c r="C903" s="1" t="s">
        <v>702</v>
      </c>
      <c r="D903" s="1" t="n">
        <v>17</v>
      </c>
      <c r="E903" s="1" t="n">
        <v>51895139</v>
      </c>
      <c r="F903" s="1" t="s">
        <v>27</v>
      </c>
      <c r="G903" s="1" t="s">
        <v>30</v>
      </c>
      <c r="H903" s="1" t="s">
        <v>48</v>
      </c>
      <c r="I903" s="1" t="n">
        <v>0.342</v>
      </c>
      <c r="J903" s="1" t="n">
        <v>0.216</v>
      </c>
      <c r="K903" s="1" t="n">
        <v>0.783</v>
      </c>
      <c r="L903" s="21"/>
      <c r="M903" s="9"/>
      <c r="N903" s="9"/>
      <c r="O903" s="2" t="n">
        <v>0.7046</v>
      </c>
      <c r="P903" s="12" t="n">
        <v>0.04918</v>
      </c>
      <c r="Q903" s="3" t="b">
        <f aca="false">TRUE()</f>
        <v>1</v>
      </c>
    </row>
    <row r="904" customFormat="false" ht="12.75" hidden="false" customHeight="false" outlineLevel="0" collapsed="false">
      <c r="A904" s="21"/>
      <c r="B904" s="21"/>
      <c r="C904" s="1" t="s">
        <v>703</v>
      </c>
      <c r="D904" s="1" t="n">
        <v>17</v>
      </c>
      <c r="E904" s="1" t="n">
        <v>51896604</v>
      </c>
      <c r="F904" s="1" t="s">
        <v>27</v>
      </c>
      <c r="G904" s="1" t="s">
        <v>30</v>
      </c>
      <c r="H904" s="1" t="s">
        <v>48</v>
      </c>
      <c r="I904" s="1" t="n">
        <v>0.342</v>
      </c>
      <c r="J904" s="1" t="n">
        <v>0.211</v>
      </c>
      <c r="K904" s="1" t="n">
        <v>0.892</v>
      </c>
      <c r="L904" s="21"/>
      <c r="M904" s="9"/>
      <c r="N904" s="9"/>
      <c r="O904" s="2" t="n">
        <v>0.7992</v>
      </c>
      <c r="P904" s="12" t="n">
        <v>0.02593</v>
      </c>
      <c r="Q904" s="3" t="b">
        <f aca="false">TRUE()</f>
        <v>1</v>
      </c>
    </row>
    <row r="905" customFormat="false" ht="12.75" hidden="false" customHeight="false" outlineLevel="0" collapsed="false">
      <c r="A905" s="21"/>
      <c r="B905" s="21"/>
      <c r="C905" s="1" t="s">
        <v>704</v>
      </c>
      <c r="D905" s="1" t="n">
        <v>17</v>
      </c>
      <c r="E905" s="1" t="n">
        <v>51899745</v>
      </c>
      <c r="F905" s="1" t="s">
        <v>21</v>
      </c>
      <c r="G905" s="1" t="s">
        <v>22</v>
      </c>
      <c r="H905" s="1" t="s">
        <v>48</v>
      </c>
      <c r="I905" s="1" t="n">
        <v>0.342</v>
      </c>
      <c r="J905" s="1" t="n">
        <v>0.205</v>
      </c>
      <c r="K905" s="1" t="n">
        <v>0.897</v>
      </c>
      <c r="L905" s="21"/>
      <c r="M905" s="9"/>
      <c r="N905" s="9"/>
      <c r="O905" s="2" t="n">
        <v>0.7992</v>
      </c>
      <c r="P905" s="12" t="n">
        <v>0.02593</v>
      </c>
      <c r="Q905" s="3" t="b">
        <f aca="false">TRUE()</f>
        <v>1</v>
      </c>
    </row>
    <row r="906" customFormat="false" ht="12.75" hidden="false" customHeight="false" outlineLevel="0" collapsed="false">
      <c r="A906" s="21"/>
      <c r="B906" s="21"/>
      <c r="C906" s="1" t="s">
        <v>705</v>
      </c>
      <c r="D906" s="1" t="n">
        <v>17</v>
      </c>
      <c r="E906" s="1" t="n">
        <v>51920702</v>
      </c>
      <c r="F906" s="1" t="s">
        <v>30</v>
      </c>
      <c r="G906" s="1" t="s">
        <v>27</v>
      </c>
      <c r="H906" s="1" t="n">
        <v>0.717</v>
      </c>
      <c r="I906" s="1" t="n">
        <v>0.915</v>
      </c>
      <c r="J906" s="1" t="n">
        <v>0.863</v>
      </c>
      <c r="K906" s="1" t="n">
        <v>0.531</v>
      </c>
      <c r="L906" s="21"/>
      <c r="M906" s="9"/>
      <c r="N906" s="9"/>
      <c r="O906" s="2" t="n">
        <v>0.6107</v>
      </c>
      <c r="P906" s="12" t="n">
        <v>0.005598</v>
      </c>
      <c r="Q906" s="3" t="b">
        <f aca="false">FALSE()</f>
        <v>0</v>
      </c>
    </row>
    <row r="907" customFormat="false" ht="12.75" hidden="false" customHeight="false" outlineLevel="0" collapsed="false">
      <c r="A907" s="21"/>
      <c r="B907" s="21"/>
      <c r="C907" s="1" t="s">
        <v>706</v>
      </c>
      <c r="D907" s="1" t="n">
        <v>17</v>
      </c>
      <c r="E907" s="1" t="n">
        <v>51921447</v>
      </c>
      <c r="F907" s="1" t="s">
        <v>30</v>
      </c>
      <c r="G907" s="1" t="s">
        <v>22</v>
      </c>
      <c r="H907" s="1" t="n">
        <v>0.821</v>
      </c>
      <c r="I907" s="1" t="n">
        <v>0.336</v>
      </c>
      <c r="J907" s="1" t="n">
        <v>0.173</v>
      </c>
      <c r="K907" s="1" t="n">
        <v>0.955</v>
      </c>
      <c r="L907" s="21"/>
      <c r="M907" s="9"/>
      <c r="N907" s="9"/>
      <c r="O907" s="2" t="n">
        <v>0.8439</v>
      </c>
      <c r="P907" s="12" t="n">
        <v>0.000771</v>
      </c>
      <c r="Q907" s="3" t="b">
        <f aca="false">TRUE()</f>
        <v>1</v>
      </c>
    </row>
    <row r="908" customFormat="false" ht="12.75" hidden="false" customHeight="false" outlineLevel="0" collapsed="false">
      <c r="A908" s="21"/>
      <c r="B908" s="21"/>
      <c r="C908" s="1" t="s">
        <v>707</v>
      </c>
      <c r="D908" s="1" t="n">
        <v>17</v>
      </c>
      <c r="E908" s="1" t="n">
        <v>51923162</v>
      </c>
      <c r="F908" s="1" t="s">
        <v>27</v>
      </c>
      <c r="G908" s="1" t="s">
        <v>22</v>
      </c>
      <c r="H908" s="1" t="n">
        <v>0.425</v>
      </c>
      <c r="I908" s="1" t="n">
        <v>0.312</v>
      </c>
      <c r="J908" s="1" t="n">
        <v>0.167</v>
      </c>
      <c r="K908" s="1" t="n">
        <v>0.606</v>
      </c>
      <c r="L908" s="21"/>
      <c r="M908" s="9"/>
      <c r="N908" s="9"/>
      <c r="O908" s="2" t="n">
        <v>0.5426</v>
      </c>
      <c r="P908" s="12" t="n">
        <v>0.002267</v>
      </c>
      <c r="Q908" s="3" t="b">
        <f aca="false">TRUE()</f>
        <v>1</v>
      </c>
    </row>
    <row r="909" customFormat="false" ht="12.75" hidden="false" customHeight="false" outlineLevel="0" collapsed="false">
      <c r="A909" s="21"/>
      <c r="B909" s="21"/>
      <c r="C909" s="1" t="s">
        <v>708</v>
      </c>
      <c r="D909" s="1" t="n">
        <v>17</v>
      </c>
      <c r="E909" s="1" t="n">
        <v>51923644</v>
      </c>
      <c r="F909" s="1" t="s">
        <v>30</v>
      </c>
      <c r="G909" s="1" t="s">
        <v>22</v>
      </c>
      <c r="H909" s="1" t="n">
        <v>0.736</v>
      </c>
      <c r="I909" s="1" t="n">
        <v>0.336</v>
      </c>
      <c r="J909" s="1" t="n">
        <v>0.167</v>
      </c>
      <c r="K909" s="1" t="n">
        <v>0.894</v>
      </c>
      <c r="L909" s="21"/>
      <c r="M909" s="9"/>
      <c r="N909" s="9"/>
      <c r="O909" s="2" t="n">
        <v>0.8013</v>
      </c>
      <c r="P909" s="12" t="n">
        <v>0.00806</v>
      </c>
      <c r="Q909" s="3" t="b">
        <f aca="false">TRUE()</f>
        <v>1</v>
      </c>
    </row>
    <row r="910" customFormat="false" ht="12.75" hidden="false" customHeight="false" outlineLevel="0" collapsed="false">
      <c r="A910" s="1" t="n">
        <v>96</v>
      </c>
      <c r="B910" s="1" t="s">
        <v>19</v>
      </c>
      <c r="C910" s="9" t="s">
        <v>709</v>
      </c>
      <c r="D910" s="9" t="n">
        <v>17</v>
      </c>
      <c r="E910" s="9" t="n">
        <v>52205328</v>
      </c>
      <c r="F910" s="10" t="s">
        <v>27</v>
      </c>
      <c r="G910" s="10" t="s">
        <v>30</v>
      </c>
      <c r="H910" s="1" t="n">
        <v>0.679</v>
      </c>
      <c r="I910" s="1" t="n">
        <v>0.544</v>
      </c>
      <c r="J910" s="1" t="n">
        <v>0.137</v>
      </c>
      <c r="K910" s="1" t="n">
        <v>0.646</v>
      </c>
      <c r="L910" s="11" t="n">
        <v>9.9E-008</v>
      </c>
      <c r="M910" s="9" t="n">
        <v>90</v>
      </c>
      <c r="N910" s="9" t="n">
        <v>75</v>
      </c>
      <c r="O910" s="2" t="n">
        <v>0.6642</v>
      </c>
      <c r="P910" s="12" t="n">
        <v>0.9277</v>
      </c>
      <c r="Q910" s="3" t="b">
        <f aca="false">FALSE()</f>
        <v>0</v>
      </c>
      <c r="R910" s="13" t="s">
        <v>37</v>
      </c>
    </row>
    <row r="911" customFormat="false" ht="12.75" hidden="false" customHeight="false" outlineLevel="0" collapsed="false">
      <c r="A911" s="21"/>
      <c r="B911" s="21"/>
      <c r="C911" s="1" t="s">
        <v>710</v>
      </c>
      <c r="D911" s="1" t="n">
        <v>17</v>
      </c>
      <c r="E911" s="1" t="n">
        <v>52196532</v>
      </c>
      <c r="F911" s="1" t="s">
        <v>22</v>
      </c>
      <c r="G911" s="1" t="s">
        <v>27</v>
      </c>
      <c r="H911" s="1" t="s">
        <v>48</v>
      </c>
      <c r="I911" s="1" t="n">
        <v>0.625</v>
      </c>
      <c r="J911" s="1" t="n">
        <v>0.2</v>
      </c>
      <c r="K911" s="1" t="n">
        <v>0.967</v>
      </c>
      <c r="L911" s="21"/>
      <c r="M911" s="9"/>
      <c r="N911" s="9"/>
      <c r="O911" s="2" t="n">
        <v>0.856</v>
      </c>
      <c r="P911" s="12" t="n">
        <v>0.009598</v>
      </c>
      <c r="Q911" s="3" t="b">
        <f aca="false">TRUE()</f>
        <v>1</v>
      </c>
    </row>
    <row r="912" customFormat="false" ht="12.75" hidden="false" customHeight="false" outlineLevel="0" collapsed="false">
      <c r="A912" s="21"/>
      <c r="B912" s="21"/>
      <c r="C912" s="1" t="s">
        <v>711</v>
      </c>
      <c r="D912" s="1" t="n">
        <v>17</v>
      </c>
      <c r="E912" s="1" t="n">
        <v>52197554</v>
      </c>
      <c r="F912" s="1" t="s">
        <v>22</v>
      </c>
      <c r="G912" s="1" t="s">
        <v>21</v>
      </c>
      <c r="H912" s="1" t="n">
        <v>0.774</v>
      </c>
      <c r="I912" s="1" t="n">
        <v>0.571</v>
      </c>
      <c r="J912" s="1" t="n">
        <v>0.149</v>
      </c>
      <c r="K912" s="1" t="n">
        <v>0.92</v>
      </c>
      <c r="L912" s="21"/>
      <c r="M912" s="9"/>
      <c r="N912" s="9"/>
      <c r="O912" s="2" t="n">
        <v>0.8322</v>
      </c>
      <c r="P912" s="12" t="n">
        <v>0.03018</v>
      </c>
      <c r="Q912" s="3" t="b">
        <f aca="false">TRUE()</f>
        <v>1</v>
      </c>
    </row>
    <row r="913" customFormat="false" ht="12.75" hidden="false" customHeight="false" outlineLevel="0" collapsed="false">
      <c r="A913" s="21"/>
      <c r="B913" s="21"/>
      <c r="C913" s="1" t="s">
        <v>712</v>
      </c>
      <c r="D913" s="1" t="n">
        <v>17</v>
      </c>
      <c r="E913" s="1" t="n">
        <v>52200116</v>
      </c>
      <c r="F913" s="1" t="s">
        <v>22</v>
      </c>
      <c r="G913" s="1" t="s">
        <v>21</v>
      </c>
      <c r="H913" s="1" t="n">
        <v>0.774</v>
      </c>
      <c r="I913" s="1" t="n">
        <v>0.571</v>
      </c>
      <c r="J913" s="1" t="n">
        <v>0.137</v>
      </c>
      <c r="K913" s="1" t="n">
        <v>0.916</v>
      </c>
      <c r="L913" s="21"/>
      <c r="M913" s="9"/>
      <c r="N913" s="9"/>
      <c r="O913" s="2" t="n">
        <v>0.8264</v>
      </c>
      <c r="P913" s="12" t="n">
        <v>0.0472</v>
      </c>
      <c r="Q913" s="3" t="b">
        <f aca="false">TRUE()</f>
        <v>1</v>
      </c>
    </row>
    <row r="914" customFormat="false" ht="12.75" hidden="false" customHeight="false" outlineLevel="0" collapsed="false">
      <c r="A914" s="21"/>
      <c r="B914" s="21"/>
      <c r="C914" s="1" t="s">
        <v>713</v>
      </c>
      <c r="D914" s="1" t="n">
        <v>17</v>
      </c>
      <c r="E914" s="1" t="n">
        <v>52243351</v>
      </c>
      <c r="F914" s="1" t="s">
        <v>30</v>
      </c>
      <c r="G914" s="1" t="s">
        <v>27</v>
      </c>
      <c r="H914" s="1" t="n">
        <v>0.811</v>
      </c>
      <c r="I914" s="1" t="n">
        <v>0.619</v>
      </c>
      <c r="J914" s="1" t="n">
        <v>0.238</v>
      </c>
      <c r="K914" s="1" t="n">
        <v>0.925</v>
      </c>
      <c r="L914" s="21"/>
      <c r="M914" s="9"/>
      <c r="N914" s="9"/>
      <c r="O914" s="2" t="n">
        <v>0.8681</v>
      </c>
      <c r="P914" s="12" t="n">
        <v>0.01341</v>
      </c>
      <c r="Q914" s="3" t="b">
        <f aca="false">TRUE()</f>
        <v>1</v>
      </c>
    </row>
    <row r="915" customFormat="false" ht="12.75" hidden="false" customHeight="false" outlineLevel="0" collapsed="false">
      <c r="A915" s="1" t="n">
        <v>97</v>
      </c>
      <c r="B915" s="1" t="s">
        <v>25</v>
      </c>
      <c r="C915" s="1" t="s">
        <v>714</v>
      </c>
      <c r="D915" s="1" t="n">
        <v>17</v>
      </c>
      <c r="E915" s="1" t="n">
        <v>56851431</v>
      </c>
      <c r="F915" s="1" t="s">
        <v>21</v>
      </c>
      <c r="G915" s="1" t="s">
        <v>22</v>
      </c>
      <c r="H915" s="1" t="n">
        <v>0.491</v>
      </c>
      <c r="I915" s="1" t="n">
        <v>0.314</v>
      </c>
      <c r="J915" s="1" t="n">
        <v>0.327</v>
      </c>
      <c r="K915" s="1" t="n">
        <v>0.58</v>
      </c>
      <c r="L915" s="20" t="n">
        <v>2.9E-006</v>
      </c>
      <c r="M915" s="1" t="n">
        <v>24</v>
      </c>
      <c r="N915" s="1" t="n">
        <v>19</v>
      </c>
      <c r="O915" s="2" t="n">
        <v>0.5207</v>
      </c>
      <c r="P915" s="12" t="n">
        <v>0.02064</v>
      </c>
      <c r="Q915" s="3" t="b">
        <f aca="false">TRUE()</f>
        <v>1</v>
      </c>
      <c r="R915" s="13" t="s">
        <v>28</v>
      </c>
    </row>
    <row r="916" customFormat="false" ht="12.75" hidden="false" customHeight="false" outlineLevel="0" collapsed="false">
      <c r="A916" s="21"/>
      <c r="B916" s="21"/>
      <c r="C916" s="1" t="s">
        <v>715</v>
      </c>
      <c r="D916" s="1" t="n">
        <v>17</v>
      </c>
      <c r="E916" s="1" t="n">
        <v>56827185</v>
      </c>
      <c r="F916" s="1" t="s">
        <v>30</v>
      </c>
      <c r="G916" s="1" t="s">
        <v>27</v>
      </c>
      <c r="H916" s="1" t="n">
        <v>0.83</v>
      </c>
      <c r="I916" s="1" t="n">
        <v>0.332</v>
      </c>
      <c r="J916" s="1" t="n">
        <v>0.667</v>
      </c>
      <c r="K916" s="1" t="n">
        <v>0.969</v>
      </c>
      <c r="L916" s="21"/>
      <c r="O916" s="2" t="n">
        <v>0.8428</v>
      </c>
      <c r="P916" s="12" t="n">
        <v>0.008855</v>
      </c>
      <c r="Q916" s="3" t="b">
        <f aca="false">TRUE()</f>
        <v>1</v>
      </c>
    </row>
    <row r="917" customFormat="false" ht="12.75" hidden="false" customHeight="false" outlineLevel="0" collapsed="false">
      <c r="A917" s="21"/>
      <c r="B917" s="21"/>
      <c r="C917" s="1" t="s">
        <v>716</v>
      </c>
      <c r="D917" s="1" t="n">
        <v>17</v>
      </c>
      <c r="E917" s="1" t="n">
        <v>56833558</v>
      </c>
      <c r="F917" s="1" t="s">
        <v>30</v>
      </c>
      <c r="G917" s="1" t="s">
        <v>22</v>
      </c>
      <c r="H917" s="1" t="s">
        <v>48</v>
      </c>
      <c r="I917" s="1" t="n">
        <v>0.267</v>
      </c>
      <c r="J917" s="1" t="n">
        <v>0.567</v>
      </c>
      <c r="K917" s="1" t="n">
        <v>0.924</v>
      </c>
      <c r="L917" s="21"/>
      <c r="O917" s="2" t="n">
        <v>0.8092</v>
      </c>
      <c r="P917" s="12" t="n">
        <v>0.0107</v>
      </c>
      <c r="Q917" s="3" t="b">
        <f aca="false">TRUE()</f>
        <v>1</v>
      </c>
    </row>
    <row r="918" customFormat="false" ht="12.75" hidden="false" customHeight="false" outlineLevel="0" collapsed="false">
      <c r="A918" s="21"/>
      <c r="B918" s="21"/>
      <c r="C918" s="1" t="s">
        <v>717</v>
      </c>
      <c r="D918" s="1" t="n">
        <v>17</v>
      </c>
      <c r="E918" s="1" t="n">
        <v>56838548</v>
      </c>
      <c r="F918" s="1" t="s">
        <v>22</v>
      </c>
      <c r="G918" s="1" t="s">
        <v>21</v>
      </c>
      <c r="H918" s="1" t="n">
        <v>0.717</v>
      </c>
      <c r="I918" s="1" t="n">
        <v>0.268</v>
      </c>
      <c r="J918" s="1" t="n">
        <v>0.571</v>
      </c>
      <c r="K918" s="1" t="n">
        <v>0.819</v>
      </c>
      <c r="L918" s="21"/>
      <c r="O918" s="2" t="n">
        <v>0.7242</v>
      </c>
      <c r="P918" s="12" t="n">
        <v>0.02178</v>
      </c>
      <c r="Q918" s="3" t="b">
        <f aca="false">TRUE()</f>
        <v>1</v>
      </c>
    </row>
    <row r="919" customFormat="false" ht="12.75" hidden="false" customHeight="false" outlineLevel="0" collapsed="false">
      <c r="A919" s="21"/>
      <c r="B919" s="21"/>
      <c r="C919" s="1" t="s">
        <v>718</v>
      </c>
      <c r="D919" s="1" t="n">
        <v>17</v>
      </c>
      <c r="E919" s="1" t="n">
        <v>56846166</v>
      </c>
      <c r="F919" s="1" t="s">
        <v>27</v>
      </c>
      <c r="G919" s="1" t="s">
        <v>30</v>
      </c>
      <c r="H919" s="1" t="s">
        <v>48</v>
      </c>
      <c r="I919" s="1" t="n">
        <v>0.3</v>
      </c>
      <c r="J919" s="1" t="n">
        <v>0.244</v>
      </c>
      <c r="K919" s="1" t="n">
        <v>0.192</v>
      </c>
      <c r="L919" s="21"/>
      <c r="O919" s="2" t="n">
        <v>0.166</v>
      </c>
      <c r="P919" s="12" t="n">
        <v>0.006255</v>
      </c>
      <c r="Q919" s="3" t="b">
        <f aca="false">TRUE()</f>
        <v>1</v>
      </c>
    </row>
    <row r="920" customFormat="false" ht="12.75" hidden="false" customHeight="false" outlineLevel="0" collapsed="false">
      <c r="A920" s="21"/>
      <c r="B920" s="21"/>
      <c r="C920" s="1" t="s">
        <v>719</v>
      </c>
      <c r="D920" s="1" t="n">
        <v>17</v>
      </c>
      <c r="E920" s="1" t="n">
        <v>56847050</v>
      </c>
      <c r="F920" s="1" t="s">
        <v>27</v>
      </c>
      <c r="G920" s="1" t="s">
        <v>21</v>
      </c>
      <c r="H920" s="1" t="s">
        <v>48</v>
      </c>
      <c r="I920" s="1" t="n">
        <v>0.3</v>
      </c>
      <c r="J920" s="1" t="n">
        <v>0.307</v>
      </c>
      <c r="K920" s="1" t="n">
        <v>0.617</v>
      </c>
      <c r="L920" s="21"/>
      <c r="O920" s="2" t="n">
        <v>0.533</v>
      </c>
      <c r="P920" s="12" t="n">
        <v>0.01512</v>
      </c>
      <c r="Q920" s="3" t="b">
        <f aca="false">TRUE()</f>
        <v>1</v>
      </c>
    </row>
    <row r="921" customFormat="false" ht="12.75" hidden="false" customHeight="false" outlineLevel="0" collapsed="false">
      <c r="A921" s="21"/>
      <c r="B921" s="21"/>
      <c r="C921" s="1" t="s">
        <v>720</v>
      </c>
      <c r="D921" s="1" t="n">
        <v>17</v>
      </c>
      <c r="E921" s="1" t="n">
        <v>56847496</v>
      </c>
      <c r="F921" s="1" t="s">
        <v>27</v>
      </c>
      <c r="G921" s="1" t="s">
        <v>30</v>
      </c>
      <c r="H921" s="1" t="n">
        <v>0.5</v>
      </c>
      <c r="I921" s="1" t="n">
        <v>0.314</v>
      </c>
      <c r="J921" s="1" t="n">
        <v>0.321</v>
      </c>
      <c r="K921" s="1" t="n">
        <v>0.566</v>
      </c>
      <c r="L921" s="21"/>
      <c r="O921" s="2" t="n">
        <v>0.5323</v>
      </c>
      <c r="P921" s="12" t="n">
        <v>0.01357</v>
      </c>
      <c r="Q921" s="3" t="b">
        <f aca="false">TRUE()</f>
        <v>1</v>
      </c>
    </row>
    <row r="922" customFormat="false" ht="12.75" hidden="false" customHeight="false" outlineLevel="0" collapsed="false">
      <c r="A922" s="21"/>
      <c r="B922" s="21"/>
      <c r="C922" s="1" t="s">
        <v>721</v>
      </c>
      <c r="D922" s="1" t="n">
        <v>17</v>
      </c>
      <c r="E922" s="1" t="n">
        <v>56847790</v>
      </c>
      <c r="F922" s="1" t="s">
        <v>21</v>
      </c>
      <c r="G922" s="1" t="s">
        <v>22</v>
      </c>
      <c r="H922" s="1" t="n">
        <v>0.5</v>
      </c>
      <c r="I922" s="1" t="n">
        <v>0.314</v>
      </c>
      <c r="J922" s="1" t="n">
        <v>0.321</v>
      </c>
      <c r="K922" s="1" t="n">
        <v>0.566</v>
      </c>
      <c r="L922" s="21"/>
      <c r="O922" s="2" t="n">
        <v>0.5334</v>
      </c>
      <c r="P922" s="12" t="n">
        <v>0.022</v>
      </c>
      <c r="Q922" s="3" t="b">
        <f aca="false">TRUE()</f>
        <v>1</v>
      </c>
    </row>
    <row r="923" customFormat="false" ht="12.75" hidden="false" customHeight="false" outlineLevel="0" collapsed="false">
      <c r="A923" s="21"/>
      <c r="B923" s="21"/>
      <c r="C923" s="1" t="s">
        <v>722</v>
      </c>
      <c r="D923" s="1" t="n">
        <v>17</v>
      </c>
      <c r="E923" s="1" t="n">
        <v>56849356</v>
      </c>
      <c r="F923" s="1" t="s">
        <v>22</v>
      </c>
      <c r="G923" s="1" t="s">
        <v>21</v>
      </c>
      <c r="H923" s="1" t="n">
        <v>0.491</v>
      </c>
      <c r="I923" s="1" t="n">
        <v>0.314</v>
      </c>
      <c r="J923" s="1" t="n">
        <v>0.321</v>
      </c>
      <c r="K923" s="1" t="n">
        <v>0.544</v>
      </c>
      <c r="L923" s="21"/>
      <c r="O923" s="2" t="n">
        <v>0.5258</v>
      </c>
      <c r="P923" s="12" t="n">
        <v>0.02383</v>
      </c>
      <c r="Q923" s="3" t="b">
        <f aca="false">TRUE()</f>
        <v>1</v>
      </c>
    </row>
    <row r="924" customFormat="false" ht="12.75" hidden="false" customHeight="false" outlineLevel="0" collapsed="false">
      <c r="A924" s="21"/>
      <c r="B924" s="21"/>
      <c r="C924" s="1" t="s">
        <v>723</v>
      </c>
      <c r="D924" s="1" t="n">
        <v>17</v>
      </c>
      <c r="E924" s="1" t="n">
        <v>56850865</v>
      </c>
      <c r="F924" s="1" t="s">
        <v>21</v>
      </c>
      <c r="G924" s="1" t="s">
        <v>22</v>
      </c>
      <c r="H924" s="1" t="s">
        <v>48</v>
      </c>
      <c r="I924" s="1" t="n">
        <v>0.375</v>
      </c>
      <c r="J924" s="1" t="n">
        <v>0.556</v>
      </c>
      <c r="K924" s="1" t="n">
        <v>0.949</v>
      </c>
      <c r="L924" s="21"/>
      <c r="O924" s="2" t="n">
        <v>0.839</v>
      </c>
      <c r="P924" s="12" t="n">
        <v>0.009796</v>
      </c>
      <c r="Q924" s="3" t="b">
        <f aca="false">TRUE()</f>
        <v>1</v>
      </c>
    </row>
    <row r="925" customFormat="false" ht="12.75" hidden="false" customHeight="false" outlineLevel="0" collapsed="false">
      <c r="A925" s="21"/>
      <c r="B925" s="21"/>
      <c r="C925" s="1" t="s">
        <v>724</v>
      </c>
      <c r="D925" s="1" t="n">
        <v>17</v>
      </c>
      <c r="E925" s="1" t="n">
        <v>56851020</v>
      </c>
      <c r="F925" s="1" t="s">
        <v>21</v>
      </c>
      <c r="G925" s="1" t="s">
        <v>22</v>
      </c>
      <c r="H925" s="1" t="n">
        <v>0.774</v>
      </c>
      <c r="I925" s="1" t="n">
        <v>0.393</v>
      </c>
      <c r="J925" s="1" t="n">
        <v>0.572</v>
      </c>
      <c r="K925" s="1" t="n">
        <v>0.881</v>
      </c>
      <c r="L925" s="21"/>
      <c r="O925" s="2" t="n">
        <v>0.7937</v>
      </c>
      <c r="P925" s="12" t="n">
        <v>0.003895</v>
      </c>
      <c r="Q925" s="3" t="b">
        <f aca="false">TRUE()</f>
        <v>1</v>
      </c>
    </row>
    <row r="926" customFormat="false" ht="12.75" hidden="false" customHeight="false" outlineLevel="0" collapsed="false">
      <c r="A926" s="21"/>
      <c r="B926" s="21"/>
      <c r="C926" s="1" t="s">
        <v>725</v>
      </c>
      <c r="D926" s="1" t="n">
        <v>17</v>
      </c>
      <c r="E926" s="1" t="n">
        <v>56852059</v>
      </c>
      <c r="F926" s="1" t="s">
        <v>27</v>
      </c>
      <c r="G926" s="1" t="s">
        <v>30</v>
      </c>
      <c r="H926" s="1" t="n">
        <v>0.198</v>
      </c>
      <c r="I926" s="1" t="n">
        <v>0.314</v>
      </c>
      <c r="J926" s="1" t="n">
        <v>0.274</v>
      </c>
      <c r="K926" s="1" t="n">
        <v>0.19</v>
      </c>
      <c r="L926" s="21"/>
      <c r="O926" s="2" t="n">
        <v>0.2028</v>
      </c>
      <c r="P926" s="12" t="n">
        <v>0.008865</v>
      </c>
      <c r="Q926" s="3" t="b">
        <f aca="false">TRUE()</f>
        <v>1</v>
      </c>
    </row>
    <row r="927" customFormat="false" ht="12.75" hidden="false" customHeight="false" outlineLevel="0" collapsed="false">
      <c r="A927" s="21"/>
      <c r="B927" s="21"/>
      <c r="C927" s="1" t="s">
        <v>726</v>
      </c>
      <c r="D927" s="1" t="n">
        <v>17</v>
      </c>
      <c r="E927" s="1" t="n">
        <v>56852834</v>
      </c>
      <c r="F927" s="1" t="s">
        <v>27</v>
      </c>
      <c r="G927" s="1" t="s">
        <v>30</v>
      </c>
      <c r="H927" s="1" t="s">
        <v>48</v>
      </c>
      <c r="I927" s="1" t="n">
        <v>0.28</v>
      </c>
      <c r="J927" s="1" t="n">
        <v>0.256</v>
      </c>
      <c r="K927" s="1" t="n">
        <v>0.225</v>
      </c>
      <c r="L927" s="21"/>
      <c r="O927" s="2" t="n">
        <v>0.2032</v>
      </c>
      <c r="P927" s="12" t="n">
        <v>0.008507</v>
      </c>
      <c r="Q927" s="3" t="b">
        <f aca="false">TRUE()</f>
        <v>1</v>
      </c>
    </row>
    <row r="928" customFormat="false" ht="12.75" hidden="false" customHeight="false" outlineLevel="0" collapsed="false">
      <c r="A928" s="21"/>
      <c r="B928" s="21"/>
      <c r="C928" s="1" t="s">
        <v>727</v>
      </c>
      <c r="D928" s="1" t="n">
        <v>17</v>
      </c>
      <c r="E928" s="1" t="n">
        <v>56853032</v>
      </c>
      <c r="F928" s="1" t="s">
        <v>27</v>
      </c>
      <c r="G928" s="1" t="s">
        <v>30</v>
      </c>
      <c r="H928" s="1" t="n">
        <v>0.202</v>
      </c>
      <c r="I928" s="1" t="n">
        <v>0.315</v>
      </c>
      <c r="J928" s="1" t="n">
        <v>0.277</v>
      </c>
      <c r="K928" s="1" t="n">
        <v>0.18</v>
      </c>
      <c r="L928" s="21"/>
      <c r="O928" s="2" t="n">
        <v>0.2054</v>
      </c>
      <c r="P928" s="12" t="n">
        <v>0.00685</v>
      </c>
      <c r="Q928" s="3" t="b">
        <f aca="false">TRUE()</f>
        <v>1</v>
      </c>
    </row>
    <row r="929" customFormat="false" ht="12.75" hidden="false" customHeight="false" outlineLevel="0" collapsed="false">
      <c r="B929" s="1" t="s">
        <v>19</v>
      </c>
      <c r="C929" s="9" t="s">
        <v>725</v>
      </c>
      <c r="D929" s="9" t="n">
        <v>17</v>
      </c>
      <c r="E929" s="9" t="n">
        <v>56852059</v>
      </c>
      <c r="F929" s="10" t="s">
        <v>27</v>
      </c>
      <c r="G929" s="10" t="s">
        <v>30</v>
      </c>
      <c r="H929" s="1" t="n">
        <v>0.198</v>
      </c>
      <c r="I929" s="1" t="n">
        <v>0.314</v>
      </c>
      <c r="J929" s="1" t="n">
        <v>0.274</v>
      </c>
      <c r="K929" s="1" t="n">
        <v>0.19</v>
      </c>
      <c r="L929" s="11" t="n">
        <v>6.3E-008</v>
      </c>
      <c r="M929" s="9" t="n">
        <v>18</v>
      </c>
      <c r="N929" s="9" t="n">
        <v>15</v>
      </c>
      <c r="O929" s="2" t="n">
        <v>0.2028</v>
      </c>
      <c r="P929" s="12" t="n">
        <v>0.008865</v>
      </c>
      <c r="Q929" s="3" t="b">
        <f aca="false">TRUE()</f>
        <v>1</v>
      </c>
      <c r="R929" s="13" t="s">
        <v>37</v>
      </c>
    </row>
    <row r="930" customFormat="false" ht="12.75" hidden="false" customHeight="false" outlineLevel="0" collapsed="false">
      <c r="A930" s="21"/>
      <c r="B930" s="21"/>
      <c r="C930" s="1" t="s">
        <v>717</v>
      </c>
      <c r="D930" s="1" t="n">
        <v>17</v>
      </c>
      <c r="E930" s="1" t="n">
        <v>56838548</v>
      </c>
      <c r="F930" s="1" t="s">
        <v>22</v>
      </c>
      <c r="G930" s="1" t="s">
        <v>21</v>
      </c>
      <c r="H930" s="1" t="n">
        <v>0.717</v>
      </c>
      <c r="I930" s="1" t="n">
        <v>0.268</v>
      </c>
      <c r="J930" s="1" t="n">
        <v>0.571</v>
      </c>
      <c r="K930" s="1" t="n">
        <v>0.819</v>
      </c>
      <c r="L930" s="21"/>
      <c r="M930" s="9"/>
      <c r="N930" s="9"/>
      <c r="O930" s="2" t="n">
        <v>0.7242</v>
      </c>
      <c r="P930" s="12" t="n">
        <v>0.02178</v>
      </c>
      <c r="Q930" s="3" t="b">
        <f aca="false">TRUE()</f>
        <v>1</v>
      </c>
    </row>
    <row r="931" customFormat="false" ht="12.75" hidden="false" customHeight="false" outlineLevel="0" collapsed="false">
      <c r="A931" s="21"/>
      <c r="B931" s="21"/>
      <c r="C931" s="1" t="s">
        <v>718</v>
      </c>
      <c r="D931" s="1" t="n">
        <v>17</v>
      </c>
      <c r="E931" s="1" t="n">
        <v>56846166</v>
      </c>
      <c r="F931" s="1" t="s">
        <v>27</v>
      </c>
      <c r="G931" s="1" t="s">
        <v>30</v>
      </c>
      <c r="H931" s="1" t="s">
        <v>48</v>
      </c>
      <c r="I931" s="1" t="n">
        <v>0.3</v>
      </c>
      <c r="J931" s="1" t="n">
        <v>0.244</v>
      </c>
      <c r="K931" s="1" t="n">
        <v>0.192</v>
      </c>
      <c r="L931" s="21"/>
      <c r="M931" s="9"/>
      <c r="N931" s="9"/>
      <c r="O931" s="2" t="n">
        <v>0.166</v>
      </c>
      <c r="P931" s="12" t="n">
        <v>0.006255</v>
      </c>
      <c r="Q931" s="3" t="b">
        <f aca="false">TRUE()</f>
        <v>1</v>
      </c>
    </row>
    <row r="932" customFormat="false" ht="12.75" hidden="false" customHeight="false" outlineLevel="0" collapsed="false">
      <c r="A932" s="21"/>
      <c r="B932" s="21"/>
      <c r="C932" s="1" t="s">
        <v>719</v>
      </c>
      <c r="D932" s="1" t="n">
        <v>17</v>
      </c>
      <c r="E932" s="1" t="n">
        <v>56847050</v>
      </c>
      <c r="F932" s="1" t="s">
        <v>27</v>
      </c>
      <c r="G932" s="1" t="s">
        <v>21</v>
      </c>
      <c r="H932" s="1" t="s">
        <v>48</v>
      </c>
      <c r="I932" s="1" t="n">
        <v>0.3</v>
      </c>
      <c r="J932" s="1" t="n">
        <v>0.307</v>
      </c>
      <c r="K932" s="1" t="n">
        <v>0.617</v>
      </c>
      <c r="L932" s="21"/>
      <c r="M932" s="9"/>
      <c r="N932" s="9"/>
      <c r="O932" s="2" t="n">
        <v>0.533</v>
      </c>
      <c r="P932" s="12" t="n">
        <v>0.01512</v>
      </c>
      <c r="Q932" s="3" t="b">
        <f aca="false">TRUE()</f>
        <v>1</v>
      </c>
    </row>
    <row r="933" customFormat="false" ht="12.75" hidden="false" customHeight="false" outlineLevel="0" collapsed="false">
      <c r="A933" s="21"/>
      <c r="B933" s="21"/>
      <c r="C933" s="1" t="s">
        <v>720</v>
      </c>
      <c r="D933" s="1" t="n">
        <v>17</v>
      </c>
      <c r="E933" s="1" t="n">
        <v>56847496</v>
      </c>
      <c r="F933" s="1" t="s">
        <v>27</v>
      </c>
      <c r="G933" s="1" t="s">
        <v>30</v>
      </c>
      <c r="H933" s="1" t="n">
        <v>0.5</v>
      </c>
      <c r="I933" s="1" t="n">
        <v>0.314</v>
      </c>
      <c r="J933" s="1" t="n">
        <v>0.321</v>
      </c>
      <c r="K933" s="1" t="n">
        <v>0.566</v>
      </c>
      <c r="L933" s="21"/>
      <c r="M933" s="9"/>
      <c r="N933" s="9"/>
      <c r="O933" s="2" t="n">
        <v>0.5323</v>
      </c>
      <c r="P933" s="12" t="n">
        <v>0.01357</v>
      </c>
      <c r="Q933" s="3" t="b">
        <f aca="false">TRUE()</f>
        <v>1</v>
      </c>
    </row>
    <row r="934" customFormat="false" ht="12.75" hidden="false" customHeight="false" outlineLevel="0" collapsed="false">
      <c r="A934" s="21"/>
      <c r="B934" s="21"/>
      <c r="C934" s="1" t="s">
        <v>721</v>
      </c>
      <c r="D934" s="1" t="n">
        <v>17</v>
      </c>
      <c r="E934" s="1" t="n">
        <v>56847790</v>
      </c>
      <c r="F934" s="1" t="s">
        <v>21</v>
      </c>
      <c r="G934" s="1" t="s">
        <v>22</v>
      </c>
      <c r="H934" s="1" t="n">
        <v>0.5</v>
      </c>
      <c r="I934" s="1" t="n">
        <v>0.314</v>
      </c>
      <c r="J934" s="1" t="n">
        <v>0.321</v>
      </c>
      <c r="K934" s="1" t="n">
        <v>0.566</v>
      </c>
      <c r="L934" s="21"/>
      <c r="M934" s="9"/>
      <c r="N934" s="9"/>
      <c r="O934" s="2" t="n">
        <v>0.5334</v>
      </c>
      <c r="P934" s="12" t="n">
        <v>0.022</v>
      </c>
      <c r="Q934" s="3" t="b">
        <f aca="false">TRUE()</f>
        <v>1</v>
      </c>
    </row>
    <row r="935" customFormat="false" ht="12.75" hidden="false" customHeight="false" outlineLevel="0" collapsed="false">
      <c r="A935" s="21"/>
      <c r="B935" s="21"/>
      <c r="C935" s="1" t="s">
        <v>722</v>
      </c>
      <c r="D935" s="1" t="n">
        <v>17</v>
      </c>
      <c r="E935" s="1" t="n">
        <v>56849356</v>
      </c>
      <c r="F935" s="1" t="s">
        <v>22</v>
      </c>
      <c r="G935" s="1" t="s">
        <v>21</v>
      </c>
      <c r="H935" s="1" t="n">
        <v>0.491</v>
      </c>
      <c r="I935" s="1" t="n">
        <v>0.314</v>
      </c>
      <c r="J935" s="1" t="n">
        <v>0.321</v>
      </c>
      <c r="K935" s="1" t="n">
        <v>0.544</v>
      </c>
      <c r="L935" s="21"/>
      <c r="M935" s="9"/>
      <c r="N935" s="9"/>
      <c r="O935" s="2" t="n">
        <v>0.5258</v>
      </c>
      <c r="P935" s="12" t="n">
        <v>0.02383</v>
      </c>
      <c r="Q935" s="3" t="b">
        <f aca="false">TRUE()</f>
        <v>1</v>
      </c>
    </row>
    <row r="936" customFormat="false" ht="12.75" hidden="false" customHeight="false" outlineLevel="0" collapsed="false">
      <c r="A936" s="21"/>
      <c r="B936" s="21"/>
      <c r="C936" s="1" t="s">
        <v>723</v>
      </c>
      <c r="D936" s="1" t="n">
        <v>17</v>
      </c>
      <c r="E936" s="1" t="n">
        <v>56850865</v>
      </c>
      <c r="F936" s="1" t="s">
        <v>21</v>
      </c>
      <c r="G936" s="1" t="s">
        <v>22</v>
      </c>
      <c r="H936" s="1" t="s">
        <v>48</v>
      </c>
      <c r="I936" s="1" t="n">
        <v>0.375</v>
      </c>
      <c r="J936" s="1" t="n">
        <v>0.556</v>
      </c>
      <c r="K936" s="1" t="n">
        <v>0.949</v>
      </c>
      <c r="L936" s="21"/>
      <c r="M936" s="9"/>
      <c r="N936" s="9"/>
      <c r="O936" s="2" t="n">
        <v>0.839</v>
      </c>
      <c r="P936" s="12" t="n">
        <v>0.009796</v>
      </c>
      <c r="Q936" s="3" t="b">
        <f aca="false">TRUE()</f>
        <v>1</v>
      </c>
    </row>
    <row r="937" customFormat="false" ht="12.75" hidden="false" customHeight="false" outlineLevel="0" collapsed="false">
      <c r="A937" s="21"/>
      <c r="B937" s="21"/>
      <c r="C937" s="1" t="s">
        <v>724</v>
      </c>
      <c r="D937" s="1" t="n">
        <v>17</v>
      </c>
      <c r="E937" s="1" t="n">
        <v>56851020</v>
      </c>
      <c r="F937" s="1" t="s">
        <v>21</v>
      </c>
      <c r="G937" s="1" t="s">
        <v>22</v>
      </c>
      <c r="H937" s="1" t="n">
        <v>0.774</v>
      </c>
      <c r="I937" s="1" t="n">
        <v>0.393</v>
      </c>
      <c r="J937" s="1" t="n">
        <v>0.572</v>
      </c>
      <c r="K937" s="1" t="n">
        <v>0.881</v>
      </c>
      <c r="L937" s="21"/>
      <c r="M937" s="9"/>
      <c r="N937" s="9"/>
      <c r="O937" s="2" t="n">
        <v>0.7937</v>
      </c>
      <c r="P937" s="12" t="n">
        <v>0.003895</v>
      </c>
      <c r="Q937" s="3" t="b">
        <f aca="false">TRUE()</f>
        <v>1</v>
      </c>
    </row>
    <row r="938" customFormat="false" ht="12.75" hidden="false" customHeight="false" outlineLevel="0" collapsed="false">
      <c r="A938" s="21"/>
      <c r="B938" s="21"/>
      <c r="C938" s="1" t="s">
        <v>714</v>
      </c>
      <c r="D938" s="1" t="n">
        <v>17</v>
      </c>
      <c r="E938" s="1" t="n">
        <v>56851431</v>
      </c>
      <c r="F938" s="1" t="s">
        <v>21</v>
      </c>
      <c r="G938" s="1" t="s">
        <v>22</v>
      </c>
      <c r="H938" s="1" t="n">
        <v>0.491</v>
      </c>
      <c r="I938" s="1" t="n">
        <v>0.314</v>
      </c>
      <c r="J938" s="1" t="n">
        <v>0.327</v>
      </c>
      <c r="K938" s="1" t="n">
        <v>0.58</v>
      </c>
      <c r="L938" s="21"/>
      <c r="M938" s="9"/>
      <c r="N938" s="9"/>
      <c r="O938" s="2" t="n">
        <v>0.5207</v>
      </c>
      <c r="P938" s="12" t="n">
        <v>0.02064</v>
      </c>
      <c r="Q938" s="3" t="b">
        <f aca="false">TRUE()</f>
        <v>1</v>
      </c>
    </row>
    <row r="939" customFormat="false" ht="12.75" hidden="false" customHeight="false" outlineLevel="0" collapsed="false">
      <c r="A939" s="21"/>
      <c r="B939" s="21"/>
      <c r="C939" s="1" t="s">
        <v>726</v>
      </c>
      <c r="D939" s="1" t="n">
        <v>17</v>
      </c>
      <c r="E939" s="1" t="n">
        <v>56852834</v>
      </c>
      <c r="F939" s="1" t="s">
        <v>27</v>
      </c>
      <c r="G939" s="1" t="s">
        <v>30</v>
      </c>
      <c r="H939" s="1" t="s">
        <v>48</v>
      </c>
      <c r="I939" s="1" t="n">
        <v>0.28</v>
      </c>
      <c r="J939" s="1" t="n">
        <v>0.256</v>
      </c>
      <c r="K939" s="1" t="n">
        <v>0.225</v>
      </c>
      <c r="L939" s="21"/>
      <c r="M939" s="9"/>
      <c r="N939" s="9"/>
      <c r="O939" s="2" t="n">
        <v>0.2032</v>
      </c>
      <c r="P939" s="12" t="n">
        <v>0.008507</v>
      </c>
      <c r="Q939" s="3" t="b">
        <f aca="false">TRUE()</f>
        <v>1</v>
      </c>
    </row>
    <row r="940" customFormat="false" ht="12.75" hidden="false" customHeight="false" outlineLevel="0" collapsed="false">
      <c r="A940" s="21"/>
      <c r="B940" s="21"/>
      <c r="C940" s="1" t="s">
        <v>727</v>
      </c>
      <c r="D940" s="1" t="n">
        <v>17</v>
      </c>
      <c r="E940" s="1" t="n">
        <v>56853032</v>
      </c>
      <c r="F940" s="1" t="s">
        <v>27</v>
      </c>
      <c r="G940" s="1" t="s">
        <v>30</v>
      </c>
      <c r="H940" s="1" t="n">
        <v>0.202</v>
      </c>
      <c r="I940" s="1" t="n">
        <v>0.315</v>
      </c>
      <c r="J940" s="1" t="n">
        <v>0.277</v>
      </c>
      <c r="K940" s="1" t="n">
        <v>0.18</v>
      </c>
      <c r="L940" s="21"/>
      <c r="M940" s="9"/>
      <c r="N940" s="9"/>
      <c r="O940" s="2" t="n">
        <v>0.2054</v>
      </c>
      <c r="P940" s="12" t="n">
        <v>0.00685</v>
      </c>
      <c r="Q940" s="3" t="b">
        <f aca="false">TRUE()</f>
        <v>1</v>
      </c>
    </row>
    <row r="941" customFormat="false" ht="12.75" hidden="false" customHeight="false" outlineLevel="0" collapsed="false">
      <c r="A941" s="1" t="n">
        <v>98</v>
      </c>
      <c r="B941" s="1" t="s">
        <v>19</v>
      </c>
      <c r="C941" s="9" t="s">
        <v>728</v>
      </c>
      <c r="D941" s="9" t="n">
        <v>17</v>
      </c>
      <c r="E941" s="9" t="n">
        <v>59066696</v>
      </c>
      <c r="F941" s="2" t="s">
        <v>21</v>
      </c>
      <c r="G941" s="2" t="s">
        <v>22</v>
      </c>
      <c r="H941" s="1" t="n">
        <v>0.245</v>
      </c>
      <c r="I941" s="1" t="n">
        <v>0.719</v>
      </c>
      <c r="J941" s="1" t="n">
        <v>0.935</v>
      </c>
      <c r="K941" s="1" t="n">
        <v>0.2</v>
      </c>
      <c r="L941" s="11" t="n">
        <v>7.1E-007</v>
      </c>
      <c r="M941" s="9" t="n">
        <v>105</v>
      </c>
      <c r="N941" s="9" t="n">
        <v>69</v>
      </c>
      <c r="O941" s="2" t="n">
        <v>0.2901</v>
      </c>
      <c r="P941" s="12" t="n">
        <v>0.01971</v>
      </c>
      <c r="Q941" s="3" t="b">
        <f aca="false">TRUE()</f>
        <v>1</v>
      </c>
      <c r="R941" s="13" t="s">
        <v>37</v>
      </c>
    </row>
    <row r="942" customFormat="false" ht="12.75" hidden="false" customHeight="false" outlineLevel="0" collapsed="false">
      <c r="A942" s="21"/>
      <c r="B942" s="21"/>
      <c r="C942" s="1" t="s">
        <v>729</v>
      </c>
      <c r="D942" s="1" t="n">
        <v>17</v>
      </c>
      <c r="E942" s="1" t="n">
        <v>58983424</v>
      </c>
      <c r="F942" s="1" t="s">
        <v>30</v>
      </c>
      <c r="G942" s="1" t="s">
        <v>22</v>
      </c>
      <c r="H942" s="1" t="n">
        <v>0.755</v>
      </c>
      <c r="I942" s="1" t="n">
        <v>0.739</v>
      </c>
      <c r="J942" s="1" t="n">
        <v>0.952</v>
      </c>
      <c r="K942" s="1" t="n">
        <v>0.898</v>
      </c>
      <c r="L942" s="21"/>
      <c r="M942" s="9"/>
      <c r="N942" s="9"/>
      <c r="O942" s="2" t="n">
        <v>0.8229</v>
      </c>
      <c r="P942" s="12" t="n">
        <v>0.01528</v>
      </c>
      <c r="Q942" s="3" t="b">
        <f aca="false">FALSE()</f>
        <v>0</v>
      </c>
    </row>
    <row r="943" customFormat="false" ht="12.75" hidden="false" customHeight="false" outlineLevel="0" collapsed="false">
      <c r="A943" s="21"/>
      <c r="B943" s="21"/>
      <c r="C943" s="1" t="s">
        <v>730</v>
      </c>
      <c r="D943" s="1" t="n">
        <v>17</v>
      </c>
      <c r="E943" s="1" t="n">
        <v>58999732</v>
      </c>
      <c r="F943" s="1" t="s">
        <v>30</v>
      </c>
      <c r="G943" s="1" t="s">
        <v>27</v>
      </c>
      <c r="H943" s="1" t="n">
        <v>0.712</v>
      </c>
      <c r="I943" s="1" t="n">
        <v>0.717</v>
      </c>
      <c r="J943" s="1" t="n">
        <v>0.958</v>
      </c>
      <c r="K943" s="1" t="n">
        <v>0.854</v>
      </c>
      <c r="L943" s="21"/>
      <c r="M943" s="9"/>
      <c r="N943" s="9"/>
      <c r="O943" s="2" t="n">
        <v>0.8007</v>
      </c>
      <c r="P943" s="12" t="n">
        <v>0.019</v>
      </c>
      <c r="Q943" s="3" t="b">
        <f aca="false">FALSE()</f>
        <v>0</v>
      </c>
    </row>
    <row r="944" customFormat="false" ht="12.75" hidden="false" customHeight="false" outlineLevel="0" collapsed="false">
      <c r="A944" s="21"/>
      <c r="B944" s="21"/>
      <c r="C944" s="1" t="s">
        <v>731</v>
      </c>
      <c r="D944" s="1" t="n">
        <v>17</v>
      </c>
      <c r="E944" s="1" t="n">
        <v>59056721</v>
      </c>
      <c r="F944" s="1" t="s">
        <v>27</v>
      </c>
      <c r="G944" s="1" t="s">
        <v>30</v>
      </c>
      <c r="H944" s="1" t="n">
        <v>0.5</v>
      </c>
      <c r="I944" s="1" t="n">
        <v>0.708</v>
      </c>
      <c r="J944" s="1" t="n">
        <v>0.935</v>
      </c>
      <c r="K944" s="1" t="n">
        <v>0.58</v>
      </c>
      <c r="L944" s="21"/>
      <c r="M944" s="9"/>
      <c r="N944" s="9"/>
      <c r="O944" s="2" t="n">
        <v>0.6411</v>
      </c>
      <c r="P944" s="12" t="n">
        <v>0.017</v>
      </c>
      <c r="Q944" s="3" t="b">
        <f aca="false">FALSE()</f>
        <v>0</v>
      </c>
    </row>
    <row r="945" customFormat="false" ht="12.75" hidden="false" customHeight="false" outlineLevel="0" collapsed="false">
      <c r="A945" s="21"/>
      <c r="B945" s="21"/>
      <c r="C945" s="1" t="s">
        <v>732</v>
      </c>
      <c r="D945" s="1" t="n">
        <v>17</v>
      </c>
      <c r="E945" s="1" t="n">
        <v>59057879</v>
      </c>
      <c r="F945" s="1" t="s">
        <v>30</v>
      </c>
      <c r="G945" s="1" t="s">
        <v>27</v>
      </c>
      <c r="H945" s="1" t="n">
        <v>0.245</v>
      </c>
      <c r="I945" s="1" t="n">
        <v>0.712</v>
      </c>
      <c r="J945" s="1" t="n">
        <v>0.935</v>
      </c>
      <c r="K945" s="1" t="n">
        <v>0.146</v>
      </c>
      <c r="L945" s="21"/>
      <c r="M945" s="9"/>
      <c r="N945" s="9"/>
      <c r="O945" s="2" t="n">
        <v>0.2914</v>
      </c>
      <c r="P945" s="12" t="n">
        <v>0.04644</v>
      </c>
      <c r="Q945" s="3" t="b">
        <f aca="false">TRUE()</f>
        <v>1</v>
      </c>
    </row>
    <row r="946" customFormat="false" ht="12.75" hidden="false" customHeight="false" outlineLevel="0" collapsed="false">
      <c r="A946" s="21"/>
      <c r="B946" s="21"/>
      <c r="C946" s="1" t="s">
        <v>733</v>
      </c>
      <c r="D946" s="1" t="n">
        <v>17</v>
      </c>
      <c r="E946" s="1" t="n">
        <v>59058944</v>
      </c>
      <c r="F946" s="1" t="s">
        <v>30</v>
      </c>
      <c r="G946" s="1" t="s">
        <v>27</v>
      </c>
      <c r="H946" s="1" t="s">
        <v>48</v>
      </c>
      <c r="I946" s="1" t="n">
        <v>0.675</v>
      </c>
      <c r="J946" s="1" t="n">
        <v>0.967</v>
      </c>
      <c r="K946" s="1" t="n">
        <v>0.567</v>
      </c>
      <c r="L946" s="21"/>
      <c r="M946" s="9"/>
      <c r="N946" s="9"/>
      <c r="O946" s="2" t="n">
        <v>0.6477</v>
      </c>
      <c r="P946" s="12" t="n">
        <v>0.02058</v>
      </c>
      <c r="Q946" s="3" t="b">
        <f aca="false">FALSE()</f>
        <v>0</v>
      </c>
    </row>
    <row r="947" customFormat="false" ht="12.75" hidden="false" customHeight="false" outlineLevel="0" collapsed="false">
      <c r="A947" s="21"/>
      <c r="B947" s="21"/>
      <c r="C947" s="1" t="s">
        <v>734</v>
      </c>
      <c r="D947" s="1" t="n">
        <v>17</v>
      </c>
      <c r="E947" s="1" t="n">
        <v>59060764</v>
      </c>
      <c r="F947" s="1" t="s">
        <v>27</v>
      </c>
      <c r="G947" s="1" t="s">
        <v>30</v>
      </c>
      <c r="H947" s="1" t="s">
        <v>48</v>
      </c>
      <c r="I947" s="1" t="n">
        <v>0.678</v>
      </c>
      <c r="J947" s="1" t="n">
        <v>0.966</v>
      </c>
      <c r="K947" s="1" t="n">
        <v>0.873</v>
      </c>
      <c r="L947" s="21"/>
      <c r="M947" s="9"/>
      <c r="N947" s="9"/>
      <c r="O947" s="2" t="n">
        <v>0.7925</v>
      </c>
      <c r="P947" s="12" t="n">
        <v>0.02895</v>
      </c>
      <c r="Q947" s="3" t="b">
        <f aca="false">FALSE()</f>
        <v>0</v>
      </c>
    </row>
    <row r="948" customFormat="false" ht="12.75" hidden="false" customHeight="false" outlineLevel="0" collapsed="false">
      <c r="A948" s="21"/>
      <c r="B948" s="21"/>
      <c r="C948" s="1" t="s">
        <v>735</v>
      </c>
      <c r="D948" s="1" t="n">
        <v>17</v>
      </c>
      <c r="E948" s="1" t="n">
        <v>59062877</v>
      </c>
      <c r="F948" s="1" t="s">
        <v>27</v>
      </c>
      <c r="G948" s="1" t="s">
        <v>30</v>
      </c>
      <c r="H948" s="1" t="s">
        <v>48</v>
      </c>
      <c r="I948" s="1" t="n">
        <v>0.675</v>
      </c>
      <c r="J948" s="1" t="n">
        <v>0.967</v>
      </c>
      <c r="K948" s="1" t="n">
        <v>0.583</v>
      </c>
      <c r="L948" s="21"/>
      <c r="M948" s="9"/>
      <c r="N948" s="9"/>
      <c r="O948" s="2" t="n">
        <v>0.662</v>
      </c>
      <c r="P948" s="12" t="n">
        <v>0.01267</v>
      </c>
      <c r="Q948" s="3" t="b">
        <f aca="false">FALSE()</f>
        <v>0</v>
      </c>
    </row>
    <row r="949" customFormat="false" ht="12.75" hidden="false" customHeight="false" outlineLevel="0" collapsed="false">
      <c r="A949" s="21"/>
      <c r="B949" s="21"/>
      <c r="C949" s="1" t="s">
        <v>736</v>
      </c>
      <c r="D949" s="1" t="n">
        <v>17</v>
      </c>
      <c r="E949" s="1" t="n">
        <v>59063742</v>
      </c>
      <c r="F949" s="1" t="s">
        <v>30</v>
      </c>
      <c r="G949" s="1" t="s">
        <v>27</v>
      </c>
      <c r="H949" s="1" t="n">
        <v>0.245</v>
      </c>
      <c r="I949" s="1" t="n">
        <v>0.712</v>
      </c>
      <c r="J949" s="1" t="n">
        <v>0.935</v>
      </c>
      <c r="K949" s="1" t="n">
        <v>0.146</v>
      </c>
      <c r="L949" s="21"/>
      <c r="M949" s="9"/>
      <c r="N949" s="9"/>
      <c r="O949" s="2" t="n">
        <v>0.29</v>
      </c>
      <c r="P949" s="12" t="n">
        <v>0.02195</v>
      </c>
      <c r="Q949" s="3" t="b">
        <f aca="false">TRUE()</f>
        <v>1</v>
      </c>
    </row>
    <row r="950" customFormat="false" ht="12.75" hidden="false" customHeight="false" outlineLevel="0" collapsed="false">
      <c r="A950" s="21"/>
      <c r="B950" s="21"/>
      <c r="C950" s="1" t="s">
        <v>737</v>
      </c>
      <c r="D950" s="1" t="n">
        <v>17</v>
      </c>
      <c r="E950" s="1" t="n">
        <v>59070437</v>
      </c>
      <c r="F950" s="1" t="s">
        <v>21</v>
      </c>
      <c r="G950" s="1" t="s">
        <v>27</v>
      </c>
      <c r="H950" s="1" t="s">
        <v>48</v>
      </c>
      <c r="I950" s="1" t="n">
        <v>0.678</v>
      </c>
      <c r="J950" s="1" t="n">
        <v>0.967</v>
      </c>
      <c r="K950" s="1" t="n">
        <v>0.2</v>
      </c>
      <c r="L950" s="21"/>
      <c r="M950" s="9"/>
      <c r="N950" s="9"/>
      <c r="O950" s="2" t="n">
        <v>0.2897</v>
      </c>
      <c r="P950" s="12" t="n">
        <v>0.01895</v>
      </c>
      <c r="Q950" s="3" t="b">
        <f aca="false">TRUE()</f>
        <v>1</v>
      </c>
    </row>
    <row r="951" customFormat="false" ht="12.75" hidden="false" customHeight="false" outlineLevel="0" collapsed="false">
      <c r="A951" s="21"/>
      <c r="B951" s="21"/>
      <c r="C951" s="1" t="s">
        <v>738</v>
      </c>
      <c r="D951" s="1" t="n">
        <v>17</v>
      </c>
      <c r="E951" s="1" t="n">
        <v>59078427</v>
      </c>
      <c r="F951" s="1" t="s">
        <v>22</v>
      </c>
      <c r="G951" s="1" t="s">
        <v>21</v>
      </c>
      <c r="H951" s="1" t="n">
        <v>0.245</v>
      </c>
      <c r="I951" s="1" t="n">
        <v>0.717</v>
      </c>
      <c r="J951" s="1" t="n">
        <v>0.935</v>
      </c>
      <c r="K951" s="1" t="n">
        <v>0.146</v>
      </c>
      <c r="L951" s="21"/>
      <c r="M951" s="9"/>
      <c r="N951" s="9"/>
      <c r="O951" s="2" t="n">
        <v>0.2905</v>
      </c>
      <c r="P951" s="12" t="n">
        <v>0.02213</v>
      </c>
      <c r="Q951" s="3" t="b">
        <f aca="false">TRUE()</f>
        <v>1</v>
      </c>
    </row>
    <row r="952" customFormat="false" ht="12.75" hidden="false" customHeight="false" outlineLevel="0" collapsed="false">
      <c r="A952" s="21"/>
      <c r="B952" s="21"/>
      <c r="C952" s="1" t="s">
        <v>739</v>
      </c>
      <c r="D952" s="1" t="n">
        <v>17</v>
      </c>
      <c r="E952" s="1" t="n">
        <v>59082613</v>
      </c>
      <c r="F952" s="1" t="s">
        <v>22</v>
      </c>
      <c r="G952" s="1" t="s">
        <v>27</v>
      </c>
      <c r="H952" s="1" t="n">
        <v>0.49</v>
      </c>
      <c r="I952" s="1" t="n">
        <v>0.707</v>
      </c>
      <c r="J952" s="1" t="n">
        <v>0.934</v>
      </c>
      <c r="K952" s="1" t="n">
        <v>0.589</v>
      </c>
      <c r="L952" s="21"/>
      <c r="M952" s="9"/>
      <c r="N952" s="9"/>
      <c r="O952" s="2" t="n">
        <v>0.6439</v>
      </c>
      <c r="P952" s="12" t="n">
        <v>0.04116</v>
      </c>
      <c r="Q952" s="3" t="b">
        <f aca="false">FALSE()</f>
        <v>0</v>
      </c>
    </row>
    <row r="953" customFormat="false" ht="12.75" hidden="false" customHeight="false" outlineLevel="0" collapsed="false">
      <c r="A953" s="21"/>
      <c r="B953" s="21"/>
      <c r="C953" s="1" t="s">
        <v>740</v>
      </c>
      <c r="D953" s="1" t="n">
        <v>17</v>
      </c>
      <c r="E953" s="1" t="n">
        <v>59084349</v>
      </c>
      <c r="F953" s="1" t="s">
        <v>22</v>
      </c>
      <c r="G953" s="1" t="s">
        <v>30</v>
      </c>
      <c r="H953" s="1" t="s">
        <v>48</v>
      </c>
      <c r="I953" s="1" t="n">
        <v>0.675</v>
      </c>
      <c r="J953" s="1" t="n">
        <v>0.967</v>
      </c>
      <c r="K953" s="1" t="n">
        <v>0.575</v>
      </c>
      <c r="L953" s="21"/>
      <c r="M953" s="9"/>
      <c r="N953" s="9"/>
      <c r="O953" s="2" t="n">
        <v>0.6476</v>
      </c>
      <c r="P953" s="12" t="n">
        <v>0.04364</v>
      </c>
      <c r="Q953" s="3" t="b">
        <f aca="false">FALSE()</f>
        <v>0</v>
      </c>
    </row>
    <row r="954" customFormat="false" ht="12.75" hidden="false" customHeight="false" outlineLevel="0" collapsed="false">
      <c r="A954" s="21"/>
      <c r="B954" s="21"/>
      <c r="C954" s="1" t="s">
        <v>741</v>
      </c>
      <c r="D954" s="1" t="n">
        <v>17</v>
      </c>
      <c r="E954" s="1" t="n">
        <v>59088788</v>
      </c>
      <c r="F954" s="1" t="s">
        <v>21</v>
      </c>
      <c r="G954" s="1" t="s">
        <v>22</v>
      </c>
      <c r="H954" s="1" t="n">
        <v>0.245</v>
      </c>
      <c r="I954" s="1" t="n">
        <v>0.712</v>
      </c>
      <c r="J954" s="1" t="n">
        <v>0.935</v>
      </c>
      <c r="K954" s="1" t="n">
        <v>0.146</v>
      </c>
      <c r="L954" s="21"/>
      <c r="M954" s="9"/>
      <c r="N954" s="9"/>
      <c r="O954" s="2" t="n">
        <v>0.2897</v>
      </c>
      <c r="P954" s="12" t="n">
        <v>0.01895</v>
      </c>
      <c r="Q954" s="3" t="b">
        <f aca="false">TRUE()</f>
        <v>1</v>
      </c>
    </row>
    <row r="955" customFormat="false" ht="12.75" hidden="false" customHeight="false" outlineLevel="0" collapsed="false">
      <c r="A955" s="21"/>
      <c r="B955" s="21"/>
      <c r="C955" s="1" t="s">
        <v>742</v>
      </c>
      <c r="D955" s="1" t="n">
        <v>17</v>
      </c>
      <c r="E955" s="1" t="n">
        <v>59094695</v>
      </c>
      <c r="F955" s="1" t="s">
        <v>30</v>
      </c>
      <c r="G955" s="1" t="s">
        <v>27</v>
      </c>
      <c r="H955" s="1" t="n">
        <v>0.245</v>
      </c>
      <c r="I955" s="1" t="n">
        <v>0.71</v>
      </c>
      <c r="J955" s="1" t="n">
        <v>0.929</v>
      </c>
      <c r="K955" s="1" t="n">
        <v>0.143</v>
      </c>
      <c r="L955" s="21"/>
      <c r="M955" s="9"/>
      <c r="N955" s="9"/>
      <c r="O955" s="2" t="n">
        <v>0.2897</v>
      </c>
      <c r="P955" s="12" t="n">
        <v>0.01895</v>
      </c>
      <c r="Q955" s="3" t="b">
        <f aca="false">TRUE()</f>
        <v>1</v>
      </c>
    </row>
    <row r="956" customFormat="false" ht="12.75" hidden="false" customHeight="false" outlineLevel="0" collapsed="false">
      <c r="A956" s="21"/>
      <c r="B956" s="21"/>
      <c r="C956" s="1" t="s">
        <v>743</v>
      </c>
      <c r="D956" s="1" t="n">
        <v>17</v>
      </c>
      <c r="E956" s="1" t="n">
        <v>59097772</v>
      </c>
      <c r="F956" s="1" t="s">
        <v>27</v>
      </c>
      <c r="G956" s="1" t="s">
        <v>30</v>
      </c>
      <c r="H956" s="1" t="n">
        <v>0.509</v>
      </c>
      <c r="I956" s="1" t="n">
        <v>0.712</v>
      </c>
      <c r="J956" s="1" t="n">
        <v>0.935</v>
      </c>
      <c r="K956" s="1" t="n">
        <v>0.584</v>
      </c>
      <c r="L956" s="21"/>
      <c r="M956" s="9"/>
      <c r="N956" s="9"/>
      <c r="O956" s="2" t="n">
        <v>0.6645</v>
      </c>
      <c r="P956" s="12" t="n">
        <v>0.04707</v>
      </c>
      <c r="Q956" s="3" t="b">
        <f aca="false">FALSE()</f>
        <v>0</v>
      </c>
    </row>
    <row r="957" customFormat="false" ht="12.75" hidden="false" customHeight="false" outlineLevel="0" collapsed="false">
      <c r="A957" s="21"/>
      <c r="B957" s="21"/>
      <c r="C957" s="1" t="s">
        <v>744</v>
      </c>
      <c r="D957" s="1" t="n">
        <v>17</v>
      </c>
      <c r="E957" s="1" t="n">
        <v>59099637</v>
      </c>
      <c r="F957" s="1" t="s">
        <v>27</v>
      </c>
      <c r="G957" s="1" t="s">
        <v>22</v>
      </c>
      <c r="H957" s="1" t="n">
        <v>0.509</v>
      </c>
      <c r="I957" s="1" t="n">
        <v>0.712</v>
      </c>
      <c r="J957" s="1" t="n">
        <v>0.935</v>
      </c>
      <c r="K957" s="1" t="n">
        <v>0.584</v>
      </c>
      <c r="L957" s="21"/>
      <c r="M957" s="9"/>
      <c r="N957" s="9"/>
      <c r="O957" s="2" t="n">
        <v>0.6643</v>
      </c>
      <c r="P957" s="12" t="n">
        <v>0.04434</v>
      </c>
      <c r="Q957" s="3" t="b">
        <f aca="false">FALSE()</f>
        <v>0</v>
      </c>
    </row>
    <row r="958" customFormat="false" ht="12.75" hidden="false" customHeight="false" outlineLevel="0" collapsed="false">
      <c r="A958" s="21"/>
      <c r="B958" s="21"/>
      <c r="C958" s="1" t="s">
        <v>745</v>
      </c>
      <c r="D958" s="1" t="n">
        <v>17</v>
      </c>
      <c r="E958" s="1" t="n">
        <v>59103798</v>
      </c>
      <c r="F958" s="1" t="s">
        <v>21</v>
      </c>
      <c r="G958" s="1" t="s">
        <v>22</v>
      </c>
      <c r="H958" s="1" t="n">
        <v>0.509</v>
      </c>
      <c r="I958" s="1" t="n">
        <v>0.712</v>
      </c>
      <c r="J958" s="1" t="n">
        <v>0.935</v>
      </c>
      <c r="K958" s="1" t="n">
        <v>0.58</v>
      </c>
      <c r="L958" s="21"/>
      <c r="M958" s="9"/>
      <c r="N958" s="9"/>
      <c r="O958" s="2" t="n">
        <v>0.6629</v>
      </c>
      <c r="P958" s="12" t="n">
        <v>0.03697</v>
      </c>
      <c r="Q958" s="3" t="b">
        <f aca="false">FALSE()</f>
        <v>0</v>
      </c>
    </row>
    <row r="959" customFormat="false" ht="12.75" hidden="false" customHeight="false" outlineLevel="0" collapsed="false">
      <c r="A959" s="21"/>
      <c r="B959" s="21"/>
      <c r="C959" s="1" t="s">
        <v>746</v>
      </c>
      <c r="D959" s="1" t="n">
        <v>17</v>
      </c>
      <c r="E959" s="1" t="n">
        <v>59109706</v>
      </c>
      <c r="F959" s="1" t="s">
        <v>30</v>
      </c>
      <c r="G959" s="1" t="s">
        <v>27</v>
      </c>
      <c r="H959" s="1" t="n">
        <v>0.509</v>
      </c>
      <c r="I959" s="1" t="n">
        <v>0.714</v>
      </c>
      <c r="J959" s="1" t="n">
        <v>0.922</v>
      </c>
      <c r="K959" s="1" t="n">
        <v>0.585</v>
      </c>
      <c r="L959" s="21"/>
      <c r="M959" s="9"/>
      <c r="N959" s="9"/>
      <c r="O959" s="2" t="n">
        <v>0.6631</v>
      </c>
      <c r="P959" s="12" t="n">
        <v>0.03649</v>
      </c>
      <c r="Q959" s="3" t="b">
        <f aca="false">FALSE()</f>
        <v>0</v>
      </c>
    </row>
    <row r="960" customFormat="false" ht="12.75" hidden="false" customHeight="false" outlineLevel="0" collapsed="false">
      <c r="A960" s="21"/>
      <c r="B960" s="21"/>
      <c r="C960" s="1" t="s">
        <v>747</v>
      </c>
      <c r="D960" s="1" t="n">
        <v>17</v>
      </c>
      <c r="E960" s="1" t="n">
        <v>59116763</v>
      </c>
      <c r="F960" s="1" t="s">
        <v>30</v>
      </c>
      <c r="G960" s="1" t="s">
        <v>22</v>
      </c>
      <c r="H960" s="1" t="n">
        <v>0.245</v>
      </c>
      <c r="I960" s="1" t="n">
        <v>0.721</v>
      </c>
      <c r="J960" s="1" t="n">
        <v>0.934</v>
      </c>
      <c r="K960" s="1" t="n">
        <v>0.147</v>
      </c>
      <c r="L960" s="21"/>
      <c r="M960" s="9"/>
      <c r="N960" s="9"/>
      <c r="O960" s="2" t="n">
        <v>0.2911</v>
      </c>
      <c r="P960" s="12" t="n">
        <v>0.01986</v>
      </c>
      <c r="Q960" s="3" t="b">
        <f aca="false">TRUE()</f>
        <v>1</v>
      </c>
    </row>
    <row r="961" customFormat="false" ht="12.75" hidden="false" customHeight="false" outlineLevel="0" collapsed="false">
      <c r="A961" s="21"/>
      <c r="B961" s="21"/>
      <c r="C961" s="1" t="s">
        <v>748</v>
      </c>
      <c r="D961" s="1" t="n">
        <v>17</v>
      </c>
      <c r="E961" s="1" t="n">
        <v>59116940</v>
      </c>
      <c r="F961" s="1" t="s">
        <v>27</v>
      </c>
      <c r="G961" s="1" t="s">
        <v>30</v>
      </c>
      <c r="H961" s="1" t="n">
        <v>0.698</v>
      </c>
      <c r="I961" s="1" t="n">
        <v>0.712</v>
      </c>
      <c r="J961" s="1" t="n">
        <v>0.935</v>
      </c>
      <c r="K961" s="1" t="n">
        <v>0.819</v>
      </c>
      <c r="L961" s="21"/>
      <c r="M961" s="9"/>
      <c r="N961" s="9"/>
      <c r="O961" s="2" t="n">
        <v>0.79</v>
      </c>
      <c r="P961" s="12" t="n">
        <v>0.01265</v>
      </c>
      <c r="Q961" s="3" t="b">
        <f aca="false">FALSE()</f>
        <v>0</v>
      </c>
    </row>
    <row r="962" customFormat="false" ht="12.75" hidden="false" customHeight="false" outlineLevel="0" collapsed="false">
      <c r="A962" s="21"/>
      <c r="B962" s="21"/>
      <c r="C962" s="1" t="s">
        <v>749</v>
      </c>
      <c r="D962" s="1" t="n">
        <v>17</v>
      </c>
      <c r="E962" s="1" t="n">
        <v>59117266</v>
      </c>
      <c r="F962" s="1" t="s">
        <v>27</v>
      </c>
      <c r="G962" s="1" t="s">
        <v>22</v>
      </c>
      <c r="H962" s="1" t="n">
        <v>0.509</v>
      </c>
      <c r="I962" s="1" t="n">
        <v>0.712</v>
      </c>
      <c r="J962" s="1" t="n">
        <v>0.935</v>
      </c>
      <c r="K962" s="1" t="n">
        <v>0.584</v>
      </c>
      <c r="L962" s="21"/>
      <c r="M962" s="9"/>
      <c r="N962" s="9"/>
      <c r="O962" s="2" t="n">
        <v>0.6651</v>
      </c>
      <c r="P962" s="12" t="n">
        <v>0.02201</v>
      </c>
      <c r="Q962" s="3" t="b">
        <f aca="false">FALSE()</f>
        <v>0</v>
      </c>
    </row>
    <row r="963" customFormat="false" ht="12.75" hidden="false" customHeight="false" outlineLevel="0" collapsed="false">
      <c r="A963" s="21"/>
      <c r="B963" s="21"/>
      <c r="C963" s="1" t="s">
        <v>750</v>
      </c>
      <c r="D963" s="1" t="n">
        <v>17</v>
      </c>
      <c r="E963" s="1" t="n">
        <v>59119256</v>
      </c>
      <c r="F963" s="1" t="s">
        <v>30</v>
      </c>
      <c r="G963" s="1" t="s">
        <v>27</v>
      </c>
      <c r="H963" s="1" t="n">
        <v>0.245</v>
      </c>
      <c r="I963" s="1" t="n">
        <v>0.712</v>
      </c>
      <c r="J963" s="1" t="n">
        <v>0.934</v>
      </c>
      <c r="K963" s="1" t="n">
        <v>0.146</v>
      </c>
      <c r="L963" s="21"/>
      <c r="M963" s="9"/>
      <c r="N963" s="9"/>
      <c r="O963" s="2" t="n">
        <v>0.2874</v>
      </c>
      <c r="P963" s="12" t="n">
        <v>0.02</v>
      </c>
      <c r="Q963" s="3" t="b">
        <f aca="false">TRUE()</f>
        <v>1</v>
      </c>
    </row>
    <row r="964" customFormat="false" ht="12.75" hidden="false" customHeight="false" outlineLevel="0" collapsed="false">
      <c r="A964" s="21"/>
      <c r="B964" s="21"/>
      <c r="C964" s="1" t="s">
        <v>751</v>
      </c>
      <c r="D964" s="1" t="n">
        <v>17</v>
      </c>
      <c r="E964" s="1" t="n">
        <v>59120612</v>
      </c>
      <c r="F964" s="1" t="s">
        <v>22</v>
      </c>
      <c r="G964" s="1" t="s">
        <v>27</v>
      </c>
      <c r="H964" s="1" t="n">
        <v>0.528</v>
      </c>
      <c r="I964" s="1" t="n">
        <v>0.712</v>
      </c>
      <c r="J964" s="1" t="n">
        <v>0.935</v>
      </c>
      <c r="K964" s="1" t="n">
        <v>0.597</v>
      </c>
      <c r="L964" s="21"/>
      <c r="M964" s="9"/>
      <c r="N964" s="9"/>
      <c r="O964" s="2" t="n">
        <v>0.6706</v>
      </c>
      <c r="P964" s="12" t="n">
        <v>0.02292</v>
      </c>
      <c r="Q964" s="3" t="b">
        <f aca="false">FALSE()</f>
        <v>0</v>
      </c>
    </row>
    <row r="965" customFormat="false" ht="12.75" hidden="false" customHeight="false" outlineLevel="0" collapsed="false">
      <c r="A965" s="21"/>
      <c r="B965" s="21"/>
      <c r="C965" s="1" t="s">
        <v>752</v>
      </c>
      <c r="D965" s="1" t="n">
        <v>17</v>
      </c>
      <c r="E965" s="1" t="n">
        <v>59123188</v>
      </c>
      <c r="F965" s="1" t="s">
        <v>21</v>
      </c>
      <c r="G965" s="1" t="s">
        <v>22</v>
      </c>
      <c r="H965" s="1" t="n">
        <v>0.292</v>
      </c>
      <c r="I965" s="1" t="n">
        <v>0.712</v>
      </c>
      <c r="J965" s="1" t="n">
        <v>0.911</v>
      </c>
      <c r="K965" s="1" t="n">
        <v>0.226</v>
      </c>
      <c r="L965" s="21"/>
      <c r="M965" s="9"/>
      <c r="N965" s="9"/>
      <c r="O965" s="2" t="n">
        <v>0.3343</v>
      </c>
      <c r="P965" s="12" t="n">
        <v>0.01919</v>
      </c>
      <c r="Q965" s="3" t="b">
        <f aca="false">TRUE()</f>
        <v>1</v>
      </c>
    </row>
    <row r="966" customFormat="false" ht="12.75" hidden="false" customHeight="false" outlineLevel="0" collapsed="false">
      <c r="A966" s="21"/>
      <c r="B966" s="21"/>
      <c r="C966" s="1" t="s">
        <v>753</v>
      </c>
      <c r="D966" s="1" t="n">
        <v>17</v>
      </c>
      <c r="E966" s="1" t="n">
        <v>59134525</v>
      </c>
      <c r="F966" s="1" t="s">
        <v>30</v>
      </c>
      <c r="G966" s="1" t="s">
        <v>27</v>
      </c>
      <c r="H966" s="1" t="n">
        <v>0.698</v>
      </c>
      <c r="I966" s="1" t="n">
        <v>0.714</v>
      </c>
      <c r="J966" s="1" t="n">
        <v>0.935</v>
      </c>
      <c r="K966" s="1" t="n">
        <v>0.819</v>
      </c>
      <c r="L966" s="21"/>
      <c r="M966" s="9"/>
      <c r="N966" s="9"/>
      <c r="O966" s="1" t="n">
        <f aca="false">1-0.2116</f>
        <v>0.7884</v>
      </c>
      <c r="P966" s="12" t="n">
        <v>0.01186</v>
      </c>
      <c r="Q966" s="3" t="b">
        <f aca="false">FALSE()</f>
        <v>0</v>
      </c>
    </row>
    <row r="967" customFormat="false" ht="12.75" hidden="false" customHeight="false" outlineLevel="0" collapsed="false">
      <c r="A967" s="21"/>
      <c r="B967" s="21"/>
      <c r="C967" s="1" t="s">
        <v>754</v>
      </c>
      <c r="D967" s="1" t="n">
        <v>17</v>
      </c>
      <c r="E967" s="1" t="n">
        <v>59139636</v>
      </c>
      <c r="F967" s="1" t="s">
        <v>22</v>
      </c>
      <c r="G967" s="1" t="s">
        <v>21</v>
      </c>
      <c r="H967" s="1" t="n">
        <v>0.5</v>
      </c>
      <c r="I967" s="1" t="n">
        <v>0.712</v>
      </c>
      <c r="J967" s="1" t="n">
        <v>0.935</v>
      </c>
      <c r="K967" s="1" t="n">
        <v>0.544</v>
      </c>
      <c r="L967" s="21"/>
      <c r="M967" s="9"/>
      <c r="N967" s="9"/>
      <c r="O967" s="2" t="n">
        <v>0.6517</v>
      </c>
      <c r="P967" s="12" t="n">
        <v>0.01533</v>
      </c>
      <c r="Q967" s="3" t="b">
        <f aca="false">FALSE()</f>
        <v>0</v>
      </c>
    </row>
    <row r="968" customFormat="false" ht="12.75" hidden="false" customHeight="false" outlineLevel="0" collapsed="false">
      <c r="A968" s="21"/>
      <c r="B968" s="21"/>
      <c r="C968" s="1" t="s">
        <v>755</v>
      </c>
      <c r="D968" s="1" t="n">
        <v>17</v>
      </c>
      <c r="E968" s="1" t="n">
        <v>59159339</v>
      </c>
      <c r="F968" s="1" t="s">
        <v>30</v>
      </c>
      <c r="G968" s="1" t="s">
        <v>27</v>
      </c>
      <c r="H968" s="1" t="n">
        <v>0.104</v>
      </c>
      <c r="I968" s="1" t="n">
        <v>0.389</v>
      </c>
      <c r="J968" s="1" t="n">
        <v>0.405</v>
      </c>
      <c r="K968" s="1" t="n">
        <v>0.115</v>
      </c>
      <c r="L968" s="21"/>
      <c r="M968" s="9"/>
      <c r="N968" s="9"/>
      <c r="O968" s="2" t="n">
        <v>0.1266</v>
      </c>
      <c r="P968" s="12" t="n">
        <v>0.01494</v>
      </c>
      <c r="Q968" s="3" t="b">
        <f aca="false">FALSE()</f>
        <v>0</v>
      </c>
    </row>
    <row r="969" customFormat="false" ht="12.75" hidden="false" customHeight="false" outlineLevel="0" collapsed="false">
      <c r="A969" s="21"/>
      <c r="B969" s="21"/>
      <c r="C969" s="1" t="s">
        <v>756</v>
      </c>
      <c r="D969" s="1" t="n">
        <v>17</v>
      </c>
      <c r="E969" s="1" t="n">
        <v>59181588</v>
      </c>
      <c r="F969" s="1" t="s">
        <v>21</v>
      </c>
      <c r="G969" s="1" t="s">
        <v>22</v>
      </c>
      <c r="H969" s="1" t="n">
        <v>0.5</v>
      </c>
      <c r="I969" s="1" t="n">
        <v>0.712</v>
      </c>
      <c r="J969" s="1" t="n">
        <v>0.935</v>
      </c>
      <c r="K969" s="1" t="n">
        <v>0.549</v>
      </c>
      <c r="L969" s="21"/>
      <c r="M969" s="9"/>
      <c r="N969" s="9"/>
      <c r="O969" s="2" t="n">
        <v>0.6526</v>
      </c>
      <c r="P969" s="12" t="n">
        <v>0.01571</v>
      </c>
      <c r="Q969" s="3" t="b">
        <f aca="false">FALSE()</f>
        <v>0</v>
      </c>
    </row>
    <row r="970" customFormat="false" ht="12.75" hidden="false" customHeight="false" outlineLevel="0" collapsed="false">
      <c r="A970" s="21"/>
      <c r="B970" s="21"/>
      <c r="C970" s="1" t="s">
        <v>757</v>
      </c>
      <c r="D970" s="1" t="n">
        <v>17</v>
      </c>
      <c r="E970" s="1" t="n">
        <v>59190939</v>
      </c>
      <c r="F970" s="1" t="s">
        <v>22</v>
      </c>
      <c r="G970" s="1" t="s">
        <v>21</v>
      </c>
      <c r="H970" s="1" t="s">
        <v>48</v>
      </c>
      <c r="I970" s="1" t="n">
        <v>0.686</v>
      </c>
      <c r="J970" s="1" t="n">
        <v>0.967</v>
      </c>
      <c r="K970" s="1" t="n">
        <v>0.534</v>
      </c>
      <c r="L970" s="21"/>
      <c r="M970" s="9"/>
      <c r="N970" s="9"/>
      <c r="O970" s="2" t="n">
        <v>0.6517</v>
      </c>
      <c r="P970" s="12" t="n">
        <v>0.02198</v>
      </c>
      <c r="Q970" s="3" t="b">
        <f aca="false">FALSE()</f>
        <v>0</v>
      </c>
    </row>
    <row r="971" customFormat="false" ht="12.75" hidden="false" customHeight="false" outlineLevel="0" collapsed="false">
      <c r="A971" s="21"/>
      <c r="B971" s="21"/>
      <c r="C971" s="1" t="s">
        <v>758</v>
      </c>
      <c r="D971" s="1" t="n">
        <v>17</v>
      </c>
      <c r="E971" s="1" t="n">
        <v>59204033</v>
      </c>
      <c r="F971" s="1" t="s">
        <v>27</v>
      </c>
      <c r="G971" s="1" t="s">
        <v>30</v>
      </c>
      <c r="H971" s="1" t="n">
        <v>0.698</v>
      </c>
      <c r="I971" s="1" t="n">
        <v>0.712</v>
      </c>
      <c r="J971" s="1" t="n">
        <v>0.935</v>
      </c>
      <c r="K971" s="1" t="n">
        <v>0.823</v>
      </c>
      <c r="L971" s="21"/>
      <c r="M971" s="9"/>
      <c r="N971" s="9"/>
      <c r="O971" s="2" t="n">
        <v>0.7909</v>
      </c>
      <c r="P971" s="12" t="n">
        <v>0.009529</v>
      </c>
      <c r="Q971" s="3" t="b">
        <f aca="false">FALSE()</f>
        <v>0</v>
      </c>
    </row>
    <row r="972" customFormat="false" ht="12.75" hidden="false" customHeight="false" outlineLevel="0" collapsed="false">
      <c r="A972" s="21"/>
      <c r="B972" s="21"/>
      <c r="C972" s="1" t="s">
        <v>759</v>
      </c>
      <c r="D972" s="1" t="n">
        <v>17</v>
      </c>
      <c r="E972" s="1" t="n">
        <v>59211669</v>
      </c>
      <c r="F972" s="1" t="s">
        <v>21</v>
      </c>
      <c r="G972" s="1" t="s">
        <v>30</v>
      </c>
      <c r="H972" s="1" t="s">
        <v>48</v>
      </c>
      <c r="I972" s="1" t="n">
        <v>0.675</v>
      </c>
      <c r="J972" s="1" t="n">
        <v>0.965</v>
      </c>
      <c r="K972" s="1" t="n">
        <v>0.508</v>
      </c>
      <c r="L972" s="21"/>
      <c r="M972" s="9"/>
      <c r="N972" s="9"/>
      <c r="O972" s="2" t="n">
        <v>0.6499</v>
      </c>
      <c r="P972" s="12" t="n">
        <v>0.0249</v>
      </c>
      <c r="Q972" s="3" t="b">
        <f aca="false">FALSE()</f>
        <v>0</v>
      </c>
    </row>
    <row r="973" customFormat="false" ht="12.75" hidden="false" customHeight="false" outlineLevel="0" collapsed="false">
      <c r="A973" s="21"/>
      <c r="B973" s="21"/>
      <c r="C973" s="1" t="s">
        <v>760</v>
      </c>
      <c r="D973" s="1" t="n">
        <v>17</v>
      </c>
      <c r="E973" s="1" t="n">
        <v>59212269</v>
      </c>
      <c r="F973" s="1" t="s">
        <v>30</v>
      </c>
      <c r="G973" s="1" t="s">
        <v>22</v>
      </c>
      <c r="H973" s="1" t="n">
        <v>0.698</v>
      </c>
      <c r="I973" s="1" t="n">
        <v>0.712</v>
      </c>
      <c r="J973" s="1" t="n">
        <v>0.935</v>
      </c>
      <c r="K973" s="1" t="n">
        <v>0.823</v>
      </c>
      <c r="L973" s="21"/>
      <c r="M973" s="9"/>
      <c r="N973" s="9"/>
      <c r="O973" s="2" t="n">
        <v>0.7909</v>
      </c>
      <c r="P973" s="12" t="n">
        <v>0.01037</v>
      </c>
      <c r="Q973" s="3" t="b">
        <f aca="false">FALSE()</f>
        <v>0</v>
      </c>
    </row>
    <row r="974" customFormat="false" ht="12.75" hidden="false" customHeight="false" outlineLevel="0" collapsed="false">
      <c r="A974" s="21"/>
      <c r="B974" s="21"/>
      <c r="C974" s="1" t="s">
        <v>761</v>
      </c>
      <c r="D974" s="1" t="n">
        <v>17</v>
      </c>
      <c r="E974" s="1" t="n">
        <v>59218519</v>
      </c>
      <c r="F974" s="1" t="s">
        <v>21</v>
      </c>
      <c r="G974" s="1" t="s">
        <v>22</v>
      </c>
      <c r="H974" s="1" t="s">
        <v>48</v>
      </c>
      <c r="I974" s="1" t="n">
        <v>0.675</v>
      </c>
      <c r="J974" s="1" t="n">
        <v>0.967</v>
      </c>
      <c r="K974" s="1" t="n">
        <v>0.864</v>
      </c>
      <c r="L974" s="21"/>
      <c r="M974" s="9"/>
      <c r="N974" s="9"/>
      <c r="O974" s="2" t="n">
        <v>0.7909</v>
      </c>
      <c r="P974" s="12" t="n">
        <v>0.01037</v>
      </c>
      <c r="Q974" s="3" t="b">
        <f aca="false">FALSE()</f>
        <v>0</v>
      </c>
    </row>
    <row r="975" customFormat="false" ht="12.75" hidden="false" customHeight="false" outlineLevel="0" collapsed="false">
      <c r="A975" s="21"/>
      <c r="B975" s="21"/>
      <c r="C975" s="1" t="s">
        <v>762</v>
      </c>
      <c r="D975" s="1" t="n">
        <v>17</v>
      </c>
      <c r="E975" s="1" t="n">
        <v>59221519</v>
      </c>
      <c r="F975" s="1" t="s">
        <v>22</v>
      </c>
      <c r="G975" s="1" t="s">
        <v>27</v>
      </c>
      <c r="H975" s="1" t="s">
        <v>48</v>
      </c>
      <c r="I975" s="1" t="n">
        <v>0.675</v>
      </c>
      <c r="J975" s="1" t="n">
        <v>0.967</v>
      </c>
      <c r="K975" s="1" t="n">
        <v>0.517</v>
      </c>
      <c r="L975" s="21"/>
      <c r="M975" s="9"/>
      <c r="N975" s="9"/>
      <c r="O975" s="2" t="n">
        <v>0.6498</v>
      </c>
      <c r="P975" s="12" t="n">
        <v>0.02647</v>
      </c>
      <c r="Q975" s="3" t="b">
        <f aca="false">FALSE()</f>
        <v>0</v>
      </c>
    </row>
    <row r="976" customFormat="false" ht="12.75" hidden="false" customHeight="false" outlineLevel="0" collapsed="false">
      <c r="A976" s="21"/>
      <c r="B976" s="21"/>
      <c r="C976" s="1" t="s">
        <v>763</v>
      </c>
      <c r="D976" s="1" t="n">
        <v>17</v>
      </c>
      <c r="E976" s="1" t="n">
        <v>59236755</v>
      </c>
      <c r="F976" s="1" t="s">
        <v>27</v>
      </c>
      <c r="G976" s="1" t="s">
        <v>30</v>
      </c>
      <c r="H976" s="1" t="n">
        <v>0.49</v>
      </c>
      <c r="I976" s="1" t="n">
        <v>0.712</v>
      </c>
      <c r="J976" s="1" t="n">
        <v>0.935</v>
      </c>
      <c r="K976" s="1" t="n">
        <v>0.54</v>
      </c>
      <c r="L976" s="21"/>
      <c r="M976" s="9"/>
      <c r="N976" s="9"/>
      <c r="O976" s="2" t="n">
        <v>0.6498</v>
      </c>
      <c r="P976" s="12" t="n">
        <v>0.02647</v>
      </c>
      <c r="Q976" s="3" t="b">
        <f aca="false">FALSE()</f>
        <v>0</v>
      </c>
    </row>
    <row r="977" customFormat="false" ht="12.75" hidden="false" customHeight="false" outlineLevel="0" collapsed="false">
      <c r="A977" s="21"/>
      <c r="B977" s="21"/>
      <c r="C977" s="1" t="s">
        <v>764</v>
      </c>
      <c r="D977" s="1" t="n">
        <v>17</v>
      </c>
      <c r="E977" s="1" t="n">
        <v>59247130</v>
      </c>
      <c r="F977" s="1" t="s">
        <v>30</v>
      </c>
      <c r="G977" s="1" t="s">
        <v>27</v>
      </c>
      <c r="H977" s="1" t="s">
        <v>48</v>
      </c>
      <c r="I977" s="1" t="n">
        <v>0.678</v>
      </c>
      <c r="J977" s="1" t="n">
        <v>0.977</v>
      </c>
      <c r="K977" s="1" t="n">
        <v>0.508</v>
      </c>
      <c r="L977" s="21"/>
      <c r="M977" s="9"/>
      <c r="N977" s="9"/>
      <c r="O977" s="2" t="n">
        <v>0.6494</v>
      </c>
      <c r="P977" s="12" t="n">
        <v>0.02999</v>
      </c>
      <c r="Q977" s="3" t="b">
        <f aca="false">FALSE()</f>
        <v>0</v>
      </c>
    </row>
    <row r="978" customFormat="false" ht="12.75" hidden="false" customHeight="false" outlineLevel="0" collapsed="false">
      <c r="A978" s="1" t="n">
        <v>99</v>
      </c>
      <c r="B978" s="1" t="s">
        <v>19</v>
      </c>
      <c r="C978" s="9" t="s">
        <v>765</v>
      </c>
      <c r="D978" s="9" t="n">
        <v>18</v>
      </c>
      <c r="E978" s="9" t="n">
        <v>18978326</v>
      </c>
      <c r="F978" s="1" t="s">
        <v>30</v>
      </c>
      <c r="G978" s="1" t="s">
        <v>27</v>
      </c>
      <c r="H978" s="1" t="n">
        <v>0.311</v>
      </c>
      <c r="I978" s="1" t="n">
        <v>0.239</v>
      </c>
      <c r="J978" s="1" t="n">
        <v>0.232</v>
      </c>
      <c r="K978" s="1" t="n">
        <v>0.31</v>
      </c>
      <c r="L978" s="11" t="n">
        <v>3.7E-009</v>
      </c>
      <c r="M978" s="9" t="n">
        <v>71</v>
      </c>
      <c r="N978" s="9" t="n">
        <v>56</v>
      </c>
      <c r="P978" s="12"/>
      <c r="R978" s="13" t="s">
        <v>37</v>
      </c>
    </row>
    <row r="979" customFormat="false" ht="12.75" hidden="false" customHeight="false" outlineLevel="0" collapsed="false">
      <c r="A979" s="21"/>
      <c r="B979" s="21"/>
      <c r="C979" s="1" t="s">
        <v>766</v>
      </c>
      <c r="D979" s="1" t="n">
        <v>18</v>
      </c>
      <c r="E979" s="1" t="n">
        <v>18963121</v>
      </c>
      <c r="F979" s="1" t="s">
        <v>27</v>
      </c>
      <c r="G979" s="1" t="s">
        <v>22</v>
      </c>
      <c r="H979" s="1" t="n">
        <v>0.094</v>
      </c>
      <c r="I979" s="1" t="n">
        <v>0.243</v>
      </c>
      <c r="J979" s="1" t="n">
        <v>0.125</v>
      </c>
      <c r="K979" s="1" t="n">
        <v>0.04</v>
      </c>
      <c r="L979" s="21"/>
      <c r="M979" s="9"/>
      <c r="N979" s="9"/>
      <c r="O979" s="2" t="n">
        <v>0.06978</v>
      </c>
      <c r="P979" s="12" t="n">
        <v>0.001942</v>
      </c>
      <c r="Q979" s="3" t="b">
        <f aca="false">TRUE()</f>
        <v>1</v>
      </c>
    </row>
    <row r="980" customFormat="false" ht="12.75" hidden="false" customHeight="false" outlineLevel="0" collapsed="false">
      <c r="A980" s="21"/>
      <c r="B980" s="21"/>
      <c r="C980" s="1" t="s">
        <v>767</v>
      </c>
      <c r="D980" s="1" t="n">
        <v>18</v>
      </c>
      <c r="E980" s="1" t="n">
        <v>18986222</v>
      </c>
      <c r="F980" s="1" t="s">
        <v>21</v>
      </c>
      <c r="G980" s="1" t="s">
        <v>22</v>
      </c>
      <c r="H980" s="1" t="n">
        <v>0.208</v>
      </c>
      <c r="I980" s="1" t="n">
        <v>0.241</v>
      </c>
      <c r="J980" s="1" t="n">
        <v>0.143</v>
      </c>
      <c r="K980" s="1" t="n">
        <v>0.071</v>
      </c>
      <c r="L980" s="21"/>
      <c r="M980" s="9"/>
      <c r="N980" s="9"/>
      <c r="O980" s="2" t="n">
        <v>0.1155</v>
      </c>
      <c r="P980" s="12" t="n">
        <v>0.02662</v>
      </c>
      <c r="Q980" s="3" t="b">
        <f aca="false">TRUE()</f>
        <v>1</v>
      </c>
    </row>
    <row r="981" customFormat="false" ht="12.75" hidden="false" customHeight="false" outlineLevel="0" collapsed="false">
      <c r="A981" s="21"/>
      <c r="B981" s="21"/>
      <c r="C981" s="1" t="s">
        <v>768</v>
      </c>
      <c r="D981" s="1" t="n">
        <v>18</v>
      </c>
      <c r="E981" s="1" t="n">
        <v>18989459</v>
      </c>
      <c r="F981" s="1" t="s">
        <v>21</v>
      </c>
      <c r="G981" s="1" t="s">
        <v>30</v>
      </c>
      <c r="H981" s="1" t="n">
        <v>0.198</v>
      </c>
      <c r="I981" s="1" t="n">
        <v>0.239</v>
      </c>
      <c r="J981" s="1" t="n">
        <v>0.149</v>
      </c>
      <c r="K981" s="1" t="n">
        <v>0.071</v>
      </c>
      <c r="L981" s="21"/>
      <c r="M981" s="9"/>
      <c r="N981" s="9"/>
      <c r="O981" s="2" t="n">
        <v>0.1087</v>
      </c>
      <c r="P981" s="12" t="n">
        <v>0.01751</v>
      </c>
      <c r="Q981" s="3" t="b">
        <f aca="false">TRUE()</f>
        <v>1</v>
      </c>
    </row>
    <row r="982" customFormat="false" ht="12.75" hidden="false" customHeight="false" outlineLevel="0" collapsed="false">
      <c r="A982" s="21"/>
      <c r="B982" s="21"/>
      <c r="C982" s="1" t="s">
        <v>769</v>
      </c>
      <c r="D982" s="1" t="n">
        <v>18</v>
      </c>
      <c r="E982" s="1" t="n">
        <v>19083582</v>
      </c>
      <c r="F982" s="1" t="s">
        <v>22</v>
      </c>
      <c r="G982" s="1" t="s">
        <v>27</v>
      </c>
      <c r="H982" s="1" t="n">
        <v>0.557</v>
      </c>
      <c r="I982" s="1" t="n">
        <v>0.496</v>
      </c>
      <c r="J982" s="1" t="n">
        <v>0.661</v>
      </c>
      <c r="K982" s="1" t="n">
        <v>0.633</v>
      </c>
      <c r="L982" s="21"/>
      <c r="M982" s="9"/>
      <c r="N982" s="9"/>
      <c r="O982" s="2" t="n">
        <v>0.5235</v>
      </c>
      <c r="P982" s="12" t="n">
        <v>0.01026</v>
      </c>
      <c r="Q982" s="3" t="b">
        <f aca="false">FALSE()</f>
        <v>0</v>
      </c>
    </row>
    <row r="983" customFormat="false" ht="12.75" hidden="false" customHeight="false" outlineLevel="0" collapsed="false">
      <c r="A983" s="21"/>
      <c r="B983" s="21"/>
      <c r="C983" s="1" t="s">
        <v>770</v>
      </c>
      <c r="D983" s="1" t="n">
        <v>18</v>
      </c>
      <c r="E983" s="1" t="n">
        <v>19085007</v>
      </c>
      <c r="F983" s="1" t="s">
        <v>27</v>
      </c>
      <c r="G983" s="1" t="s">
        <v>30</v>
      </c>
      <c r="H983" s="1" t="n">
        <v>0.491</v>
      </c>
      <c r="I983" s="1" t="n">
        <v>0.584</v>
      </c>
      <c r="J983" s="1" t="n">
        <v>0.405</v>
      </c>
      <c r="K983" s="1" t="n">
        <v>0.416</v>
      </c>
      <c r="L983" s="21"/>
      <c r="M983" s="9"/>
      <c r="N983" s="9"/>
      <c r="O983" s="2" t="n">
        <v>0.4815</v>
      </c>
      <c r="P983" s="12" t="n">
        <v>0.006632</v>
      </c>
      <c r="Q983" s="3" t="b">
        <f aca="false">TRUE()</f>
        <v>1</v>
      </c>
    </row>
    <row r="984" customFormat="false" ht="12.75" hidden="false" customHeight="false" outlineLevel="0" collapsed="false">
      <c r="A984" s="21"/>
      <c r="B984" s="21"/>
      <c r="C984" s="1" t="s">
        <v>771</v>
      </c>
      <c r="D984" s="1" t="n">
        <v>18</v>
      </c>
      <c r="E984" s="1" t="n">
        <v>19086555</v>
      </c>
      <c r="F984" s="1" t="s">
        <v>30</v>
      </c>
      <c r="G984" s="1" t="s">
        <v>27</v>
      </c>
      <c r="H984" s="1" t="n">
        <v>0.113</v>
      </c>
      <c r="I984" s="1" t="n">
        <v>0.239</v>
      </c>
      <c r="J984" s="1" t="n">
        <v>0.298</v>
      </c>
      <c r="K984" s="1" t="n">
        <v>0.102</v>
      </c>
      <c r="L984" s="21"/>
      <c r="M984" s="9"/>
      <c r="N984" s="9"/>
      <c r="O984" s="2" t="n">
        <v>0.1014</v>
      </c>
      <c r="P984" s="12" t="n">
        <v>0.004721</v>
      </c>
      <c r="Q984" s="3" t="b">
        <f aca="false">TRUE()</f>
        <v>1</v>
      </c>
    </row>
    <row r="985" customFormat="false" ht="12.75" hidden="false" customHeight="false" outlineLevel="0" collapsed="false">
      <c r="A985" s="1" t="n">
        <v>100</v>
      </c>
      <c r="B985" s="1" t="s">
        <v>19</v>
      </c>
      <c r="C985" s="9" t="s">
        <v>772</v>
      </c>
      <c r="D985" s="9" t="n">
        <v>18</v>
      </c>
      <c r="E985" s="9" t="n">
        <v>45245158</v>
      </c>
      <c r="F985" s="10" t="s">
        <v>27</v>
      </c>
      <c r="G985" s="10" t="s">
        <v>30</v>
      </c>
      <c r="H985" s="1" t="n">
        <v>0.453</v>
      </c>
      <c r="I985" s="1" t="n">
        <v>0.602</v>
      </c>
      <c r="J985" s="1" t="n">
        <v>0.427</v>
      </c>
      <c r="K985" s="1" t="n">
        <v>0.535</v>
      </c>
      <c r="L985" s="11" t="n">
        <v>3.1E-007</v>
      </c>
      <c r="M985" s="9" t="n">
        <v>201</v>
      </c>
      <c r="N985" s="9" t="n">
        <v>152</v>
      </c>
      <c r="O985" s="2" t="n">
        <v>0.4855</v>
      </c>
      <c r="P985" s="12" t="n">
        <v>0.3331</v>
      </c>
      <c r="Q985" s="3" t="b">
        <f aca="false">FALSE()</f>
        <v>0</v>
      </c>
      <c r="R985" s="13" t="s">
        <v>23</v>
      </c>
    </row>
    <row r="986" customFormat="false" ht="12.75" hidden="false" customHeight="false" outlineLevel="0" collapsed="false">
      <c r="A986" s="21"/>
      <c r="B986" s="21"/>
      <c r="C986" s="1" t="s">
        <v>773</v>
      </c>
      <c r="D986" s="1" t="n">
        <v>18</v>
      </c>
      <c r="E986" s="1" t="n">
        <v>45336312</v>
      </c>
      <c r="F986" s="1" t="s">
        <v>30</v>
      </c>
      <c r="G986" s="1" t="s">
        <v>22</v>
      </c>
      <c r="H986" s="1" t="n">
        <v>0.057</v>
      </c>
      <c r="I986" s="1" t="n">
        <v>0.212</v>
      </c>
      <c r="J986" s="1" t="n">
        <v>0.47</v>
      </c>
      <c r="K986" s="1" t="n">
        <v>0</v>
      </c>
      <c r="L986" s="21"/>
      <c r="M986" s="9"/>
      <c r="N986" s="9"/>
      <c r="O986" s="2" t="n">
        <v>0.03744</v>
      </c>
      <c r="P986" s="12" t="n">
        <v>0.03476</v>
      </c>
      <c r="Q986" s="3" t="b">
        <f aca="false">FALSE()</f>
        <v>0</v>
      </c>
    </row>
    <row r="987" customFormat="false" ht="12.75" hidden="false" customHeight="false" outlineLevel="0" collapsed="false">
      <c r="A987" s="21"/>
      <c r="B987" s="21"/>
      <c r="C987" s="1" t="s">
        <v>774</v>
      </c>
      <c r="D987" s="1" t="n">
        <v>18</v>
      </c>
      <c r="E987" s="1" t="n">
        <v>45340930</v>
      </c>
      <c r="F987" s="1" t="s">
        <v>22</v>
      </c>
      <c r="G987" s="1" t="s">
        <v>21</v>
      </c>
      <c r="H987" s="1" t="n">
        <v>0.057</v>
      </c>
      <c r="I987" s="1" t="n">
        <v>0.217</v>
      </c>
      <c r="J987" s="1" t="n">
        <v>0.464</v>
      </c>
      <c r="K987" s="1" t="n">
        <v>0</v>
      </c>
      <c r="L987" s="21"/>
      <c r="M987" s="9"/>
      <c r="N987" s="9"/>
      <c r="O987" s="2" t="n">
        <v>0.03491</v>
      </c>
      <c r="P987" s="12" t="n">
        <v>0.03007</v>
      </c>
      <c r="Q987" s="3" t="b">
        <f aca="false">FALSE()</f>
        <v>0</v>
      </c>
    </row>
    <row r="988" customFormat="false" ht="12.75" hidden="false" customHeight="false" outlineLevel="0" collapsed="false">
      <c r="A988" s="1" t="n">
        <v>101</v>
      </c>
      <c r="B988" s="1" t="s">
        <v>19</v>
      </c>
      <c r="C988" s="9" t="s">
        <v>775</v>
      </c>
      <c r="D988" s="9" t="n">
        <v>18</v>
      </c>
      <c r="E988" s="9" t="n">
        <v>48613000</v>
      </c>
      <c r="F988" s="2" t="s">
        <v>30</v>
      </c>
      <c r="G988" s="2" t="s">
        <v>21</v>
      </c>
      <c r="H988" s="1" t="n">
        <v>0.894</v>
      </c>
      <c r="I988" s="1" t="n">
        <v>0.734</v>
      </c>
      <c r="J988" s="1" t="n">
        <v>0.801</v>
      </c>
      <c r="K988" s="1" t="n">
        <v>0.972</v>
      </c>
      <c r="L988" s="11" t="n">
        <v>0.0045</v>
      </c>
      <c r="M988" s="9" t="n">
        <v>237</v>
      </c>
      <c r="N988" s="9" t="n">
        <v>176</v>
      </c>
      <c r="O988" s="2" t="n">
        <v>0.91977</v>
      </c>
      <c r="P988" s="12" t="n">
        <v>0.7796</v>
      </c>
      <c r="Q988" s="3" t="b">
        <f aca="false">FALSE()</f>
        <v>0</v>
      </c>
      <c r="R988" s="13" t="s">
        <v>122</v>
      </c>
    </row>
    <row r="989" customFormat="false" ht="12.75" hidden="false" customHeight="false" outlineLevel="0" collapsed="false">
      <c r="C989" s="9" t="s">
        <v>776</v>
      </c>
      <c r="D989" s="9" t="n">
        <v>18</v>
      </c>
      <c r="E989" s="9" t="n">
        <v>48621846</v>
      </c>
      <c r="F989" s="2" t="s">
        <v>21</v>
      </c>
      <c r="G989" s="2" t="s">
        <v>22</v>
      </c>
      <c r="H989" s="1" t="n">
        <v>0.943</v>
      </c>
      <c r="I989" s="1" t="n">
        <v>0.938</v>
      </c>
      <c r="J989" s="1" t="n">
        <v>0.935</v>
      </c>
      <c r="K989" s="1" t="n">
        <v>0.885</v>
      </c>
      <c r="L989" s="11"/>
      <c r="M989" s="9"/>
      <c r="N989" s="9"/>
      <c r="O989" s="2" t="n">
        <v>0.90083</v>
      </c>
      <c r="P989" s="12" t="n">
        <v>0.2048</v>
      </c>
      <c r="Q989" s="3" t="b">
        <f aca="false">TRUE()</f>
        <v>1</v>
      </c>
    </row>
    <row r="990" customFormat="false" ht="12.75" hidden="false" customHeight="false" outlineLevel="0" collapsed="false">
      <c r="A990" s="1" t="n">
        <v>102</v>
      </c>
      <c r="B990" s="1" t="s">
        <v>19</v>
      </c>
      <c r="C990" s="9" t="s">
        <v>777</v>
      </c>
      <c r="D990" s="9" t="n">
        <v>19</v>
      </c>
      <c r="E990" s="9" t="n">
        <v>2121954</v>
      </c>
      <c r="F990" s="10" t="s">
        <v>27</v>
      </c>
      <c r="G990" s="10" t="s">
        <v>21</v>
      </c>
      <c r="H990" s="1" t="n">
        <v>0.538</v>
      </c>
      <c r="I990" s="1" t="n">
        <v>0.541</v>
      </c>
      <c r="J990" s="1" t="n">
        <v>0.56</v>
      </c>
      <c r="K990" s="1" t="n">
        <v>0.54</v>
      </c>
      <c r="L990" s="11" t="n">
        <v>2.9E-008</v>
      </c>
      <c r="M990" s="9" t="n">
        <v>56</v>
      </c>
      <c r="N990" s="9" t="n">
        <v>28</v>
      </c>
      <c r="O990" s="2" t="n">
        <v>0.5538</v>
      </c>
      <c r="P990" s="12" t="n">
        <v>0.256</v>
      </c>
      <c r="Q990" s="3" t="b">
        <f aca="false">TRUE()</f>
        <v>1</v>
      </c>
      <c r="R990" s="13" t="s">
        <v>122</v>
      </c>
    </row>
    <row r="991" customFormat="false" ht="12.75" hidden="false" customHeight="false" outlineLevel="0" collapsed="false">
      <c r="A991" s="21"/>
      <c r="B991" s="21"/>
      <c r="C991" s="1" t="s">
        <v>778</v>
      </c>
      <c r="D991" s="1" t="n">
        <v>19</v>
      </c>
      <c r="E991" s="1" t="n">
        <v>2087102</v>
      </c>
      <c r="F991" s="1" t="s">
        <v>21</v>
      </c>
      <c r="G991" s="1" t="s">
        <v>22</v>
      </c>
      <c r="H991" s="1" t="s">
        <v>48</v>
      </c>
      <c r="I991" s="1" t="n">
        <v>0.517</v>
      </c>
      <c r="J991" s="1" t="n">
        <v>0.456</v>
      </c>
      <c r="K991" s="1" t="n">
        <v>0.492</v>
      </c>
      <c r="L991" s="21"/>
      <c r="M991" s="9"/>
      <c r="N991" s="9"/>
      <c r="O991" s="2" t="n">
        <v>0.5313</v>
      </c>
      <c r="P991" s="12" t="n">
        <v>0.0323</v>
      </c>
      <c r="Q991" s="3" t="b">
        <f aca="false">TRUE()</f>
        <v>1</v>
      </c>
    </row>
    <row r="992" customFormat="false" ht="12.75" hidden="false" customHeight="false" outlineLevel="0" collapsed="false">
      <c r="A992" s="1" t="n">
        <v>103</v>
      </c>
      <c r="B992" s="1" t="s">
        <v>19</v>
      </c>
      <c r="C992" s="9" t="s">
        <v>779</v>
      </c>
      <c r="D992" s="9" t="n">
        <v>19</v>
      </c>
      <c r="E992" s="9" t="n">
        <v>8578000</v>
      </c>
      <c r="F992" s="1" t="s">
        <v>30</v>
      </c>
      <c r="G992" s="1" t="s">
        <v>27</v>
      </c>
      <c r="H992" s="1" t="n">
        <v>0.472</v>
      </c>
      <c r="I992" s="1" t="n">
        <v>0.597</v>
      </c>
      <c r="J992" s="1" t="n">
        <v>0.101</v>
      </c>
      <c r="K992" s="1" t="n">
        <v>0.429</v>
      </c>
      <c r="L992" s="11" t="n">
        <v>1.3E-006</v>
      </c>
      <c r="M992" s="9" t="n">
        <v>2</v>
      </c>
      <c r="N992" s="9" t="n">
        <v>0</v>
      </c>
      <c r="P992" s="12"/>
      <c r="R992" s="13" t="s">
        <v>37</v>
      </c>
    </row>
    <row r="993" customFormat="false" ht="12.75" hidden="false" customHeight="false" outlineLevel="0" collapsed="false">
      <c r="C993" s="9" t="s">
        <v>780</v>
      </c>
      <c r="D993" s="9" t="n">
        <v>19</v>
      </c>
      <c r="E993" s="9" t="n">
        <v>8571305</v>
      </c>
      <c r="F993" s="1" t="s">
        <v>21</v>
      </c>
      <c r="G993" s="1" t="s">
        <v>27</v>
      </c>
      <c r="H993" s="1" t="s">
        <v>48</v>
      </c>
      <c r="I993" s="1" t="n">
        <v>0.746</v>
      </c>
      <c r="J993" s="1" t="n">
        <v>0.178</v>
      </c>
      <c r="K993" s="1" t="n">
        <v>0.758</v>
      </c>
      <c r="L993" s="11"/>
      <c r="M993" s="9"/>
      <c r="N993" s="9"/>
      <c r="P993" s="12"/>
    </row>
    <row r="994" customFormat="false" ht="12.75" hidden="false" customHeight="false" outlineLevel="0" collapsed="false">
      <c r="A994" s="1" t="n">
        <v>104</v>
      </c>
      <c r="B994" s="1" t="s">
        <v>19</v>
      </c>
      <c r="C994" s="9" t="s">
        <v>781</v>
      </c>
      <c r="D994" s="9" t="n">
        <v>20</v>
      </c>
      <c r="E994" s="9" t="n">
        <v>5034939</v>
      </c>
      <c r="F994" s="2" t="s">
        <v>27</v>
      </c>
      <c r="G994" s="2" t="s">
        <v>21</v>
      </c>
      <c r="H994" s="1" t="s">
        <v>48</v>
      </c>
      <c r="I994" s="1" t="n">
        <v>0.879</v>
      </c>
      <c r="J994" s="1" t="n">
        <v>1</v>
      </c>
      <c r="K994" s="1" t="n">
        <v>0.695</v>
      </c>
      <c r="L994" s="11" t="n">
        <v>0.00047</v>
      </c>
      <c r="M994" s="9" t="n">
        <v>65</v>
      </c>
      <c r="N994" s="9" t="n">
        <v>40</v>
      </c>
      <c r="O994" s="2" t="n">
        <v>0.7127</v>
      </c>
      <c r="P994" s="12" t="n">
        <v>0.1931</v>
      </c>
      <c r="Q994" s="3" t="b">
        <f aca="false">TRUE()</f>
        <v>1</v>
      </c>
      <c r="R994" s="13" t="s">
        <v>122</v>
      </c>
    </row>
    <row r="995" customFormat="false" ht="12.75" hidden="false" customHeight="false" outlineLevel="0" collapsed="false">
      <c r="C995" s="9" t="s">
        <v>782</v>
      </c>
      <c r="D995" s="9" t="n">
        <v>20</v>
      </c>
      <c r="E995" s="9" t="n">
        <v>5022421</v>
      </c>
      <c r="F995" s="2" t="s">
        <v>21</v>
      </c>
      <c r="G995" s="2" t="s">
        <v>22</v>
      </c>
      <c r="H995" s="1" t="s">
        <v>48</v>
      </c>
      <c r="I995" s="1" t="n">
        <v>0.342</v>
      </c>
      <c r="J995" s="1" t="n">
        <v>0.2</v>
      </c>
      <c r="K995" s="1" t="n">
        <v>0.212</v>
      </c>
      <c r="L995" s="11"/>
      <c r="M995" s="9"/>
      <c r="N995" s="9"/>
      <c r="O995" s="2" t="n">
        <v>0.1932</v>
      </c>
      <c r="P995" s="12" t="n">
        <v>0.05733</v>
      </c>
      <c r="Q995" s="3" t="b">
        <f aca="false">TRUE()</f>
        <v>1</v>
      </c>
    </row>
    <row r="996" customFormat="false" ht="12.75" hidden="false" customHeight="false" outlineLevel="0" collapsed="false">
      <c r="A996" s="1" t="n">
        <v>105</v>
      </c>
      <c r="B996" s="1" t="s">
        <v>19</v>
      </c>
      <c r="C996" s="9" t="s">
        <v>783</v>
      </c>
      <c r="D996" s="9" t="n">
        <v>20</v>
      </c>
      <c r="E996" s="9" t="n">
        <v>6568893</v>
      </c>
      <c r="F996" s="10" t="s">
        <v>30</v>
      </c>
      <c r="G996" s="10" t="s">
        <v>27</v>
      </c>
      <c r="H996" s="1" t="n">
        <v>0.792</v>
      </c>
      <c r="I996" s="1" t="n">
        <v>0.593</v>
      </c>
      <c r="J996" s="1" t="n">
        <v>0.196</v>
      </c>
      <c r="K996" s="1" t="n">
        <v>0.881</v>
      </c>
      <c r="L996" s="11" t="n">
        <v>1.5E-008</v>
      </c>
      <c r="M996" s="9" t="n">
        <v>210</v>
      </c>
      <c r="N996" s="9" t="n">
        <v>120</v>
      </c>
      <c r="O996" s="2" t="n">
        <v>0.7719</v>
      </c>
      <c r="P996" s="12" t="n">
        <v>0.3505</v>
      </c>
      <c r="Q996" s="3" t="b">
        <f aca="false">TRUE()</f>
        <v>1</v>
      </c>
      <c r="R996" s="13" t="s">
        <v>37</v>
      </c>
    </row>
    <row r="997" customFormat="false" ht="12.75" hidden="false" customHeight="false" outlineLevel="0" collapsed="false">
      <c r="A997" s="21"/>
      <c r="B997" s="21"/>
      <c r="C997" s="1" t="s">
        <v>784</v>
      </c>
      <c r="D997" s="1" t="n">
        <v>20</v>
      </c>
      <c r="E997" s="1" t="n">
        <v>6414644</v>
      </c>
      <c r="F997" s="1" t="s">
        <v>30</v>
      </c>
      <c r="G997" s="1" t="s">
        <v>27</v>
      </c>
      <c r="H997" s="1" t="n">
        <v>0.708</v>
      </c>
      <c r="I997" s="1" t="n">
        <v>0.677</v>
      </c>
      <c r="J997" s="1" t="n">
        <v>0.351</v>
      </c>
      <c r="K997" s="1" t="n">
        <v>0.79</v>
      </c>
      <c r="L997" s="21"/>
      <c r="M997" s="9"/>
      <c r="N997" s="9"/>
      <c r="O997" s="2" t="n">
        <v>0.7667</v>
      </c>
      <c r="P997" s="12" t="n">
        <v>0.042</v>
      </c>
      <c r="Q997" s="3" t="b">
        <f aca="false">FALSE()</f>
        <v>0</v>
      </c>
    </row>
    <row r="998" customFormat="false" ht="12.75" hidden="false" customHeight="false" outlineLevel="0" collapsed="false">
      <c r="A998" s="21"/>
      <c r="B998" s="21"/>
      <c r="C998" s="1" t="s">
        <v>785</v>
      </c>
      <c r="D998" s="1" t="n">
        <v>20</v>
      </c>
      <c r="E998" s="1" t="n">
        <v>6528219</v>
      </c>
      <c r="F998" s="1" t="s">
        <v>22</v>
      </c>
      <c r="G998" s="1" t="s">
        <v>21</v>
      </c>
      <c r="H998" s="1" t="n">
        <v>0.642</v>
      </c>
      <c r="I998" s="1" t="n">
        <v>0.389</v>
      </c>
      <c r="J998" s="1" t="n">
        <v>0.161</v>
      </c>
      <c r="K998" s="1" t="n">
        <v>0.681</v>
      </c>
      <c r="L998" s="21"/>
      <c r="M998" s="9"/>
      <c r="N998" s="9"/>
      <c r="O998" s="2" t="n">
        <v>0.6175</v>
      </c>
      <c r="P998" s="12" t="n">
        <v>0.03416</v>
      </c>
      <c r="Q998" s="3" t="b">
        <f aca="false">TRUE()</f>
        <v>1</v>
      </c>
    </row>
    <row r="999" customFormat="false" ht="12.75" hidden="false" customHeight="false" outlineLevel="0" collapsed="false">
      <c r="A999" s="21"/>
      <c r="B999" s="21"/>
      <c r="C999" s="1" t="s">
        <v>786</v>
      </c>
      <c r="D999" s="1" t="n">
        <v>20</v>
      </c>
      <c r="E999" s="1" t="n">
        <v>6532196</v>
      </c>
      <c r="F999" s="1" t="s">
        <v>22</v>
      </c>
      <c r="G999" s="1" t="s">
        <v>30</v>
      </c>
      <c r="H999" s="1" t="n">
        <v>0.689</v>
      </c>
      <c r="I999" s="1" t="n">
        <v>0.615</v>
      </c>
      <c r="J999" s="1" t="n">
        <v>0.28</v>
      </c>
      <c r="K999" s="1" t="n">
        <v>0.704</v>
      </c>
      <c r="L999" s="21"/>
      <c r="M999" s="9"/>
      <c r="N999" s="9"/>
      <c r="O999" s="2" t="n">
        <v>0.6815</v>
      </c>
      <c r="P999" s="12" t="n">
        <v>0.02818</v>
      </c>
      <c r="Q999" s="3" t="b">
        <f aca="false">TRUE()</f>
        <v>1</v>
      </c>
    </row>
    <row r="1000" customFormat="false" ht="12.75" hidden="false" customHeight="false" outlineLevel="0" collapsed="false">
      <c r="A1000" s="21"/>
      <c r="B1000" s="21"/>
      <c r="C1000" s="1" t="s">
        <v>787</v>
      </c>
      <c r="D1000" s="1" t="n">
        <v>20</v>
      </c>
      <c r="E1000" s="1" t="n">
        <v>6532303</v>
      </c>
      <c r="F1000" s="1" t="s">
        <v>30</v>
      </c>
      <c r="G1000" s="1" t="s">
        <v>27</v>
      </c>
      <c r="H1000" s="1" t="s">
        <v>48</v>
      </c>
      <c r="I1000" s="1" t="n">
        <v>0.617</v>
      </c>
      <c r="J1000" s="1" t="n">
        <v>0.267</v>
      </c>
      <c r="K1000" s="1" t="n">
        <v>0.72</v>
      </c>
      <c r="L1000" s="21"/>
      <c r="M1000" s="9"/>
      <c r="N1000" s="9"/>
      <c r="O1000" s="2" t="n">
        <v>0.6821</v>
      </c>
      <c r="P1000" s="12" t="n">
        <v>0.02715</v>
      </c>
      <c r="Q1000" s="3" t="b">
        <f aca="false">TRUE()</f>
        <v>1</v>
      </c>
    </row>
    <row r="1001" customFormat="false" ht="12.75" hidden="false" customHeight="false" outlineLevel="0" collapsed="false">
      <c r="A1001" s="21"/>
      <c r="B1001" s="21"/>
      <c r="C1001" s="1" t="s">
        <v>788</v>
      </c>
      <c r="D1001" s="1" t="n">
        <v>20</v>
      </c>
      <c r="E1001" s="1" t="n">
        <v>6532604</v>
      </c>
      <c r="F1001" s="1" t="s">
        <v>30</v>
      </c>
      <c r="G1001" s="1" t="s">
        <v>21</v>
      </c>
      <c r="H1001" s="1" t="n">
        <v>0.736</v>
      </c>
      <c r="I1001" s="1" t="n">
        <v>0.606</v>
      </c>
      <c r="J1001" s="1" t="n">
        <v>0.28</v>
      </c>
      <c r="K1001" s="1" t="n">
        <v>0.836</v>
      </c>
      <c r="L1001" s="21"/>
      <c r="M1001" s="9"/>
      <c r="N1001" s="9"/>
      <c r="O1001" s="2" t="n">
        <v>0.7632</v>
      </c>
      <c r="P1001" s="12" t="n">
        <v>0.0354</v>
      </c>
      <c r="Q1001" s="3" t="b">
        <f aca="false">TRUE()</f>
        <v>1</v>
      </c>
    </row>
    <row r="1002" customFormat="false" ht="12.75" hidden="false" customHeight="false" outlineLevel="0" collapsed="false">
      <c r="A1002" s="21"/>
      <c r="B1002" s="21"/>
      <c r="C1002" s="1" t="s">
        <v>789</v>
      </c>
      <c r="D1002" s="1" t="n">
        <v>20</v>
      </c>
      <c r="E1002" s="1" t="n">
        <v>6540907</v>
      </c>
      <c r="F1002" s="1" t="s">
        <v>30</v>
      </c>
      <c r="G1002" s="1" t="s">
        <v>27</v>
      </c>
      <c r="H1002" s="1" t="s">
        <v>48</v>
      </c>
      <c r="I1002" s="1" t="n">
        <v>0.767</v>
      </c>
      <c r="J1002" s="1" t="n">
        <v>0.911</v>
      </c>
      <c r="K1002" s="1" t="n">
        <v>0.758</v>
      </c>
      <c r="L1002" s="21"/>
      <c r="M1002" s="9"/>
      <c r="N1002" s="9"/>
      <c r="O1002" s="2" t="n">
        <v>0.7809</v>
      </c>
      <c r="P1002" s="12" t="n">
        <v>0.01708</v>
      </c>
      <c r="Q1002" s="3" t="b">
        <f aca="false">TRUE()</f>
        <v>1</v>
      </c>
    </row>
    <row r="1003" customFormat="false" ht="12.75" hidden="false" customHeight="false" outlineLevel="0" collapsed="false">
      <c r="A1003" s="21"/>
      <c r="B1003" s="21"/>
      <c r="C1003" s="1" t="s">
        <v>790</v>
      </c>
      <c r="D1003" s="1" t="n">
        <v>20</v>
      </c>
      <c r="E1003" s="1" t="n">
        <v>6569685</v>
      </c>
      <c r="F1003" s="1" t="s">
        <v>22</v>
      </c>
      <c r="G1003" s="1" t="s">
        <v>21</v>
      </c>
      <c r="H1003" s="1" t="n">
        <v>0.547</v>
      </c>
      <c r="I1003" s="1" t="n">
        <v>0.412</v>
      </c>
      <c r="J1003" s="1" t="n">
        <v>0.107</v>
      </c>
      <c r="K1003" s="1" t="n">
        <v>0.558</v>
      </c>
      <c r="L1003" s="21"/>
      <c r="M1003" s="9"/>
      <c r="N1003" s="9"/>
      <c r="O1003" s="2" t="n">
        <v>0.4688</v>
      </c>
      <c r="P1003" s="12" t="n">
        <v>0.03866</v>
      </c>
      <c r="Q1003" s="3" t="b">
        <f aca="false">TRUE()</f>
        <v>1</v>
      </c>
    </row>
    <row r="1004" customFormat="false" ht="12.75" hidden="false" customHeight="false" outlineLevel="0" collapsed="false">
      <c r="A1004" s="1" t="n">
        <v>106</v>
      </c>
      <c r="B1004" s="1" t="s">
        <v>19</v>
      </c>
      <c r="C1004" s="9" t="s">
        <v>791</v>
      </c>
      <c r="D1004" s="9" t="n">
        <v>20</v>
      </c>
      <c r="E1004" s="9" t="n">
        <v>33370575</v>
      </c>
      <c r="F1004" s="10" t="s">
        <v>21</v>
      </c>
      <c r="G1004" s="10" t="s">
        <v>22</v>
      </c>
      <c r="H1004" s="1" t="n">
        <v>0.358</v>
      </c>
      <c r="I1004" s="1" t="n">
        <v>0.664</v>
      </c>
      <c r="J1004" s="1" t="n">
        <v>0.75</v>
      </c>
      <c r="K1004" s="1" t="n">
        <v>0.221</v>
      </c>
      <c r="L1004" s="11" t="n">
        <v>1.4E-016</v>
      </c>
      <c r="M1004" s="9" t="n">
        <v>145</v>
      </c>
      <c r="N1004" s="9" t="n">
        <v>105</v>
      </c>
      <c r="O1004" s="2" t="n">
        <v>0.3053</v>
      </c>
      <c r="P1004" s="12" t="n">
        <v>0.9955</v>
      </c>
      <c r="Q1004" s="3" t="b">
        <f aca="false">TRUE()</f>
        <v>1</v>
      </c>
      <c r="R1004" s="13" t="s">
        <v>122</v>
      </c>
    </row>
    <row r="1005" customFormat="false" ht="12.75" hidden="false" customHeight="false" outlineLevel="0" collapsed="false">
      <c r="A1005" s="21"/>
      <c r="B1005" s="21"/>
      <c r="C1005" s="1" t="s">
        <v>792</v>
      </c>
      <c r="D1005" s="1" t="n">
        <v>20</v>
      </c>
      <c r="E1005" s="1" t="n">
        <v>33359361</v>
      </c>
      <c r="F1005" s="1" t="s">
        <v>22</v>
      </c>
      <c r="G1005" s="1" t="s">
        <v>21</v>
      </c>
      <c r="H1005" s="1" t="n">
        <v>0.792</v>
      </c>
      <c r="I1005" s="1" t="n">
        <v>0.938</v>
      </c>
      <c r="J1005" s="1" t="n">
        <v>0.833</v>
      </c>
      <c r="K1005" s="1" t="n">
        <v>0.712</v>
      </c>
      <c r="L1005" s="21"/>
      <c r="M1005" s="9"/>
      <c r="N1005" s="9"/>
      <c r="O1005" s="2" t="n">
        <v>0.7249</v>
      </c>
      <c r="P1005" s="12" t="n">
        <v>0.04837</v>
      </c>
      <c r="Q1005" s="3" t="b">
        <f aca="false">FALSE()</f>
        <v>0</v>
      </c>
    </row>
    <row r="1006" customFormat="false" ht="12.75" hidden="false" customHeight="false" outlineLevel="0" collapsed="false">
      <c r="A1006" s="21"/>
      <c r="B1006" s="21"/>
      <c r="C1006" s="1" t="s">
        <v>793</v>
      </c>
      <c r="D1006" s="1" t="n">
        <v>20</v>
      </c>
      <c r="E1006" s="1" t="n">
        <v>33373198</v>
      </c>
      <c r="F1006" s="1" t="s">
        <v>22</v>
      </c>
      <c r="G1006" s="1" t="s">
        <v>21</v>
      </c>
      <c r="H1006" s="1" t="n">
        <v>0.821</v>
      </c>
      <c r="I1006" s="1" t="n">
        <v>0.726</v>
      </c>
      <c r="J1006" s="1" t="n">
        <v>0.923</v>
      </c>
      <c r="K1006" s="1" t="n">
        <v>0.841</v>
      </c>
      <c r="L1006" s="21"/>
      <c r="M1006" s="9"/>
      <c r="N1006" s="9"/>
      <c r="O1006" s="2" t="n">
        <v>0.8254</v>
      </c>
      <c r="P1006" s="12" t="n">
        <v>0.003341</v>
      </c>
      <c r="Q1006" s="3" t="b">
        <f aca="false">TRUE()</f>
        <v>1</v>
      </c>
    </row>
    <row r="1007" customFormat="false" ht="12.75" hidden="false" customHeight="false" outlineLevel="0" collapsed="false">
      <c r="A1007" s="21"/>
      <c r="B1007" s="21"/>
      <c r="C1007" s="1" t="s">
        <v>794</v>
      </c>
      <c r="D1007" s="1" t="n">
        <v>20</v>
      </c>
      <c r="E1007" s="1" t="n">
        <v>33373995</v>
      </c>
      <c r="F1007" s="1" t="s">
        <v>30</v>
      </c>
      <c r="G1007" s="1" t="s">
        <v>27</v>
      </c>
      <c r="H1007" s="1" t="s">
        <v>48</v>
      </c>
      <c r="I1007" s="1" t="n">
        <v>0.792</v>
      </c>
      <c r="J1007" s="1" t="n">
        <v>0.94</v>
      </c>
      <c r="K1007" s="1" t="n">
        <v>0.845</v>
      </c>
      <c r="L1007" s="21"/>
      <c r="M1007" s="9"/>
      <c r="N1007" s="9"/>
      <c r="O1007" s="2" t="n">
        <v>0.8235</v>
      </c>
      <c r="P1007" s="12" t="n">
        <v>0.001035</v>
      </c>
      <c r="Q1007" s="3" t="b">
        <f aca="false">TRUE()</f>
        <v>1</v>
      </c>
    </row>
    <row r="1008" customFormat="false" ht="12.75" hidden="false" customHeight="false" outlineLevel="0" collapsed="false">
      <c r="A1008" s="21"/>
      <c r="B1008" s="21"/>
      <c r="C1008" s="1" t="s">
        <v>795</v>
      </c>
      <c r="D1008" s="1" t="n">
        <v>20</v>
      </c>
      <c r="E1008" s="1" t="n">
        <v>33403387</v>
      </c>
      <c r="F1008" s="1" t="s">
        <v>30</v>
      </c>
      <c r="G1008" s="1" t="s">
        <v>22</v>
      </c>
      <c r="H1008" s="1" t="s">
        <v>48</v>
      </c>
      <c r="I1008" s="1" t="n">
        <v>0.292</v>
      </c>
      <c r="J1008" s="1" t="n">
        <v>0.089</v>
      </c>
      <c r="K1008" s="1" t="n">
        <v>0.158</v>
      </c>
      <c r="L1008" s="21"/>
      <c r="M1008" s="9"/>
      <c r="N1008" s="9"/>
      <c r="O1008" s="2" t="n">
        <v>0.1637</v>
      </c>
      <c r="P1008" s="12" t="n">
        <v>0.000484</v>
      </c>
      <c r="Q1008" s="3" t="b">
        <f aca="false">FALSE()</f>
        <v>0</v>
      </c>
    </row>
    <row r="1009" customFormat="false" ht="12.75" hidden="false" customHeight="false" outlineLevel="0" collapsed="false">
      <c r="A1009" s="21"/>
      <c r="B1009" s="21"/>
      <c r="C1009" s="1" t="s">
        <v>796</v>
      </c>
      <c r="D1009" s="1" t="n">
        <v>20</v>
      </c>
      <c r="E1009" s="1" t="n">
        <v>33406695</v>
      </c>
      <c r="F1009" s="1" t="s">
        <v>22</v>
      </c>
      <c r="G1009" s="1" t="s">
        <v>21</v>
      </c>
      <c r="H1009" s="1" t="n">
        <v>0.17</v>
      </c>
      <c r="I1009" s="1" t="n">
        <v>0.274</v>
      </c>
      <c r="J1009" s="1" t="n">
        <v>0.077</v>
      </c>
      <c r="K1009" s="1" t="n">
        <v>0.15</v>
      </c>
      <c r="L1009" s="21"/>
      <c r="M1009" s="9"/>
      <c r="N1009" s="9"/>
      <c r="O1009" s="2" t="n">
        <v>0.1732</v>
      </c>
      <c r="P1009" s="12" t="n">
        <v>0.0009436</v>
      </c>
      <c r="Q1009" s="3" t="b">
        <f aca="false">FALSE()</f>
        <v>0</v>
      </c>
    </row>
    <row r="1010" customFormat="false" ht="12.75" hidden="false" customHeight="false" outlineLevel="0" collapsed="false">
      <c r="A1010" s="21"/>
      <c r="B1010" s="21"/>
      <c r="C1010" s="1" t="s">
        <v>797</v>
      </c>
      <c r="D1010" s="1" t="n">
        <v>20</v>
      </c>
      <c r="E1010" s="1" t="n">
        <v>33444274</v>
      </c>
      <c r="F1010" s="1" t="s">
        <v>21</v>
      </c>
      <c r="G1010" s="1" t="s">
        <v>22</v>
      </c>
      <c r="H1010" s="1" t="s">
        <v>48</v>
      </c>
      <c r="I1010" s="1" t="n">
        <v>0.284</v>
      </c>
      <c r="J1010" s="1" t="n">
        <v>0.089</v>
      </c>
      <c r="K1010" s="1" t="n">
        <v>0.161</v>
      </c>
      <c r="L1010" s="21"/>
      <c r="M1010" s="9"/>
      <c r="N1010" s="9"/>
      <c r="O1010" s="2" t="n">
        <v>0.1667</v>
      </c>
      <c r="P1010" s="12" t="n">
        <v>0.001695</v>
      </c>
      <c r="Q1010" s="3" t="b">
        <f aca="false">FALSE()</f>
        <v>0</v>
      </c>
    </row>
    <row r="1011" customFormat="false" ht="12.75" hidden="false" customHeight="false" outlineLevel="0" collapsed="false">
      <c r="A1011" s="21"/>
      <c r="B1011" s="21"/>
      <c r="C1011" s="1" t="s">
        <v>798</v>
      </c>
      <c r="D1011" s="1" t="n">
        <v>20</v>
      </c>
      <c r="E1011" s="1" t="n">
        <v>33469590</v>
      </c>
      <c r="F1011" s="1" t="s">
        <v>22</v>
      </c>
      <c r="G1011" s="1" t="s">
        <v>21</v>
      </c>
      <c r="H1011" s="1" t="n">
        <v>0.83</v>
      </c>
      <c r="I1011" s="1" t="n">
        <v>0.726</v>
      </c>
      <c r="J1011" s="1" t="n">
        <v>0.923</v>
      </c>
      <c r="K1011" s="1" t="n">
        <v>0.85</v>
      </c>
      <c r="L1011" s="21"/>
      <c r="M1011" s="9"/>
      <c r="N1011" s="9"/>
      <c r="O1011" s="2" t="n">
        <v>0.8382</v>
      </c>
      <c r="P1011" s="12" t="n">
        <v>0.002375</v>
      </c>
      <c r="Q1011" s="3" t="b">
        <f aca="false">TRUE()</f>
        <v>1</v>
      </c>
    </row>
    <row r="1012" customFormat="false" ht="12.75" hidden="false" customHeight="false" outlineLevel="0" collapsed="false">
      <c r="A1012" s="21"/>
      <c r="B1012" s="21"/>
      <c r="C1012" s="1" t="s">
        <v>799</v>
      </c>
      <c r="D1012" s="1" t="n">
        <v>20</v>
      </c>
      <c r="E1012" s="1" t="n">
        <v>33481358</v>
      </c>
      <c r="F1012" s="1" t="s">
        <v>22</v>
      </c>
      <c r="G1012" s="1" t="s">
        <v>30</v>
      </c>
      <c r="H1012" s="1" t="n">
        <v>0.821</v>
      </c>
      <c r="I1012" s="1" t="n">
        <v>0.739</v>
      </c>
      <c r="J1012" s="1" t="n">
        <v>0.923</v>
      </c>
      <c r="K1012" s="1" t="n">
        <v>0.854</v>
      </c>
      <c r="L1012" s="21"/>
      <c r="M1012" s="9"/>
      <c r="N1012" s="9"/>
      <c r="O1012" s="2" t="n">
        <v>0.8383</v>
      </c>
      <c r="P1012" s="12" t="n">
        <v>0.004253</v>
      </c>
      <c r="Q1012" s="3" t="b">
        <f aca="false">TRUE()</f>
        <v>1</v>
      </c>
    </row>
    <row r="1013" customFormat="false" ht="12.75" hidden="false" customHeight="false" outlineLevel="0" collapsed="false">
      <c r="A1013" s="21"/>
      <c r="B1013" s="21"/>
      <c r="C1013" s="1" t="s">
        <v>800</v>
      </c>
      <c r="D1013" s="1" t="n">
        <v>20</v>
      </c>
      <c r="E1013" s="1" t="n">
        <v>33531574</v>
      </c>
      <c r="F1013" s="1" t="s">
        <v>27</v>
      </c>
      <c r="G1013" s="1" t="s">
        <v>30</v>
      </c>
      <c r="H1013" s="1" t="s">
        <v>48</v>
      </c>
      <c r="I1013" s="1" t="n">
        <v>0.875</v>
      </c>
      <c r="J1013" s="1" t="n">
        <v>0.767</v>
      </c>
      <c r="K1013" s="1" t="n">
        <v>0.754</v>
      </c>
      <c r="L1013" s="21"/>
      <c r="M1013" s="9"/>
      <c r="N1013" s="9"/>
      <c r="O1013" s="2" t="n">
        <v>0.8247</v>
      </c>
      <c r="P1013" s="12" t="n">
        <v>0.008111</v>
      </c>
      <c r="Q1013" s="3" t="b">
        <f aca="false">TRUE()</f>
        <v>1</v>
      </c>
    </row>
    <row r="1014" customFormat="false" ht="12.75" hidden="false" customHeight="false" outlineLevel="0" collapsed="false">
      <c r="A1014" s="21"/>
      <c r="B1014" s="21"/>
      <c r="C1014" s="1" t="s">
        <v>801</v>
      </c>
      <c r="D1014" s="1" t="n">
        <v>20</v>
      </c>
      <c r="E1014" s="1" t="n">
        <v>33539412</v>
      </c>
      <c r="F1014" s="1" t="s">
        <v>21</v>
      </c>
      <c r="G1014" s="1" t="s">
        <v>22</v>
      </c>
      <c r="H1014" s="1" t="n">
        <v>0.811</v>
      </c>
      <c r="I1014" s="1" t="n">
        <v>0.858</v>
      </c>
      <c r="J1014" s="1" t="n">
        <v>0.78</v>
      </c>
      <c r="K1014" s="1" t="n">
        <v>0.781</v>
      </c>
      <c r="L1014" s="21"/>
      <c r="M1014" s="9"/>
      <c r="N1014" s="9"/>
      <c r="O1014" s="2" t="n">
        <v>0.8247</v>
      </c>
      <c r="P1014" s="12" t="n">
        <v>0.008111</v>
      </c>
      <c r="Q1014" s="3" t="b">
        <f aca="false">TRUE()</f>
        <v>1</v>
      </c>
    </row>
    <row r="1015" customFormat="false" ht="12.75" hidden="false" customHeight="false" outlineLevel="0" collapsed="false">
      <c r="A1015" s="21"/>
      <c r="B1015" s="21"/>
      <c r="C1015" s="1" t="s">
        <v>802</v>
      </c>
      <c r="D1015" s="1" t="n">
        <v>20</v>
      </c>
      <c r="E1015" s="1" t="n">
        <v>33550723</v>
      </c>
      <c r="F1015" s="1" t="s">
        <v>22</v>
      </c>
      <c r="G1015" s="1" t="s">
        <v>30</v>
      </c>
      <c r="H1015" s="1" t="n">
        <v>0.811</v>
      </c>
      <c r="I1015" s="1" t="n">
        <v>0.858</v>
      </c>
      <c r="J1015" s="1" t="n">
        <v>0.78</v>
      </c>
      <c r="K1015" s="1" t="n">
        <v>0.779</v>
      </c>
      <c r="L1015" s="21"/>
      <c r="M1015" s="9"/>
      <c r="N1015" s="9"/>
      <c r="O1015" s="2" t="n">
        <v>0.8237</v>
      </c>
      <c r="P1015" s="12" t="n">
        <v>0.006541</v>
      </c>
      <c r="Q1015" s="3" t="b">
        <f aca="false">TRUE()</f>
        <v>1</v>
      </c>
    </row>
    <row r="1016" customFormat="false" ht="12.75" hidden="false" customHeight="false" outlineLevel="0" collapsed="false">
      <c r="A1016" s="21"/>
      <c r="B1016" s="21"/>
      <c r="C1016" s="1" t="s">
        <v>803</v>
      </c>
      <c r="D1016" s="1" t="n">
        <v>20</v>
      </c>
      <c r="E1016" s="1" t="n">
        <v>33553933</v>
      </c>
      <c r="F1016" s="1" t="s">
        <v>30</v>
      </c>
      <c r="G1016" s="1" t="s">
        <v>27</v>
      </c>
      <c r="H1016" s="1" t="n">
        <v>0.849</v>
      </c>
      <c r="I1016" s="1" t="n">
        <v>0.942</v>
      </c>
      <c r="J1016" s="1" t="n">
        <v>0.839</v>
      </c>
      <c r="K1016" s="1" t="n">
        <v>0.788</v>
      </c>
      <c r="L1016" s="21"/>
      <c r="M1016" s="9"/>
      <c r="N1016" s="9"/>
      <c r="O1016" s="2" t="n">
        <v>0.8402</v>
      </c>
      <c r="P1016" s="12" t="n">
        <v>0.02412</v>
      </c>
      <c r="Q1016" s="3" t="b">
        <f aca="false">TRUE()</f>
        <v>1</v>
      </c>
    </row>
    <row r="1017" customFormat="false" ht="12.75" hidden="false" customHeight="false" outlineLevel="0" collapsed="false">
      <c r="B1017" s="1" t="s">
        <v>19</v>
      </c>
      <c r="C1017" s="9" t="s">
        <v>793</v>
      </c>
      <c r="D1017" s="9" t="n">
        <v>20</v>
      </c>
      <c r="E1017" s="9" t="n">
        <v>33373198</v>
      </c>
      <c r="F1017" s="2" t="s">
        <v>22</v>
      </c>
      <c r="G1017" s="2" t="s">
        <v>21</v>
      </c>
      <c r="H1017" s="1" t="n">
        <v>0.821</v>
      </c>
      <c r="I1017" s="1" t="n">
        <v>0.726</v>
      </c>
      <c r="J1017" s="1" t="n">
        <v>0.923</v>
      </c>
      <c r="K1017" s="1" t="n">
        <v>0.841</v>
      </c>
      <c r="L1017" s="11" t="n">
        <v>8E-007</v>
      </c>
      <c r="M1017" s="9" t="n">
        <v>83</v>
      </c>
      <c r="N1017" s="9" t="n">
        <v>60</v>
      </c>
      <c r="O1017" s="2" t="n">
        <v>0.8254</v>
      </c>
      <c r="P1017" s="12" t="n">
        <v>0.003341</v>
      </c>
      <c r="Q1017" s="3" t="b">
        <f aca="false">TRUE()</f>
        <v>1</v>
      </c>
      <c r="R1017" s="13" t="s">
        <v>37</v>
      </c>
    </row>
    <row r="1018" customFormat="false" ht="12.75" hidden="false" customHeight="false" outlineLevel="0" collapsed="false">
      <c r="A1018" s="21"/>
      <c r="B1018" s="21"/>
      <c r="C1018" s="1" t="s">
        <v>792</v>
      </c>
      <c r="D1018" s="1" t="n">
        <v>20</v>
      </c>
      <c r="E1018" s="1" t="n">
        <v>33359361</v>
      </c>
      <c r="F1018" s="1" t="s">
        <v>22</v>
      </c>
      <c r="G1018" s="1" t="s">
        <v>21</v>
      </c>
      <c r="H1018" s="1" t="n">
        <v>0.792</v>
      </c>
      <c r="I1018" s="1" t="n">
        <v>0.938</v>
      </c>
      <c r="J1018" s="1" t="n">
        <v>0.833</v>
      </c>
      <c r="K1018" s="1" t="n">
        <v>0.712</v>
      </c>
      <c r="L1018" s="21"/>
      <c r="M1018" s="9"/>
      <c r="N1018" s="9"/>
      <c r="O1018" s="2" t="n">
        <v>0.7249</v>
      </c>
      <c r="P1018" s="12" t="n">
        <v>0.04837</v>
      </c>
      <c r="Q1018" s="3" t="b">
        <f aca="false">FALSE()</f>
        <v>0</v>
      </c>
    </row>
    <row r="1019" customFormat="false" ht="12.75" hidden="false" customHeight="false" outlineLevel="0" collapsed="false">
      <c r="A1019" s="21"/>
      <c r="B1019" s="21"/>
      <c r="C1019" s="1" t="s">
        <v>794</v>
      </c>
      <c r="D1019" s="1" t="n">
        <v>20</v>
      </c>
      <c r="E1019" s="1" t="n">
        <v>33373995</v>
      </c>
      <c r="F1019" s="1" t="s">
        <v>30</v>
      </c>
      <c r="G1019" s="1" t="s">
        <v>27</v>
      </c>
      <c r="H1019" s="1" t="s">
        <v>48</v>
      </c>
      <c r="I1019" s="1" t="n">
        <v>0.792</v>
      </c>
      <c r="J1019" s="1" t="n">
        <v>0.94</v>
      </c>
      <c r="K1019" s="1" t="n">
        <v>0.845</v>
      </c>
      <c r="L1019" s="21"/>
      <c r="M1019" s="9"/>
      <c r="N1019" s="9"/>
      <c r="O1019" s="2" t="n">
        <v>0.8235</v>
      </c>
      <c r="P1019" s="12" t="n">
        <v>0.001035</v>
      </c>
      <c r="Q1019" s="3" t="b">
        <f aca="false">TRUE()</f>
        <v>1</v>
      </c>
    </row>
    <row r="1020" customFormat="false" ht="12.75" hidden="false" customHeight="false" outlineLevel="0" collapsed="false">
      <c r="A1020" s="21"/>
      <c r="B1020" s="21"/>
      <c r="C1020" s="1" t="s">
        <v>795</v>
      </c>
      <c r="D1020" s="1" t="n">
        <v>20</v>
      </c>
      <c r="E1020" s="1" t="n">
        <v>33403387</v>
      </c>
      <c r="F1020" s="1" t="s">
        <v>30</v>
      </c>
      <c r="G1020" s="1" t="s">
        <v>22</v>
      </c>
      <c r="H1020" s="1" t="s">
        <v>48</v>
      </c>
      <c r="I1020" s="1" t="n">
        <v>0.292</v>
      </c>
      <c r="J1020" s="1" t="n">
        <v>0.089</v>
      </c>
      <c r="K1020" s="1" t="n">
        <v>0.158</v>
      </c>
      <c r="L1020" s="21"/>
      <c r="M1020" s="9"/>
      <c r="N1020" s="9"/>
      <c r="O1020" s="2" t="n">
        <v>0.1637</v>
      </c>
      <c r="P1020" s="12" t="n">
        <v>0.000484</v>
      </c>
      <c r="Q1020" s="3" t="b">
        <f aca="false">FALSE()</f>
        <v>0</v>
      </c>
    </row>
    <row r="1021" customFormat="false" ht="12.75" hidden="false" customHeight="false" outlineLevel="0" collapsed="false">
      <c r="A1021" s="21"/>
      <c r="B1021" s="21"/>
      <c r="C1021" s="1" t="s">
        <v>796</v>
      </c>
      <c r="D1021" s="1" t="n">
        <v>20</v>
      </c>
      <c r="E1021" s="1" t="n">
        <v>33406695</v>
      </c>
      <c r="F1021" s="1" t="s">
        <v>22</v>
      </c>
      <c r="G1021" s="1" t="s">
        <v>21</v>
      </c>
      <c r="H1021" s="1" t="n">
        <v>0.17</v>
      </c>
      <c r="I1021" s="1" t="n">
        <v>0.274</v>
      </c>
      <c r="J1021" s="1" t="n">
        <v>0.077</v>
      </c>
      <c r="K1021" s="1" t="n">
        <v>0.15</v>
      </c>
      <c r="L1021" s="21"/>
      <c r="M1021" s="9"/>
      <c r="N1021" s="9"/>
      <c r="O1021" s="2" t="n">
        <v>0.1732</v>
      </c>
      <c r="P1021" s="12" t="n">
        <v>0.0009436</v>
      </c>
      <c r="Q1021" s="3" t="b">
        <f aca="false">FALSE()</f>
        <v>0</v>
      </c>
    </row>
    <row r="1022" customFormat="false" ht="12.75" hidden="false" customHeight="false" outlineLevel="0" collapsed="false">
      <c r="A1022" s="21"/>
      <c r="B1022" s="21"/>
      <c r="C1022" s="1" t="s">
        <v>797</v>
      </c>
      <c r="D1022" s="1" t="n">
        <v>20</v>
      </c>
      <c r="E1022" s="1" t="n">
        <v>33444274</v>
      </c>
      <c r="F1022" s="1" t="s">
        <v>21</v>
      </c>
      <c r="G1022" s="1" t="s">
        <v>22</v>
      </c>
      <c r="H1022" s="1" t="s">
        <v>48</v>
      </c>
      <c r="I1022" s="1" t="n">
        <v>0.284</v>
      </c>
      <c r="J1022" s="1" t="n">
        <v>0.089</v>
      </c>
      <c r="K1022" s="1" t="n">
        <v>0.161</v>
      </c>
      <c r="L1022" s="21"/>
      <c r="M1022" s="9"/>
      <c r="N1022" s="9"/>
      <c r="O1022" s="2" t="n">
        <v>0.1667</v>
      </c>
      <c r="P1022" s="12" t="n">
        <v>0.001695</v>
      </c>
      <c r="Q1022" s="3" t="b">
        <f aca="false">FALSE()</f>
        <v>0</v>
      </c>
    </row>
    <row r="1023" customFormat="false" ht="12.75" hidden="false" customHeight="false" outlineLevel="0" collapsed="false">
      <c r="A1023" s="21"/>
      <c r="B1023" s="21"/>
      <c r="C1023" s="1" t="s">
        <v>798</v>
      </c>
      <c r="D1023" s="1" t="n">
        <v>20</v>
      </c>
      <c r="E1023" s="1" t="n">
        <v>33469590</v>
      </c>
      <c r="F1023" s="1" t="s">
        <v>22</v>
      </c>
      <c r="G1023" s="1" t="s">
        <v>21</v>
      </c>
      <c r="H1023" s="1" t="n">
        <v>0.83</v>
      </c>
      <c r="I1023" s="1" t="n">
        <v>0.726</v>
      </c>
      <c r="J1023" s="1" t="n">
        <v>0.923</v>
      </c>
      <c r="K1023" s="1" t="n">
        <v>0.85</v>
      </c>
      <c r="L1023" s="21"/>
      <c r="M1023" s="9"/>
      <c r="N1023" s="9"/>
      <c r="O1023" s="2" t="n">
        <v>0.8382</v>
      </c>
      <c r="P1023" s="12" t="n">
        <v>0.002375</v>
      </c>
      <c r="Q1023" s="3" t="b">
        <f aca="false">TRUE()</f>
        <v>1</v>
      </c>
    </row>
    <row r="1024" customFormat="false" ht="12.75" hidden="false" customHeight="false" outlineLevel="0" collapsed="false">
      <c r="A1024" s="21"/>
      <c r="B1024" s="21"/>
      <c r="C1024" s="1" t="s">
        <v>799</v>
      </c>
      <c r="D1024" s="1" t="n">
        <v>20</v>
      </c>
      <c r="E1024" s="1" t="n">
        <v>33481358</v>
      </c>
      <c r="F1024" s="1" t="s">
        <v>22</v>
      </c>
      <c r="G1024" s="1" t="s">
        <v>30</v>
      </c>
      <c r="H1024" s="1" t="n">
        <v>0.821</v>
      </c>
      <c r="I1024" s="1" t="n">
        <v>0.739</v>
      </c>
      <c r="J1024" s="1" t="n">
        <v>0.923</v>
      </c>
      <c r="K1024" s="1" t="n">
        <v>0.854</v>
      </c>
      <c r="L1024" s="21"/>
      <c r="M1024" s="9"/>
      <c r="N1024" s="9"/>
      <c r="O1024" s="2" t="n">
        <v>0.8383</v>
      </c>
      <c r="P1024" s="12" t="n">
        <v>0.004253</v>
      </c>
      <c r="Q1024" s="3" t="b">
        <f aca="false">TRUE()</f>
        <v>1</v>
      </c>
    </row>
    <row r="1025" customFormat="false" ht="12.75" hidden="false" customHeight="false" outlineLevel="0" collapsed="false">
      <c r="B1025" s="1" t="s">
        <v>19</v>
      </c>
      <c r="C1025" s="9" t="s">
        <v>804</v>
      </c>
      <c r="D1025" s="9" t="n">
        <v>20</v>
      </c>
      <c r="E1025" s="9" t="n">
        <v>33377622</v>
      </c>
      <c r="F1025" s="10" t="s">
        <v>27</v>
      </c>
      <c r="G1025" s="10" t="s">
        <v>30</v>
      </c>
      <c r="H1025" s="1" t="n">
        <v>0.368</v>
      </c>
      <c r="I1025" s="1" t="n">
        <v>0.664</v>
      </c>
      <c r="J1025" s="1" t="n">
        <v>0.75</v>
      </c>
      <c r="K1025" s="1" t="n">
        <v>0.221</v>
      </c>
      <c r="L1025" s="11" t="n">
        <v>1.7E-017</v>
      </c>
      <c r="M1025" s="9" t="n">
        <v>132</v>
      </c>
      <c r="N1025" s="9" t="n">
        <v>98</v>
      </c>
      <c r="O1025" s="2" t="n">
        <v>0.3021</v>
      </c>
      <c r="P1025" s="12" t="n">
        <v>0.966</v>
      </c>
      <c r="Q1025" s="3" t="b">
        <f aca="false">FALSE()</f>
        <v>0</v>
      </c>
      <c r="R1025" s="13" t="s">
        <v>23</v>
      </c>
    </row>
    <row r="1026" customFormat="false" ht="12.75" hidden="false" customHeight="false" outlineLevel="0" collapsed="false">
      <c r="A1026" s="21"/>
      <c r="B1026" s="21"/>
      <c r="C1026" s="1" t="s">
        <v>792</v>
      </c>
      <c r="D1026" s="1" t="n">
        <v>20</v>
      </c>
      <c r="E1026" s="1" t="n">
        <v>33359361</v>
      </c>
      <c r="F1026" s="1" t="s">
        <v>22</v>
      </c>
      <c r="G1026" s="1" t="s">
        <v>21</v>
      </c>
      <c r="H1026" s="1" t="n">
        <v>0.792</v>
      </c>
      <c r="I1026" s="1" t="n">
        <v>0.938</v>
      </c>
      <c r="J1026" s="1" t="n">
        <v>0.833</v>
      </c>
      <c r="K1026" s="1" t="n">
        <v>0.712</v>
      </c>
      <c r="L1026" s="21"/>
      <c r="M1026" s="9"/>
      <c r="N1026" s="9"/>
      <c r="O1026" s="2" t="n">
        <v>0.7249</v>
      </c>
      <c r="P1026" s="12" t="n">
        <v>0.04837</v>
      </c>
      <c r="Q1026" s="3" t="b">
        <f aca="false">FALSE()</f>
        <v>0</v>
      </c>
    </row>
    <row r="1027" customFormat="false" ht="12.75" hidden="false" customHeight="false" outlineLevel="0" collapsed="false">
      <c r="A1027" s="21"/>
      <c r="B1027" s="21"/>
      <c r="C1027" s="1" t="s">
        <v>793</v>
      </c>
      <c r="D1027" s="1" t="n">
        <v>20</v>
      </c>
      <c r="E1027" s="1" t="n">
        <v>33373198</v>
      </c>
      <c r="F1027" s="1" t="s">
        <v>22</v>
      </c>
      <c r="G1027" s="1" t="s">
        <v>21</v>
      </c>
      <c r="H1027" s="1" t="n">
        <v>0.821</v>
      </c>
      <c r="I1027" s="1" t="n">
        <v>0.726</v>
      </c>
      <c r="J1027" s="1" t="n">
        <v>0.923</v>
      </c>
      <c r="K1027" s="1" t="n">
        <v>0.841</v>
      </c>
      <c r="L1027" s="21"/>
      <c r="M1027" s="9"/>
      <c r="N1027" s="9"/>
      <c r="O1027" s="2" t="n">
        <v>0.8254</v>
      </c>
      <c r="P1027" s="12" t="n">
        <v>0.003341</v>
      </c>
      <c r="Q1027" s="3" t="b">
        <f aca="false">TRUE()</f>
        <v>1</v>
      </c>
    </row>
    <row r="1028" customFormat="false" ht="12.75" hidden="false" customHeight="false" outlineLevel="0" collapsed="false">
      <c r="A1028" s="21"/>
      <c r="B1028" s="21"/>
      <c r="C1028" s="1" t="s">
        <v>794</v>
      </c>
      <c r="D1028" s="1" t="n">
        <v>20</v>
      </c>
      <c r="E1028" s="1" t="n">
        <v>33373995</v>
      </c>
      <c r="F1028" s="1" t="s">
        <v>30</v>
      </c>
      <c r="G1028" s="1" t="s">
        <v>27</v>
      </c>
      <c r="H1028" s="1" t="s">
        <v>48</v>
      </c>
      <c r="I1028" s="1" t="n">
        <v>0.792</v>
      </c>
      <c r="J1028" s="1" t="n">
        <v>0.94</v>
      </c>
      <c r="K1028" s="1" t="n">
        <v>0.845</v>
      </c>
      <c r="L1028" s="21"/>
      <c r="M1028" s="9"/>
      <c r="N1028" s="9"/>
      <c r="O1028" s="2" t="n">
        <v>0.8235</v>
      </c>
      <c r="P1028" s="12" t="n">
        <v>0.001035</v>
      </c>
      <c r="Q1028" s="3" t="b">
        <f aca="false">TRUE()</f>
        <v>1</v>
      </c>
    </row>
    <row r="1029" customFormat="false" ht="12.75" hidden="false" customHeight="false" outlineLevel="0" collapsed="false">
      <c r="A1029" s="21"/>
      <c r="B1029" s="21"/>
      <c r="C1029" s="1" t="s">
        <v>795</v>
      </c>
      <c r="D1029" s="1" t="n">
        <v>20</v>
      </c>
      <c r="E1029" s="1" t="n">
        <v>33403387</v>
      </c>
      <c r="F1029" s="1" t="s">
        <v>30</v>
      </c>
      <c r="G1029" s="1" t="s">
        <v>22</v>
      </c>
      <c r="H1029" s="1" t="s">
        <v>48</v>
      </c>
      <c r="I1029" s="1" t="n">
        <v>0.292</v>
      </c>
      <c r="J1029" s="1" t="n">
        <v>0.089</v>
      </c>
      <c r="K1029" s="1" t="n">
        <v>0.158</v>
      </c>
      <c r="L1029" s="21"/>
      <c r="M1029" s="9"/>
      <c r="N1029" s="9"/>
      <c r="O1029" s="2" t="n">
        <v>0.1637</v>
      </c>
      <c r="P1029" s="12" t="n">
        <v>0.000484</v>
      </c>
      <c r="Q1029" s="3" t="b">
        <f aca="false">FALSE()</f>
        <v>0</v>
      </c>
    </row>
    <row r="1030" customFormat="false" ht="12.75" hidden="false" customHeight="false" outlineLevel="0" collapsed="false">
      <c r="A1030" s="21"/>
      <c r="B1030" s="21"/>
      <c r="C1030" s="1" t="s">
        <v>796</v>
      </c>
      <c r="D1030" s="1" t="n">
        <v>20</v>
      </c>
      <c r="E1030" s="1" t="n">
        <v>33406695</v>
      </c>
      <c r="F1030" s="1" t="s">
        <v>22</v>
      </c>
      <c r="G1030" s="1" t="s">
        <v>21</v>
      </c>
      <c r="H1030" s="1" t="n">
        <v>0.17</v>
      </c>
      <c r="I1030" s="1" t="n">
        <v>0.274</v>
      </c>
      <c r="J1030" s="1" t="n">
        <v>0.077</v>
      </c>
      <c r="K1030" s="1" t="n">
        <v>0.15</v>
      </c>
      <c r="L1030" s="21"/>
      <c r="M1030" s="9"/>
      <c r="N1030" s="9"/>
      <c r="O1030" s="2" t="n">
        <v>0.1732</v>
      </c>
      <c r="P1030" s="12" t="n">
        <v>0.0009436</v>
      </c>
      <c r="Q1030" s="3" t="b">
        <f aca="false">FALSE()</f>
        <v>0</v>
      </c>
    </row>
    <row r="1031" customFormat="false" ht="12.75" hidden="false" customHeight="false" outlineLevel="0" collapsed="false">
      <c r="A1031" s="21"/>
      <c r="B1031" s="21"/>
      <c r="C1031" s="1" t="s">
        <v>797</v>
      </c>
      <c r="D1031" s="1" t="n">
        <v>20</v>
      </c>
      <c r="E1031" s="1" t="n">
        <v>33444274</v>
      </c>
      <c r="F1031" s="1" t="s">
        <v>21</v>
      </c>
      <c r="G1031" s="1" t="s">
        <v>22</v>
      </c>
      <c r="H1031" s="1" t="s">
        <v>48</v>
      </c>
      <c r="I1031" s="1" t="n">
        <v>0.284</v>
      </c>
      <c r="J1031" s="1" t="n">
        <v>0.089</v>
      </c>
      <c r="K1031" s="1" t="n">
        <v>0.161</v>
      </c>
      <c r="L1031" s="21"/>
      <c r="M1031" s="9"/>
      <c r="N1031" s="9"/>
      <c r="O1031" s="2" t="n">
        <v>0.1667</v>
      </c>
      <c r="P1031" s="12" t="n">
        <v>0.001695</v>
      </c>
      <c r="Q1031" s="3" t="b">
        <f aca="false">FALSE()</f>
        <v>0</v>
      </c>
    </row>
    <row r="1032" customFormat="false" ht="12.75" hidden="false" customHeight="false" outlineLevel="0" collapsed="false">
      <c r="A1032" s="21"/>
      <c r="B1032" s="21"/>
      <c r="C1032" s="1" t="s">
        <v>798</v>
      </c>
      <c r="D1032" s="1" t="n">
        <v>20</v>
      </c>
      <c r="E1032" s="1" t="n">
        <v>33469590</v>
      </c>
      <c r="F1032" s="1" t="s">
        <v>22</v>
      </c>
      <c r="G1032" s="1" t="s">
        <v>21</v>
      </c>
      <c r="H1032" s="1" t="n">
        <v>0.83</v>
      </c>
      <c r="I1032" s="1" t="n">
        <v>0.726</v>
      </c>
      <c r="J1032" s="1" t="n">
        <v>0.923</v>
      </c>
      <c r="K1032" s="1" t="n">
        <v>0.85</v>
      </c>
      <c r="L1032" s="21"/>
      <c r="M1032" s="9"/>
      <c r="N1032" s="9"/>
      <c r="O1032" s="2" t="n">
        <v>0.8382</v>
      </c>
      <c r="P1032" s="12" t="n">
        <v>0.002375</v>
      </c>
      <c r="Q1032" s="3" t="b">
        <f aca="false">TRUE()</f>
        <v>1</v>
      </c>
    </row>
    <row r="1033" customFormat="false" ht="12.75" hidden="false" customHeight="false" outlineLevel="0" collapsed="false">
      <c r="A1033" s="21"/>
      <c r="B1033" s="21"/>
      <c r="C1033" s="1" t="s">
        <v>799</v>
      </c>
      <c r="D1033" s="1" t="n">
        <v>20</v>
      </c>
      <c r="E1033" s="1" t="n">
        <v>33481358</v>
      </c>
      <c r="F1033" s="1" t="s">
        <v>22</v>
      </c>
      <c r="G1033" s="1" t="s">
        <v>30</v>
      </c>
      <c r="H1033" s="1" t="n">
        <v>0.821</v>
      </c>
      <c r="I1033" s="1" t="n">
        <v>0.739</v>
      </c>
      <c r="J1033" s="1" t="n">
        <v>0.923</v>
      </c>
      <c r="K1033" s="1" t="n">
        <v>0.854</v>
      </c>
      <c r="L1033" s="21"/>
      <c r="M1033" s="9"/>
      <c r="N1033" s="9"/>
      <c r="O1033" s="2" t="n">
        <v>0.8383</v>
      </c>
      <c r="P1033" s="12" t="n">
        <v>0.004253</v>
      </c>
      <c r="Q1033" s="3" t="b">
        <f aca="false">TRUE()</f>
        <v>1</v>
      </c>
    </row>
    <row r="1034" customFormat="false" ht="12.75" hidden="false" customHeight="false" outlineLevel="0" collapsed="false">
      <c r="A1034" s="21"/>
      <c r="B1034" s="21"/>
      <c r="C1034" s="1" t="s">
        <v>800</v>
      </c>
      <c r="D1034" s="1" t="n">
        <v>20</v>
      </c>
      <c r="E1034" s="1" t="n">
        <v>33531574</v>
      </c>
      <c r="F1034" s="1" t="s">
        <v>27</v>
      </c>
      <c r="G1034" s="1" t="s">
        <v>30</v>
      </c>
      <c r="H1034" s="1" t="s">
        <v>48</v>
      </c>
      <c r="I1034" s="1" t="n">
        <v>0.875</v>
      </c>
      <c r="J1034" s="1" t="n">
        <v>0.767</v>
      </c>
      <c r="K1034" s="1" t="n">
        <v>0.754</v>
      </c>
      <c r="L1034" s="21"/>
      <c r="M1034" s="9"/>
      <c r="N1034" s="9"/>
      <c r="O1034" s="2" t="n">
        <v>0.8247</v>
      </c>
      <c r="P1034" s="12" t="n">
        <v>0.008111</v>
      </c>
      <c r="Q1034" s="3" t="b">
        <f aca="false">TRUE()</f>
        <v>1</v>
      </c>
    </row>
    <row r="1035" customFormat="false" ht="12.75" hidden="false" customHeight="false" outlineLevel="0" collapsed="false">
      <c r="A1035" s="21"/>
      <c r="B1035" s="21"/>
      <c r="C1035" s="1" t="s">
        <v>801</v>
      </c>
      <c r="D1035" s="1" t="n">
        <v>20</v>
      </c>
      <c r="E1035" s="1" t="n">
        <v>33539412</v>
      </c>
      <c r="F1035" s="1" t="s">
        <v>21</v>
      </c>
      <c r="G1035" s="1" t="s">
        <v>22</v>
      </c>
      <c r="H1035" s="1" t="n">
        <v>0.811</v>
      </c>
      <c r="I1035" s="1" t="n">
        <v>0.858</v>
      </c>
      <c r="J1035" s="1" t="n">
        <v>0.78</v>
      </c>
      <c r="K1035" s="1" t="n">
        <v>0.781</v>
      </c>
      <c r="L1035" s="21"/>
      <c r="M1035" s="9"/>
      <c r="N1035" s="9"/>
      <c r="O1035" s="2" t="n">
        <v>0.8247</v>
      </c>
      <c r="P1035" s="12" t="n">
        <v>0.008111</v>
      </c>
      <c r="Q1035" s="3" t="b">
        <f aca="false">TRUE()</f>
        <v>1</v>
      </c>
    </row>
    <row r="1036" customFormat="false" ht="12.75" hidden="false" customHeight="false" outlineLevel="0" collapsed="false">
      <c r="A1036" s="21"/>
      <c r="B1036" s="21"/>
      <c r="C1036" s="1" t="s">
        <v>802</v>
      </c>
      <c r="D1036" s="1" t="n">
        <v>20</v>
      </c>
      <c r="E1036" s="1" t="n">
        <v>33550723</v>
      </c>
      <c r="F1036" s="1" t="s">
        <v>22</v>
      </c>
      <c r="G1036" s="1" t="s">
        <v>30</v>
      </c>
      <c r="H1036" s="1" t="n">
        <v>0.811</v>
      </c>
      <c r="I1036" s="1" t="n">
        <v>0.858</v>
      </c>
      <c r="J1036" s="1" t="n">
        <v>0.78</v>
      </c>
      <c r="K1036" s="1" t="n">
        <v>0.779</v>
      </c>
      <c r="L1036" s="21"/>
      <c r="M1036" s="9"/>
      <c r="N1036" s="9"/>
      <c r="O1036" s="2" t="n">
        <v>0.8237</v>
      </c>
      <c r="P1036" s="12" t="n">
        <v>0.006541</v>
      </c>
      <c r="Q1036" s="3" t="b">
        <f aca="false">TRUE()</f>
        <v>1</v>
      </c>
    </row>
    <row r="1037" customFormat="false" ht="12.75" hidden="false" customHeight="false" outlineLevel="0" collapsed="false">
      <c r="A1037" s="21"/>
      <c r="B1037" s="21"/>
      <c r="C1037" s="1" t="s">
        <v>803</v>
      </c>
      <c r="D1037" s="1" t="n">
        <v>20</v>
      </c>
      <c r="E1037" s="1" t="n">
        <v>33553933</v>
      </c>
      <c r="F1037" s="1" t="s">
        <v>30</v>
      </c>
      <c r="G1037" s="1" t="s">
        <v>27</v>
      </c>
      <c r="H1037" s="1" t="n">
        <v>0.849</v>
      </c>
      <c r="I1037" s="1" t="n">
        <v>0.942</v>
      </c>
      <c r="J1037" s="1" t="n">
        <v>0.839</v>
      </c>
      <c r="K1037" s="1" t="n">
        <v>0.788</v>
      </c>
      <c r="L1037" s="21"/>
      <c r="M1037" s="9"/>
      <c r="N1037" s="9"/>
      <c r="O1037" s="2" t="n">
        <v>0.8402</v>
      </c>
      <c r="P1037" s="12" t="n">
        <v>0.02412</v>
      </c>
      <c r="Q1037" s="3" t="b">
        <f aca="false">TRUE()</f>
        <v>1</v>
      </c>
    </row>
    <row r="1038" customFormat="false" ht="12.75" hidden="false" customHeight="false" outlineLevel="0" collapsed="false">
      <c r="B1038" s="1" t="s">
        <v>19</v>
      </c>
      <c r="C1038" s="9" t="s">
        <v>805</v>
      </c>
      <c r="D1038" s="9" t="n">
        <v>20</v>
      </c>
      <c r="E1038" s="9" t="n">
        <v>33489397</v>
      </c>
      <c r="F1038" s="1" t="s">
        <v>27</v>
      </c>
      <c r="G1038" s="1" t="s">
        <v>30</v>
      </c>
      <c r="H1038" s="1" t="s">
        <v>48</v>
      </c>
      <c r="I1038" s="1" t="n">
        <v>0.667</v>
      </c>
      <c r="J1038" s="1" t="n">
        <v>0.779</v>
      </c>
      <c r="K1038" s="1" t="n">
        <v>0</v>
      </c>
      <c r="L1038" s="11" t="n">
        <v>5.01E-012</v>
      </c>
      <c r="M1038" s="9" t="n">
        <v>177</v>
      </c>
      <c r="N1038" s="9" t="n">
        <v>129</v>
      </c>
      <c r="P1038" s="12"/>
      <c r="R1038" s="13" t="s">
        <v>806</v>
      </c>
    </row>
    <row r="1039" customFormat="false" ht="12.75" hidden="false" customHeight="false" outlineLevel="0" collapsed="false">
      <c r="A1039" s="21"/>
      <c r="B1039" s="21"/>
      <c r="C1039" s="1" t="s">
        <v>792</v>
      </c>
      <c r="D1039" s="1" t="n">
        <v>20</v>
      </c>
      <c r="E1039" s="1" t="n">
        <v>33359361</v>
      </c>
      <c r="F1039" s="1" t="s">
        <v>22</v>
      </c>
      <c r="G1039" s="1" t="s">
        <v>21</v>
      </c>
      <c r="H1039" s="1" t="n">
        <v>0.792</v>
      </c>
      <c r="I1039" s="1" t="n">
        <v>0.938</v>
      </c>
      <c r="J1039" s="1" t="n">
        <v>0.833</v>
      </c>
      <c r="K1039" s="1" t="n">
        <v>0.712</v>
      </c>
      <c r="L1039" s="21"/>
      <c r="M1039" s="9"/>
      <c r="N1039" s="9"/>
      <c r="O1039" s="2" t="n">
        <v>0.7249</v>
      </c>
      <c r="P1039" s="12" t="n">
        <v>0.04837</v>
      </c>
      <c r="Q1039" s="3" t="b">
        <f aca="false">FALSE()</f>
        <v>0</v>
      </c>
    </row>
    <row r="1040" customFormat="false" ht="12.75" hidden="false" customHeight="false" outlineLevel="0" collapsed="false">
      <c r="A1040" s="21"/>
      <c r="B1040" s="21"/>
      <c r="C1040" s="1" t="s">
        <v>793</v>
      </c>
      <c r="D1040" s="1" t="n">
        <v>20</v>
      </c>
      <c r="E1040" s="1" t="n">
        <v>33373198</v>
      </c>
      <c r="F1040" s="1" t="s">
        <v>22</v>
      </c>
      <c r="G1040" s="1" t="s">
        <v>21</v>
      </c>
      <c r="H1040" s="1" t="n">
        <v>0.821</v>
      </c>
      <c r="I1040" s="1" t="n">
        <v>0.726</v>
      </c>
      <c r="J1040" s="1" t="n">
        <v>0.923</v>
      </c>
      <c r="K1040" s="1" t="n">
        <v>0.841</v>
      </c>
      <c r="L1040" s="21"/>
      <c r="M1040" s="9"/>
      <c r="N1040" s="9"/>
      <c r="O1040" s="2" t="n">
        <v>0.8254</v>
      </c>
      <c r="P1040" s="12" t="n">
        <v>0.003341</v>
      </c>
      <c r="Q1040" s="3" t="b">
        <f aca="false">TRUE()</f>
        <v>1</v>
      </c>
    </row>
    <row r="1041" customFormat="false" ht="12.75" hidden="false" customHeight="false" outlineLevel="0" collapsed="false">
      <c r="A1041" s="21"/>
      <c r="B1041" s="21"/>
      <c r="C1041" s="1" t="s">
        <v>794</v>
      </c>
      <c r="D1041" s="1" t="n">
        <v>20</v>
      </c>
      <c r="E1041" s="1" t="n">
        <v>33373995</v>
      </c>
      <c r="F1041" s="1" t="s">
        <v>30</v>
      </c>
      <c r="G1041" s="1" t="s">
        <v>27</v>
      </c>
      <c r="H1041" s="1" t="s">
        <v>48</v>
      </c>
      <c r="I1041" s="1" t="n">
        <v>0.792</v>
      </c>
      <c r="J1041" s="1" t="n">
        <v>0.94</v>
      </c>
      <c r="K1041" s="1" t="n">
        <v>0.845</v>
      </c>
      <c r="L1041" s="21"/>
      <c r="M1041" s="9"/>
      <c r="N1041" s="9"/>
      <c r="O1041" s="2" t="n">
        <v>0.8235</v>
      </c>
      <c r="P1041" s="12" t="n">
        <v>0.001035</v>
      </c>
      <c r="Q1041" s="3" t="b">
        <f aca="false">TRUE()</f>
        <v>1</v>
      </c>
    </row>
    <row r="1042" customFormat="false" ht="12.75" hidden="false" customHeight="false" outlineLevel="0" collapsed="false">
      <c r="A1042" s="21"/>
      <c r="B1042" s="21"/>
      <c r="C1042" s="1" t="s">
        <v>795</v>
      </c>
      <c r="D1042" s="1" t="n">
        <v>20</v>
      </c>
      <c r="E1042" s="1" t="n">
        <v>33403387</v>
      </c>
      <c r="F1042" s="1" t="s">
        <v>30</v>
      </c>
      <c r="G1042" s="1" t="s">
        <v>22</v>
      </c>
      <c r="H1042" s="1" t="s">
        <v>48</v>
      </c>
      <c r="I1042" s="1" t="n">
        <v>0.292</v>
      </c>
      <c r="J1042" s="1" t="n">
        <v>0.089</v>
      </c>
      <c r="K1042" s="1" t="n">
        <v>0.158</v>
      </c>
      <c r="L1042" s="21"/>
      <c r="M1042" s="9"/>
      <c r="N1042" s="9"/>
      <c r="O1042" s="2" t="n">
        <v>0.1637</v>
      </c>
      <c r="P1042" s="12" t="n">
        <v>0.000484</v>
      </c>
      <c r="Q1042" s="3" t="b">
        <f aca="false">FALSE()</f>
        <v>0</v>
      </c>
    </row>
    <row r="1043" customFormat="false" ht="12.75" hidden="false" customHeight="false" outlineLevel="0" collapsed="false">
      <c r="A1043" s="21"/>
      <c r="B1043" s="21"/>
      <c r="C1043" s="1" t="s">
        <v>796</v>
      </c>
      <c r="D1043" s="1" t="n">
        <v>20</v>
      </c>
      <c r="E1043" s="1" t="n">
        <v>33406695</v>
      </c>
      <c r="F1043" s="1" t="s">
        <v>22</v>
      </c>
      <c r="G1043" s="1" t="s">
        <v>21</v>
      </c>
      <c r="H1043" s="1" t="n">
        <v>0.17</v>
      </c>
      <c r="I1043" s="1" t="n">
        <v>0.274</v>
      </c>
      <c r="J1043" s="1" t="n">
        <v>0.077</v>
      </c>
      <c r="K1043" s="1" t="n">
        <v>0.15</v>
      </c>
      <c r="L1043" s="21"/>
      <c r="M1043" s="9"/>
      <c r="N1043" s="9"/>
      <c r="O1043" s="2" t="n">
        <v>0.1732</v>
      </c>
      <c r="P1043" s="12" t="n">
        <v>0.0009436</v>
      </c>
      <c r="Q1043" s="3" t="b">
        <f aca="false">FALSE()</f>
        <v>0</v>
      </c>
    </row>
    <row r="1044" customFormat="false" ht="12.75" hidden="false" customHeight="false" outlineLevel="0" collapsed="false">
      <c r="A1044" s="21"/>
      <c r="B1044" s="21"/>
      <c r="C1044" s="1" t="s">
        <v>797</v>
      </c>
      <c r="D1044" s="1" t="n">
        <v>20</v>
      </c>
      <c r="E1044" s="1" t="n">
        <v>33444274</v>
      </c>
      <c r="F1044" s="1" t="s">
        <v>21</v>
      </c>
      <c r="G1044" s="1" t="s">
        <v>22</v>
      </c>
      <c r="H1044" s="1" t="s">
        <v>48</v>
      </c>
      <c r="I1044" s="1" t="n">
        <v>0.284</v>
      </c>
      <c r="J1044" s="1" t="n">
        <v>0.089</v>
      </c>
      <c r="K1044" s="1" t="n">
        <v>0.161</v>
      </c>
      <c r="L1044" s="21"/>
      <c r="M1044" s="9"/>
      <c r="N1044" s="9"/>
      <c r="O1044" s="2" t="n">
        <v>0.1667</v>
      </c>
      <c r="P1044" s="12" t="n">
        <v>0.001695</v>
      </c>
      <c r="Q1044" s="3" t="b">
        <f aca="false">FALSE()</f>
        <v>0</v>
      </c>
    </row>
    <row r="1045" customFormat="false" ht="12.75" hidden="false" customHeight="false" outlineLevel="0" collapsed="false">
      <c r="A1045" s="21"/>
      <c r="B1045" s="21"/>
      <c r="C1045" s="1" t="s">
        <v>798</v>
      </c>
      <c r="D1045" s="1" t="n">
        <v>20</v>
      </c>
      <c r="E1045" s="1" t="n">
        <v>33469590</v>
      </c>
      <c r="F1045" s="1" t="s">
        <v>22</v>
      </c>
      <c r="G1045" s="1" t="s">
        <v>21</v>
      </c>
      <c r="H1045" s="1" t="n">
        <v>0.83</v>
      </c>
      <c r="I1045" s="1" t="n">
        <v>0.726</v>
      </c>
      <c r="J1045" s="1" t="n">
        <v>0.923</v>
      </c>
      <c r="K1045" s="1" t="n">
        <v>0.85</v>
      </c>
      <c r="L1045" s="21"/>
      <c r="M1045" s="9"/>
      <c r="N1045" s="9"/>
      <c r="O1045" s="2" t="n">
        <v>0.8382</v>
      </c>
      <c r="P1045" s="12" t="n">
        <v>0.002375</v>
      </c>
      <c r="Q1045" s="3" t="b">
        <f aca="false">TRUE()</f>
        <v>1</v>
      </c>
    </row>
    <row r="1046" customFormat="false" ht="12.75" hidden="false" customHeight="false" outlineLevel="0" collapsed="false">
      <c r="A1046" s="21"/>
      <c r="B1046" s="21"/>
      <c r="C1046" s="1" t="s">
        <v>799</v>
      </c>
      <c r="D1046" s="1" t="n">
        <v>20</v>
      </c>
      <c r="E1046" s="1" t="n">
        <v>33481358</v>
      </c>
      <c r="F1046" s="1" t="s">
        <v>22</v>
      </c>
      <c r="G1046" s="1" t="s">
        <v>30</v>
      </c>
      <c r="H1046" s="1" t="n">
        <v>0.821</v>
      </c>
      <c r="I1046" s="1" t="n">
        <v>0.739</v>
      </c>
      <c r="J1046" s="1" t="n">
        <v>0.923</v>
      </c>
      <c r="K1046" s="1" t="n">
        <v>0.854</v>
      </c>
      <c r="L1046" s="21"/>
      <c r="M1046" s="9"/>
      <c r="N1046" s="9"/>
      <c r="O1046" s="2" t="n">
        <v>0.8383</v>
      </c>
      <c r="P1046" s="12" t="n">
        <v>0.004253</v>
      </c>
      <c r="Q1046" s="3" t="b">
        <f aca="false">TRUE()</f>
        <v>1</v>
      </c>
    </row>
    <row r="1047" customFormat="false" ht="12.75" hidden="false" customHeight="false" outlineLevel="0" collapsed="false">
      <c r="A1047" s="21"/>
      <c r="B1047" s="21"/>
      <c r="C1047" s="1" t="s">
        <v>800</v>
      </c>
      <c r="D1047" s="1" t="n">
        <v>20</v>
      </c>
      <c r="E1047" s="1" t="n">
        <v>33531574</v>
      </c>
      <c r="F1047" s="1" t="s">
        <v>27</v>
      </c>
      <c r="G1047" s="1" t="s">
        <v>30</v>
      </c>
      <c r="H1047" s="1" t="s">
        <v>48</v>
      </c>
      <c r="I1047" s="1" t="n">
        <v>0.875</v>
      </c>
      <c r="J1047" s="1" t="n">
        <v>0.767</v>
      </c>
      <c r="K1047" s="1" t="n">
        <v>0.754</v>
      </c>
      <c r="L1047" s="21"/>
      <c r="M1047" s="9"/>
      <c r="N1047" s="9"/>
      <c r="O1047" s="2" t="n">
        <v>0.8247</v>
      </c>
      <c r="P1047" s="12" t="n">
        <v>0.008111</v>
      </c>
      <c r="Q1047" s="3" t="b">
        <f aca="false">TRUE()</f>
        <v>1</v>
      </c>
    </row>
    <row r="1048" customFormat="false" ht="12.75" hidden="false" customHeight="false" outlineLevel="0" collapsed="false">
      <c r="A1048" s="21"/>
      <c r="B1048" s="21"/>
      <c r="C1048" s="1" t="s">
        <v>801</v>
      </c>
      <c r="D1048" s="1" t="n">
        <v>20</v>
      </c>
      <c r="E1048" s="1" t="n">
        <v>33539412</v>
      </c>
      <c r="F1048" s="1" t="s">
        <v>21</v>
      </c>
      <c r="G1048" s="1" t="s">
        <v>22</v>
      </c>
      <c r="H1048" s="1" t="n">
        <v>0.811</v>
      </c>
      <c r="I1048" s="1" t="n">
        <v>0.858</v>
      </c>
      <c r="J1048" s="1" t="n">
        <v>0.78</v>
      </c>
      <c r="K1048" s="1" t="n">
        <v>0.781</v>
      </c>
      <c r="L1048" s="21"/>
      <c r="M1048" s="9"/>
      <c r="N1048" s="9"/>
      <c r="O1048" s="2" t="n">
        <v>0.8247</v>
      </c>
      <c r="P1048" s="12" t="n">
        <v>0.008111</v>
      </c>
      <c r="Q1048" s="3" t="b">
        <f aca="false">TRUE()</f>
        <v>1</v>
      </c>
    </row>
    <row r="1049" customFormat="false" ht="12.75" hidden="false" customHeight="false" outlineLevel="0" collapsed="false">
      <c r="A1049" s="21"/>
      <c r="B1049" s="21"/>
      <c r="C1049" s="1" t="s">
        <v>802</v>
      </c>
      <c r="D1049" s="1" t="n">
        <v>20</v>
      </c>
      <c r="E1049" s="1" t="n">
        <v>33550723</v>
      </c>
      <c r="F1049" s="1" t="s">
        <v>22</v>
      </c>
      <c r="G1049" s="1" t="s">
        <v>30</v>
      </c>
      <c r="H1049" s="1" t="n">
        <v>0.811</v>
      </c>
      <c r="I1049" s="1" t="n">
        <v>0.858</v>
      </c>
      <c r="J1049" s="1" t="n">
        <v>0.78</v>
      </c>
      <c r="K1049" s="1" t="n">
        <v>0.779</v>
      </c>
      <c r="L1049" s="21"/>
      <c r="M1049" s="9"/>
      <c r="N1049" s="9"/>
      <c r="O1049" s="2" t="n">
        <v>0.8237</v>
      </c>
      <c r="P1049" s="12" t="n">
        <v>0.006541</v>
      </c>
      <c r="Q1049" s="3" t="b">
        <f aca="false">TRUE()</f>
        <v>1</v>
      </c>
    </row>
    <row r="1050" customFormat="false" ht="12.75" hidden="false" customHeight="false" outlineLevel="0" collapsed="false">
      <c r="A1050" s="21"/>
      <c r="B1050" s="21"/>
      <c r="C1050" s="1" t="s">
        <v>803</v>
      </c>
      <c r="D1050" s="1" t="n">
        <v>20</v>
      </c>
      <c r="E1050" s="1" t="n">
        <v>33553933</v>
      </c>
      <c r="F1050" s="1" t="s">
        <v>30</v>
      </c>
      <c r="G1050" s="1" t="s">
        <v>27</v>
      </c>
      <c r="H1050" s="1" t="n">
        <v>0.849</v>
      </c>
      <c r="I1050" s="1" t="n">
        <v>0.942</v>
      </c>
      <c r="J1050" s="1" t="n">
        <v>0.839</v>
      </c>
      <c r="K1050" s="1" t="n">
        <v>0.788</v>
      </c>
      <c r="L1050" s="21"/>
      <c r="M1050" s="9"/>
      <c r="N1050" s="9"/>
      <c r="O1050" s="2" t="n">
        <v>0.8402</v>
      </c>
      <c r="P1050" s="12" t="n">
        <v>0.02412</v>
      </c>
      <c r="Q1050" s="3" t="b">
        <f aca="false">TRUE()</f>
        <v>1</v>
      </c>
    </row>
    <row r="1051" customFormat="false" ht="12.75" hidden="false" customHeight="false" outlineLevel="0" collapsed="false">
      <c r="A1051" s="21"/>
      <c r="B1051" s="21"/>
      <c r="C1051" s="1" t="s">
        <v>807</v>
      </c>
      <c r="D1051" s="1" t="n">
        <v>20</v>
      </c>
      <c r="E1051" s="1" t="n">
        <v>33591285</v>
      </c>
      <c r="F1051" s="1" t="s">
        <v>30</v>
      </c>
      <c r="G1051" s="1" t="s">
        <v>27</v>
      </c>
      <c r="H1051" s="1" t="n">
        <v>0.84</v>
      </c>
      <c r="I1051" s="1" t="n">
        <v>0.876</v>
      </c>
      <c r="J1051" s="1" t="n">
        <v>0.861</v>
      </c>
      <c r="K1051" s="1" t="n">
        <v>0.783</v>
      </c>
      <c r="L1051" s="21"/>
      <c r="M1051" s="9"/>
      <c r="N1051" s="9"/>
      <c r="O1051" s="2" t="n">
        <v>0.8341</v>
      </c>
      <c r="P1051" s="12" t="n">
        <v>0.009612</v>
      </c>
      <c r="Q1051" s="3" t="b">
        <f aca="false">TRUE()</f>
        <v>1</v>
      </c>
    </row>
    <row r="1052" customFormat="false" ht="12.75" hidden="false" customHeight="false" outlineLevel="0" collapsed="false">
      <c r="A1052" s="21"/>
      <c r="B1052" s="21"/>
      <c r="C1052" s="1" t="s">
        <v>808</v>
      </c>
      <c r="D1052" s="1" t="n">
        <v>20</v>
      </c>
      <c r="E1052" s="1" t="n">
        <v>33595670</v>
      </c>
      <c r="F1052" s="1" t="s">
        <v>22</v>
      </c>
      <c r="G1052" s="1" t="s">
        <v>21</v>
      </c>
      <c r="H1052" s="1" t="s">
        <v>48</v>
      </c>
      <c r="I1052" s="1" t="n">
        <v>0.89</v>
      </c>
      <c r="J1052" s="1" t="n">
        <v>0.844</v>
      </c>
      <c r="K1052" s="1" t="n">
        <v>0.717</v>
      </c>
      <c r="L1052" s="21"/>
      <c r="M1052" s="9"/>
      <c r="N1052" s="9"/>
      <c r="O1052" s="2" t="n">
        <v>0.8162</v>
      </c>
      <c r="P1052" s="12" t="n">
        <v>0.01106</v>
      </c>
      <c r="Q1052" s="3" t="b">
        <f aca="false">TRUE()</f>
        <v>1</v>
      </c>
    </row>
    <row r="1053" customFormat="false" ht="12.75" hidden="false" customHeight="false" outlineLevel="0" collapsed="false">
      <c r="A1053" s="21"/>
      <c r="B1053" s="21"/>
      <c r="C1053" s="1" t="s">
        <v>809</v>
      </c>
      <c r="D1053" s="1" t="n">
        <v>20</v>
      </c>
      <c r="E1053" s="1" t="n">
        <v>33605701</v>
      </c>
      <c r="F1053" s="1" t="s">
        <v>30</v>
      </c>
      <c r="G1053" s="1" t="s">
        <v>27</v>
      </c>
      <c r="H1053" s="1" t="n">
        <v>0.846</v>
      </c>
      <c r="I1053" s="1" t="n">
        <v>0.867</v>
      </c>
      <c r="J1053" s="1" t="n">
        <v>0.863</v>
      </c>
      <c r="K1053" s="1" t="n">
        <v>0.803</v>
      </c>
      <c r="L1053" s="21"/>
      <c r="M1053" s="9"/>
      <c r="N1053" s="9"/>
      <c r="O1053" s="2" t="n">
        <v>0.8413</v>
      </c>
      <c r="P1053" s="12" t="n">
        <v>0.005577</v>
      </c>
      <c r="Q1053" s="3" t="b">
        <f aca="false">TRUE()</f>
        <v>1</v>
      </c>
    </row>
    <row r="1054" customFormat="false" ht="12.75" hidden="false" customHeight="false" outlineLevel="0" collapsed="false">
      <c r="A1054" s="21"/>
      <c r="B1054" s="21"/>
      <c r="C1054" s="1" t="s">
        <v>810</v>
      </c>
      <c r="D1054" s="1" t="n">
        <v>20</v>
      </c>
      <c r="E1054" s="1" t="n">
        <v>33608160</v>
      </c>
      <c r="F1054" s="1" t="s">
        <v>27</v>
      </c>
      <c r="G1054" s="1" t="s">
        <v>30</v>
      </c>
      <c r="H1054" s="1" t="n">
        <v>0.717</v>
      </c>
      <c r="I1054" s="1" t="n">
        <v>0.938</v>
      </c>
      <c r="J1054" s="1" t="n">
        <v>0.97</v>
      </c>
      <c r="K1054" s="1" t="n">
        <v>0.755</v>
      </c>
      <c r="L1054" s="21"/>
      <c r="M1054" s="9"/>
      <c r="N1054" s="9"/>
      <c r="O1054" s="2" t="n">
        <v>0.7182</v>
      </c>
      <c r="P1054" s="12" t="n">
        <v>0.03594</v>
      </c>
      <c r="Q1054" s="3" t="b">
        <f aca="false">FALSE()</f>
        <v>0</v>
      </c>
    </row>
    <row r="1055" customFormat="false" ht="12.75" hidden="false" customHeight="false" outlineLevel="0" collapsed="false">
      <c r="A1055" s="21"/>
      <c r="B1055" s="21"/>
      <c r="C1055" s="1" t="s">
        <v>811</v>
      </c>
      <c r="D1055" s="1" t="n">
        <v>20</v>
      </c>
      <c r="E1055" s="1" t="n">
        <v>33616196</v>
      </c>
      <c r="F1055" s="1" t="s">
        <v>22</v>
      </c>
      <c r="G1055" s="1" t="s">
        <v>21</v>
      </c>
      <c r="H1055" s="1" t="n">
        <v>0.83</v>
      </c>
      <c r="I1055" s="1" t="n">
        <v>0.879</v>
      </c>
      <c r="J1055" s="1" t="n">
        <v>0.869</v>
      </c>
      <c r="K1055" s="1" t="n">
        <v>0.77</v>
      </c>
      <c r="L1055" s="21"/>
      <c r="M1055" s="9"/>
      <c r="N1055" s="9"/>
      <c r="O1055" s="2" t="n">
        <v>0.8251</v>
      </c>
      <c r="P1055" s="12" t="n">
        <v>0.003995</v>
      </c>
      <c r="Q1055" s="3" t="b">
        <f aca="false">TRUE()</f>
        <v>1</v>
      </c>
    </row>
    <row r="1056" customFormat="false" ht="12.75" hidden="false" customHeight="false" outlineLevel="0" collapsed="false">
      <c r="A1056" s="21"/>
      <c r="B1056" s="21"/>
      <c r="C1056" s="1" t="s">
        <v>812</v>
      </c>
      <c r="D1056" s="1" t="n">
        <v>20</v>
      </c>
      <c r="E1056" s="1" t="n">
        <v>33623869</v>
      </c>
      <c r="F1056" s="1" t="s">
        <v>27</v>
      </c>
      <c r="G1056" s="1" t="s">
        <v>30</v>
      </c>
      <c r="H1056" s="1" t="n">
        <v>0.83</v>
      </c>
      <c r="I1056" s="1" t="n">
        <v>0.876</v>
      </c>
      <c r="J1056" s="1" t="n">
        <v>0.857</v>
      </c>
      <c r="K1056" s="1" t="n">
        <v>0.774</v>
      </c>
      <c r="L1056" s="21"/>
      <c r="M1056" s="9"/>
      <c r="N1056" s="9"/>
      <c r="O1056" s="2" t="n">
        <v>0.8256</v>
      </c>
      <c r="P1056" s="12" t="n">
        <v>0.006279</v>
      </c>
      <c r="Q1056" s="3" t="b">
        <f aca="false">TRUE()</f>
        <v>1</v>
      </c>
    </row>
    <row r="1057" customFormat="false" ht="12.75" hidden="false" customHeight="false" outlineLevel="0" collapsed="false">
      <c r="A1057" s="21"/>
      <c r="B1057" s="21"/>
      <c r="C1057" s="1" t="s">
        <v>813</v>
      </c>
      <c r="D1057" s="1" t="n">
        <v>20</v>
      </c>
      <c r="E1057" s="1" t="n">
        <v>33632698</v>
      </c>
      <c r="F1057" s="1" t="s">
        <v>21</v>
      </c>
      <c r="G1057" s="1" t="s">
        <v>30</v>
      </c>
      <c r="H1057" s="1" t="s">
        <v>48</v>
      </c>
      <c r="I1057" s="1" t="n">
        <v>0.817</v>
      </c>
      <c r="J1057" s="1" t="n">
        <v>0.878</v>
      </c>
      <c r="K1057" s="1" t="n">
        <v>0.75</v>
      </c>
      <c r="L1057" s="21"/>
      <c r="M1057" s="9"/>
      <c r="N1057" s="9"/>
      <c r="O1057" s="2" t="n">
        <v>0.8207</v>
      </c>
      <c r="P1057" s="12" t="n">
        <v>0.001928</v>
      </c>
      <c r="Q1057" s="3" t="b">
        <f aca="false">TRUE()</f>
        <v>1</v>
      </c>
    </row>
    <row r="1058" customFormat="false" ht="12.75" hidden="false" customHeight="false" outlineLevel="0" collapsed="false">
      <c r="A1058" s="21"/>
      <c r="B1058" s="21"/>
      <c r="C1058" s="1" t="s">
        <v>814</v>
      </c>
      <c r="D1058" s="1" t="n">
        <v>20</v>
      </c>
      <c r="E1058" s="1" t="n">
        <v>33634738</v>
      </c>
      <c r="F1058" s="1" t="s">
        <v>30</v>
      </c>
      <c r="G1058" s="1" t="s">
        <v>27</v>
      </c>
      <c r="H1058" s="1" t="n">
        <v>0.811</v>
      </c>
      <c r="I1058" s="1" t="n">
        <v>0.805</v>
      </c>
      <c r="J1058" s="1" t="n">
        <v>0.911</v>
      </c>
      <c r="K1058" s="1" t="n">
        <v>0.765</v>
      </c>
      <c r="L1058" s="21"/>
      <c r="M1058" s="9"/>
      <c r="N1058" s="9"/>
      <c r="O1058" s="2" t="n">
        <v>0.8111</v>
      </c>
      <c r="P1058" s="12" t="n">
        <v>0.006487</v>
      </c>
      <c r="Q1058" s="3" t="b">
        <f aca="false">TRUE()</f>
        <v>1</v>
      </c>
    </row>
    <row r="1059" customFormat="false" ht="12.75" hidden="false" customHeight="false" outlineLevel="0" collapsed="false">
      <c r="A1059" s="21"/>
      <c r="B1059" s="21"/>
      <c r="C1059" s="1" t="s">
        <v>815</v>
      </c>
      <c r="D1059" s="1" t="n">
        <v>20</v>
      </c>
      <c r="E1059" s="1" t="n">
        <v>33638514</v>
      </c>
      <c r="F1059" s="1" t="s">
        <v>21</v>
      </c>
      <c r="G1059" s="1" t="s">
        <v>22</v>
      </c>
      <c r="H1059" s="1" t="n">
        <v>0.163</v>
      </c>
      <c r="I1059" s="1" t="n">
        <v>0.1</v>
      </c>
      <c r="J1059" s="1" t="n">
        <v>0.086</v>
      </c>
      <c r="K1059" s="1" t="n">
        <v>0.25</v>
      </c>
      <c r="L1059" s="21"/>
      <c r="M1059" s="9"/>
      <c r="N1059" s="9"/>
      <c r="O1059" s="2" t="n">
        <v>0.181</v>
      </c>
      <c r="P1059" s="12" t="n">
        <v>0.002981</v>
      </c>
      <c r="Q1059" s="3" t="b">
        <f aca="false">FALSE()</f>
        <v>0</v>
      </c>
    </row>
    <row r="1060" customFormat="false" ht="12.75" hidden="false" customHeight="false" outlineLevel="0" collapsed="false">
      <c r="A1060" s="21"/>
      <c r="B1060" s="21"/>
      <c r="C1060" s="1" t="s">
        <v>816</v>
      </c>
      <c r="D1060" s="1" t="n">
        <v>20</v>
      </c>
      <c r="E1060" s="1" t="n">
        <v>33650727</v>
      </c>
      <c r="F1060" s="1" t="s">
        <v>30</v>
      </c>
      <c r="G1060" s="1" t="s">
        <v>27</v>
      </c>
      <c r="H1060" s="1" t="n">
        <v>0.821</v>
      </c>
      <c r="I1060" s="1" t="n">
        <v>0.881</v>
      </c>
      <c r="J1060" s="1" t="n">
        <v>0.923</v>
      </c>
      <c r="K1060" s="1" t="n">
        <v>0.726</v>
      </c>
      <c r="L1060" s="21"/>
      <c r="M1060" s="9"/>
      <c r="N1060" s="9"/>
      <c r="O1060" s="2" t="n">
        <v>0.7811</v>
      </c>
      <c r="P1060" s="12" t="n">
        <v>0.0001707</v>
      </c>
      <c r="Q1060" s="3" t="b">
        <f aca="false">TRUE()</f>
        <v>1</v>
      </c>
    </row>
    <row r="1061" customFormat="false" ht="12" hidden="false" customHeight="true" outlineLevel="0" collapsed="false">
      <c r="A1061" s="1" t="n">
        <v>107</v>
      </c>
      <c r="B1061" s="1" t="s">
        <v>19</v>
      </c>
      <c r="C1061" s="9" t="s">
        <v>817</v>
      </c>
      <c r="D1061" s="9" t="n">
        <v>22</v>
      </c>
      <c r="E1061" s="9" t="n">
        <v>21923051</v>
      </c>
      <c r="F1061" s="2" t="s">
        <v>30</v>
      </c>
      <c r="G1061" s="2" t="s">
        <v>27</v>
      </c>
      <c r="H1061" s="1" t="n">
        <v>0.311</v>
      </c>
      <c r="I1061" s="1" t="n">
        <v>0.54</v>
      </c>
      <c r="J1061" s="1" t="n">
        <v>0.417</v>
      </c>
      <c r="K1061" s="1" t="n">
        <v>0.31</v>
      </c>
      <c r="L1061" s="11" t="n">
        <v>6.4E-006</v>
      </c>
      <c r="M1061" s="9" t="n">
        <v>103</v>
      </c>
      <c r="N1061" s="9" t="n">
        <v>65</v>
      </c>
      <c r="O1061" s="2" t="n">
        <v>0.3189</v>
      </c>
      <c r="P1061" s="12" t="n">
        <v>0.8858</v>
      </c>
      <c r="Q1061" s="3" t="b">
        <f aca="false">TRUE()</f>
        <v>1</v>
      </c>
      <c r="R1061" s="13" t="s">
        <v>37</v>
      </c>
    </row>
    <row r="1062" customFormat="false" ht="12.75" hidden="false" customHeight="false" outlineLevel="0" collapsed="false">
      <c r="C1062" s="9" t="s">
        <v>818</v>
      </c>
      <c r="D1062" s="9" t="n">
        <v>22</v>
      </c>
      <c r="E1062" s="9" t="n">
        <v>21975414</v>
      </c>
      <c r="F1062" s="2" t="s">
        <v>30</v>
      </c>
      <c r="G1062" s="2" t="s">
        <v>27</v>
      </c>
      <c r="H1062" s="1" t="n">
        <v>0.557</v>
      </c>
      <c r="I1062" s="1" t="n">
        <v>0.819</v>
      </c>
      <c r="J1062" s="1" t="n">
        <v>0.22</v>
      </c>
      <c r="K1062" s="1" t="n">
        <v>0.429</v>
      </c>
      <c r="L1062" s="11"/>
      <c r="O1062" s="2" t="n">
        <v>0.4561</v>
      </c>
      <c r="P1062" s="12" t="n">
        <v>0.03821</v>
      </c>
      <c r="Q1062" s="3" t="b">
        <f aca="false">TRUE()</f>
        <v>1</v>
      </c>
    </row>
    <row r="1063" customFormat="false" ht="12.75" hidden="false" customHeight="false" outlineLevel="0" collapsed="false">
      <c r="C1063" s="9" t="s">
        <v>819</v>
      </c>
      <c r="D1063" s="9" t="n">
        <v>22</v>
      </c>
      <c r="E1063" s="1" t="n">
        <v>21976953</v>
      </c>
      <c r="F1063" s="2" t="s">
        <v>21</v>
      </c>
      <c r="G1063" s="2" t="s">
        <v>27</v>
      </c>
      <c r="H1063" s="1" t="n">
        <v>0.425</v>
      </c>
      <c r="I1063" s="1" t="n">
        <v>0.58</v>
      </c>
      <c r="J1063" s="1" t="n">
        <v>0.196</v>
      </c>
      <c r="K1063" s="1" t="n">
        <v>0.385</v>
      </c>
      <c r="O1063" s="2" t="n">
        <v>0.4044</v>
      </c>
      <c r="P1063" s="12" t="n">
        <v>0.01853</v>
      </c>
      <c r="Q1063" s="3" t="b">
        <f aca="false">TRUE()</f>
        <v>1</v>
      </c>
    </row>
    <row r="1064" customFormat="false" ht="12.75" hidden="false" customHeight="false" outlineLevel="0" collapsed="false">
      <c r="C1064" s="1" t="s">
        <v>820</v>
      </c>
      <c r="D1064" s="9" t="n">
        <v>22</v>
      </c>
      <c r="E1064" s="1" t="n">
        <v>21978009</v>
      </c>
      <c r="F1064" s="2" t="s">
        <v>30</v>
      </c>
      <c r="G1064" s="2" t="s">
        <v>27</v>
      </c>
      <c r="H1064" s="1" t="n">
        <v>0.406</v>
      </c>
      <c r="I1064" s="1" t="n">
        <v>0.576</v>
      </c>
      <c r="J1064" s="1" t="n">
        <v>0.196</v>
      </c>
      <c r="K1064" s="1" t="n">
        <v>0.376</v>
      </c>
      <c r="O1064" s="2" t="n">
        <v>0.4</v>
      </c>
      <c r="P1064" s="12" t="n">
        <v>0.02289</v>
      </c>
      <c r="Q1064" s="3" t="b">
        <f aca="false">TRUE()</f>
        <v>1</v>
      </c>
    </row>
    <row r="1065" customFormat="false" ht="12.75" hidden="false" customHeight="false" outlineLevel="0" collapsed="false">
      <c r="C1065" s="1" t="s">
        <v>821</v>
      </c>
      <c r="D1065" s="9" t="n">
        <v>22</v>
      </c>
      <c r="E1065" s="1" t="n">
        <v>21979242</v>
      </c>
      <c r="F1065" s="2" t="s">
        <v>21</v>
      </c>
      <c r="G1065" s="2" t="s">
        <v>30</v>
      </c>
      <c r="H1065" s="1" t="n">
        <v>0.425</v>
      </c>
      <c r="I1065" s="1" t="n">
        <v>0.576</v>
      </c>
      <c r="J1065" s="1" t="n">
        <v>0.196</v>
      </c>
      <c r="K1065" s="1" t="n">
        <v>0.379</v>
      </c>
      <c r="O1065" s="2" t="n">
        <v>0.4037</v>
      </c>
      <c r="P1065" s="12" t="n">
        <v>0.01861</v>
      </c>
      <c r="Q1065" s="3" t="b">
        <f aca="false">TRUE()</f>
        <v>1</v>
      </c>
    </row>
    <row r="1067" customFormat="false" ht="12.75" hidden="false" customHeight="false" outlineLevel="0" collapsed="false">
      <c r="L1067" s="20"/>
    </row>
    <row r="1068" customFormat="false" ht="12.75" hidden="false" customHeight="false" outlineLevel="0" collapsed="false">
      <c r="L1068" s="20"/>
    </row>
    <row r="1069" customFormat="false" ht="12.75" hidden="false" customHeight="false" outlineLevel="0" collapsed="false">
      <c r="M1069" s="9"/>
      <c r="N1069" s="9"/>
    </row>
    <row r="1070" customFormat="false" ht="12.75" hidden="false" customHeight="false" outlineLevel="0" collapsed="false">
      <c r="M1070" s="9"/>
      <c r="N1070" s="9"/>
    </row>
    <row r="1071" customFormat="false" ht="12.75" hidden="false" customHeight="false" outlineLevel="0" collapsed="false">
      <c r="M1071" s="9"/>
      <c r="N1071" s="9"/>
    </row>
    <row r="1073" customFormat="false" ht="12.75" hidden="false" customHeight="false" outlineLevel="0" collapsed="false">
      <c r="M1073" s="9"/>
      <c r="N1073" s="9"/>
    </row>
    <row r="1074" customFormat="false" ht="12.75" hidden="false" customHeight="false" outlineLevel="0" collapsed="false">
      <c r="M1074" s="9"/>
      <c r="N1074" s="9"/>
    </row>
    <row r="1075" customFormat="false" ht="12.75" hidden="false" customHeight="false" outlineLevel="0" collapsed="false">
      <c r="M1075" s="9"/>
      <c r="N1075" s="9"/>
    </row>
  </sheetData>
  <mergeCells count="3">
    <mergeCell ref="F1:G1"/>
    <mergeCell ref="H1:K1"/>
    <mergeCell ref="O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1T15:54:44Z</dcterms:created>
  <dc:creator>shrinerda</dc:creator>
  <dc:description/>
  <dc:language>en-US</dc:language>
  <cp:lastModifiedBy>shrinerda</cp:lastModifiedBy>
  <dcterms:modified xsi:type="dcterms:W3CDTF">2009-09-15T19:02:42Z</dcterms:modified>
  <cp:revision>0</cp:revision>
  <dc:subject/>
  <dc:title/>
</cp:coreProperties>
</file>